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tiff" ContentType="image/tif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-15" yWindow="195" windowWidth="19440" windowHeight="7965"/>
  </bookViews>
  <sheets>
    <sheet name="v vs i ALL CONTACTS (raw)" sheetId="21" r:id="rId1"/>
    <sheet name="v vs i ALL CONTACTS (5 SASA)" sheetId="22" r:id="rId2"/>
  </sheets>
  <calcPr calcId="125725"/>
</workbook>
</file>

<file path=xl/calcChain.xml><?xml version="1.0" encoding="utf-8"?>
<calcChain xmlns="http://schemas.openxmlformats.org/spreadsheetml/2006/main">
  <c r="BP27" i="22"/>
  <c r="BP28"/>
  <c r="BP29"/>
  <c r="BP30"/>
  <c r="BP31"/>
  <c r="BP32"/>
  <c r="BP33"/>
  <c r="BP34"/>
  <c r="BP35"/>
  <c r="BP36"/>
  <c r="BP37"/>
  <c r="BP38"/>
  <c r="BP39"/>
  <c r="BP40"/>
  <c r="BP41"/>
  <c r="BP42"/>
  <c r="BP43"/>
  <c r="BP44"/>
  <c r="BP45"/>
  <c r="BP46"/>
  <c r="BP4"/>
  <c r="BP5"/>
  <c r="BP6"/>
  <c r="BP7"/>
  <c r="BP8"/>
  <c r="BP9"/>
  <c r="BP10"/>
  <c r="BP11"/>
  <c r="BP12"/>
  <c r="BP13"/>
  <c r="BP14"/>
  <c r="BP15"/>
  <c r="BP16"/>
  <c r="BP17"/>
  <c r="BP18"/>
  <c r="BP19"/>
  <c r="BP20"/>
  <c r="BP21"/>
  <c r="BP22"/>
  <c r="BP3"/>
  <c r="CO46"/>
  <c r="CO45"/>
  <c r="CO44"/>
  <c r="CO43"/>
  <c r="CO42"/>
  <c r="CO41"/>
  <c r="CO40"/>
  <c r="CO39"/>
  <c r="CO38"/>
  <c r="CO37"/>
  <c r="CO36"/>
  <c r="CO35"/>
  <c r="CO34"/>
  <c r="CO33"/>
  <c r="CO32"/>
  <c r="CO31"/>
  <c r="CO30"/>
  <c r="CO29"/>
  <c r="CO28"/>
  <c r="CO27"/>
  <c r="CO22"/>
  <c r="CO21"/>
  <c r="CO20"/>
  <c r="CO19"/>
  <c r="CO18"/>
  <c r="CO17"/>
  <c r="CO16"/>
  <c r="CO15"/>
  <c r="CO14"/>
  <c r="CO13"/>
  <c r="CO12"/>
  <c r="CO11"/>
  <c r="CO10"/>
  <c r="CO9"/>
  <c r="CO8"/>
  <c r="CO7"/>
  <c r="CO6"/>
  <c r="CO5"/>
  <c r="CO4"/>
  <c r="CO3"/>
  <c r="T46"/>
  <c r="T45"/>
  <c r="T44"/>
  <c r="T43"/>
  <c r="T42"/>
  <c r="T41"/>
  <c r="T40"/>
  <c r="T39"/>
  <c r="T38"/>
  <c r="T37"/>
  <c r="T36"/>
  <c r="T35"/>
  <c r="T34"/>
  <c r="T33"/>
  <c r="T32"/>
  <c r="T31"/>
  <c r="T30"/>
  <c r="T29"/>
  <c r="T28"/>
  <c r="T27"/>
  <c r="T22"/>
  <c r="T21"/>
  <c r="T20"/>
  <c r="T19"/>
  <c r="T18"/>
  <c r="T17"/>
  <c r="T16"/>
  <c r="T15"/>
  <c r="T14"/>
  <c r="T13"/>
  <c r="T12"/>
  <c r="T11"/>
  <c r="T10"/>
  <c r="T9"/>
  <c r="T8"/>
  <c r="T7"/>
  <c r="T6"/>
  <c r="T5"/>
  <c r="T4"/>
  <c r="T3"/>
  <c r="CP28" i="21"/>
  <c r="CP29"/>
  <c r="CP30"/>
  <c r="CP31"/>
  <c r="CP32"/>
  <c r="CP33"/>
  <c r="CP34"/>
  <c r="CP35"/>
  <c r="CP36"/>
  <c r="CP37"/>
  <c r="CP38"/>
  <c r="CP39"/>
  <c r="CP40"/>
  <c r="CP41"/>
  <c r="CP42"/>
  <c r="CP43"/>
  <c r="CP44"/>
  <c r="CP45"/>
  <c r="CP46"/>
  <c r="CP4"/>
  <c r="CP5"/>
  <c r="CP6"/>
  <c r="CP7"/>
  <c r="CP8"/>
  <c r="CP9"/>
  <c r="CP10"/>
  <c r="CP11"/>
  <c r="CP12"/>
  <c r="CP13"/>
  <c r="CP14"/>
  <c r="CP15"/>
  <c r="CP16"/>
  <c r="CP17"/>
  <c r="CP18"/>
  <c r="CP19"/>
  <c r="CP20"/>
  <c r="CP21"/>
  <c r="CP22"/>
  <c r="CP27"/>
  <c r="CP3"/>
  <c r="BQ46"/>
  <c r="BQ45"/>
  <c r="BQ44"/>
  <c r="BQ43"/>
  <c r="BQ42"/>
  <c r="BQ41"/>
  <c r="BQ40"/>
  <c r="BQ39"/>
  <c r="BQ38"/>
  <c r="BQ37"/>
  <c r="BQ36"/>
  <c r="BQ35"/>
  <c r="BQ34"/>
  <c r="BQ33"/>
  <c r="BQ32"/>
  <c r="BQ31"/>
  <c r="BQ30"/>
  <c r="BQ29"/>
  <c r="BQ28"/>
  <c r="BQ27"/>
  <c r="BQ4"/>
  <c r="BQ5"/>
  <c r="BQ6"/>
  <c r="BQ7"/>
  <c r="BQ8"/>
  <c r="BQ9"/>
  <c r="BQ10"/>
  <c r="BQ11"/>
  <c r="BQ12"/>
  <c r="BQ13"/>
  <c r="BQ14"/>
  <c r="BQ15"/>
  <c r="BQ16"/>
  <c r="BQ17"/>
  <c r="BQ18"/>
  <c r="BQ19"/>
  <c r="BQ20"/>
  <c r="BQ21"/>
  <c r="BQ22"/>
  <c r="BQ3"/>
  <c r="U46"/>
  <c r="U45"/>
  <c r="U44"/>
  <c r="U43"/>
  <c r="U42"/>
  <c r="U41"/>
  <c r="U40"/>
  <c r="U39"/>
  <c r="U38"/>
  <c r="U37"/>
  <c r="U36"/>
  <c r="U35"/>
  <c r="U34"/>
  <c r="U33"/>
  <c r="U32"/>
  <c r="U31"/>
  <c r="U30"/>
  <c r="U29"/>
  <c r="U28"/>
  <c r="U27"/>
  <c r="U4"/>
  <c r="U5"/>
  <c r="U6"/>
  <c r="U7"/>
  <c r="U8"/>
  <c r="U9"/>
  <c r="U10"/>
  <c r="U11"/>
  <c r="U12"/>
  <c r="U13"/>
  <c r="U14"/>
  <c r="U15"/>
  <c r="U16"/>
  <c r="U17"/>
  <c r="U18"/>
  <c r="U19"/>
  <c r="U20"/>
  <c r="U21"/>
  <c r="U22"/>
  <c r="U3"/>
  <c r="CE47" i="22"/>
  <c r="CF47" s="1"/>
  <c r="CE23"/>
  <c r="CF23" s="1"/>
  <c r="BJ47"/>
  <c r="BK47" s="1"/>
  <c r="BJ23"/>
  <c r="BK23" s="1"/>
  <c r="J47"/>
  <c r="K47" s="1"/>
  <c r="J23"/>
  <c r="K23" s="1"/>
  <c r="DA46"/>
  <c r="CX46"/>
  <c r="CS46"/>
  <c r="CQ46"/>
  <c r="CN46"/>
  <c r="CL46"/>
  <c r="CJ46"/>
  <c r="CH46"/>
  <c r="BO46"/>
  <c r="BM46"/>
  <c r="AF46"/>
  <c r="AC46"/>
  <c r="X46"/>
  <c r="V46"/>
  <c r="R46"/>
  <c r="S46" s="1"/>
  <c r="Q46"/>
  <c r="O46"/>
  <c r="L46"/>
  <c r="M46" s="1"/>
  <c r="CX45"/>
  <c r="CV45"/>
  <c r="CS45"/>
  <c r="CQ45"/>
  <c r="CN45"/>
  <c r="CL45"/>
  <c r="CJ45"/>
  <c r="CH45"/>
  <c r="BO45"/>
  <c r="BM45"/>
  <c r="AC45"/>
  <c r="AA45"/>
  <c r="X45"/>
  <c r="V45"/>
  <c r="R45"/>
  <c r="S45" s="1"/>
  <c r="Q45"/>
  <c r="O45"/>
  <c r="L45"/>
  <c r="M45" s="1"/>
  <c r="G45"/>
  <c r="CV44"/>
  <c r="CS44"/>
  <c r="CQ44"/>
  <c r="CN44"/>
  <c r="CL44"/>
  <c r="CJ44"/>
  <c r="CH44"/>
  <c r="BO44"/>
  <c r="BM44"/>
  <c r="AA44"/>
  <c r="X44"/>
  <c r="V44"/>
  <c r="R44"/>
  <c r="S44" s="1"/>
  <c r="Q44"/>
  <c r="O44"/>
  <c r="L44"/>
  <c r="M44" s="1"/>
  <c r="G44"/>
  <c r="DS43"/>
  <c r="DO43"/>
  <c r="DK43"/>
  <c r="DG43"/>
  <c r="DA43"/>
  <c r="CX43"/>
  <c r="CS43"/>
  <c r="CQ43"/>
  <c r="CN43"/>
  <c r="CL43"/>
  <c r="CJ43"/>
  <c r="CH43"/>
  <c r="BS43"/>
  <c r="BO43"/>
  <c r="BM43"/>
  <c r="AW43"/>
  <c r="AX43" s="1"/>
  <c r="AT43"/>
  <c r="AP43"/>
  <c r="AL43"/>
  <c r="AF43"/>
  <c r="AC43"/>
  <c r="X43"/>
  <c r="V43"/>
  <c r="R43"/>
  <c r="S43" s="1"/>
  <c r="Q43"/>
  <c r="O43"/>
  <c r="L43"/>
  <c r="M43" s="1"/>
  <c r="G43"/>
  <c r="DO42"/>
  <c r="DK42"/>
  <c r="DG42"/>
  <c r="DA42"/>
  <c r="CX42"/>
  <c r="CS42"/>
  <c r="CQ42"/>
  <c r="CN42"/>
  <c r="CL42"/>
  <c r="CJ42"/>
  <c r="CH42"/>
  <c r="BO42"/>
  <c r="BM42"/>
  <c r="AT42"/>
  <c r="AP42"/>
  <c r="AL42"/>
  <c r="AF42"/>
  <c r="AC42"/>
  <c r="X42"/>
  <c r="V42"/>
  <c r="R42"/>
  <c r="S42" s="1"/>
  <c r="Q42"/>
  <c r="O42"/>
  <c r="L42"/>
  <c r="M42" s="1"/>
  <c r="G42"/>
  <c r="CX41"/>
  <c r="CS41"/>
  <c r="CQ41"/>
  <c r="CN41"/>
  <c r="CL41"/>
  <c r="CJ41"/>
  <c r="CH41"/>
  <c r="BO41"/>
  <c r="BM41"/>
  <c r="AC41"/>
  <c r="X41"/>
  <c r="V41"/>
  <c r="R41"/>
  <c r="S41" s="1"/>
  <c r="Q41"/>
  <c r="O41"/>
  <c r="L41"/>
  <c r="M41" s="1"/>
  <c r="G41"/>
  <c r="DK40"/>
  <c r="DG40"/>
  <c r="CX40"/>
  <c r="CS40"/>
  <c r="CQ40"/>
  <c r="CN40"/>
  <c r="CL40"/>
  <c r="CJ40"/>
  <c r="CH40"/>
  <c r="BS40"/>
  <c r="BO40"/>
  <c r="BM40"/>
  <c r="AO40"/>
  <c r="AP40" s="1"/>
  <c r="AL40"/>
  <c r="AC40"/>
  <c r="X40"/>
  <c r="V40"/>
  <c r="R40"/>
  <c r="S40" s="1"/>
  <c r="Q40"/>
  <c r="O40"/>
  <c r="L40"/>
  <c r="M40" s="1"/>
  <c r="G40"/>
  <c r="DG39"/>
  <c r="DA39"/>
  <c r="CS39"/>
  <c r="CQ39"/>
  <c r="CN39"/>
  <c r="CL39"/>
  <c r="CJ39"/>
  <c r="CH39"/>
  <c r="BS39"/>
  <c r="BO39"/>
  <c r="BM39"/>
  <c r="AL39"/>
  <c r="AE39"/>
  <c r="AF39" s="1"/>
  <c r="X39"/>
  <c r="V39"/>
  <c r="R39"/>
  <c r="S39" s="1"/>
  <c r="Q39"/>
  <c r="O39"/>
  <c r="L39"/>
  <c r="M39" s="1"/>
  <c r="G39"/>
  <c r="DK38"/>
  <c r="DG38"/>
  <c r="CX38"/>
  <c r="CS38"/>
  <c r="CQ38"/>
  <c r="CN38"/>
  <c r="CL38"/>
  <c r="CJ38"/>
  <c r="CH38"/>
  <c r="BW38"/>
  <c r="BS38"/>
  <c r="BO38"/>
  <c r="BM38"/>
  <c r="AO38"/>
  <c r="AP38" s="1"/>
  <c r="AK38"/>
  <c r="AL38" s="1"/>
  <c r="AC38"/>
  <c r="X38"/>
  <c r="V38"/>
  <c r="R38"/>
  <c r="S38" s="1"/>
  <c r="Q38"/>
  <c r="O38"/>
  <c r="L38"/>
  <c r="M38" s="1"/>
  <c r="G38"/>
  <c r="DK37"/>
  <c r="DG37"/>
  <c r="CX37"/>
  <c r="CS37"/>
  <c r="CQ37"/>
  <c r="CN37"/>
  <c r="CL37"/>
  <c r="CJ37"/>
  <c r="CH37"/>
  <c r="BW37"/>
  <c r="BS37"/>
  <c r="BO37"/>
  <c r="BM37"/>
  <c r="AO37"/>
  <c r="AP37" s="1"/>
  <c r="AK37"/>
  <c r="AL37" s="1"/>
  <c r="AC37"/>
  <c r="X37"/>
  <c r="V37"/>
  <c r="R37"/>
  <c r="S37" s="1"/>
  <c r="Q37"/>
  <c r="O37"/>
  <c r="L37"/>
  <c r="M37" s="1"/>
  <c r="G37"/>
  <c r="DS36"/>
  <c r="DO36"/>
  <c r="DK36"/>
  <c r="DG36"/>
  <c r="CX36"/>
  <c r="CS36"/>
  <c r="CQ36"/>
  <c r="CN36"/>
  <c r="CL36"/>
  <c r="CJ36"/>
  <c r="CH36"/>
  <c r="CA36"/>
  <c r="BW36"/>
  <c r="BS36"/>
  <c r="BO36"/>
  <c r="BM36"/>
  <c r="AW36"/>
  <c r="AX36" s="1"/>
  <c r="AS36"/>
  <c r="AT36" s="1"/>
  <c r="AP36"/>
  <c r="AK36"/>
  <c r="AL36" s="1"/>
  <c r="AC36"/>
  <c r="X36"/>
  <c r="V36"/>
  <c r="R36"/>
  <c r="S36" s="1"/>
  <c r="Q36"/>
  <c r="O36"/>
  <c r="L36"/>
  <c r="M36" s="1"/>
  <c r="G36"/>
  <c r="EA35"/>
  <c r="DW35"/>
  <c r="DS35"/>
  <c r="DO35"/>
  <c r="DK35"/>
  <c r="DG35"/>
  <c r="DA35"/>
  <c r="CX35"/>
  <c r="CS35"/>
  <c r="CQ35"/>
  <c r="CN35"/>
  <c r="CL35"/>
  <c r="CJ35"/>
  <c r="CH35"/>
  <c r="BS35"/>
  <c r="BO35"/>
  <c r="BM35"/>
  <c r="BF35"/>
  <c r="BB35"/>
  <c r="AX35"/>
  <c r="AT35"/>
  <c r="AP35"/>
  <c r="AK35"/>
  <c r="AL35" s="1"/>
  <c r="AF35"/>
  <c r="AC35"/>
  <c r="X35"/>
  <c r="V35"/>
  <c r="R35"/>
  <c r="S35" s="1"/>
  <c r="Q35"/>
  <c r="O35"/>
  <c r="L35"/>
  <c r="M35" s="1"/>
  <c r="G35"/>
  <c r="DD34"/>
  <c r="DA34"/>
  <c r="CS34"/>
  <c r="CQ34"/>
  <c r="CN34"/>
  <c r="CL34"/>
  <c r="CJ34"/>
  <c r="CH34"/>
  <c r="BW34"/>
  <c r="BS34"/>
  <c r="BO34"/>
  <c r="BM34"/>
  <c r="AH34"/>
  <c r="AI34" s="1"/>
  <c r="AE34"/>
  <c r="AF34" s="1"/>
  <c r="X34"/>
  <c r="V34"/>
  <c r="R34"/>
  <c r="S34" s="1"/>
  <c r="Q34"/>
  <c r="O34"/>
  <c r="L34"/>
  <c r="M34" s="1"/>
  <c r="G34"/>
  <c r="CQ33"/>
  <c r="CN33"/>
  <c r="CL33"/>
  <c r="CJ33"/>
  <c r="CH33"/>
  <c r="BO33"/>
  <c r="BM33"/>
  <c r="V33"/>
  <c r="R33"/>
  <c r="S33" s="1"/>
  <c r="Q33"/>
  <c r="O33"/>
  <c r="L33"/>
  <c r="M33" s="1"/>
  <c r="G33"/>
  <c r="CV32"/>
  <c r="CS32"/>
  <c r="CQ32"/>
  <c r="CN32"/>
  <c r="CL32"/>
  <c r="CJ32"/>
  <c r="CH32"/>
  <c r="BS32"/>
  <c r="BO32"/>
  <c r="BM32"/>
  <c r="Z32"/>
  <c r="AA32" s="1"/>
  <c r="X32"/>
  <c r="V32"/>
  <c r="R32"/>
  <c r="S32" s="1"/>
  <c r="Q32"/>
  <c r="O32"/>
  <c r="L32"/>
  <c r="M32" s="1"/>
  <c r="G32"/>
  <c r="DD31"/>
  <c r="DA31"/>
  <c r="CS31"/>
  <c r="CQ31"/>
  <c r="CN31"/>
  <c r="CL31"/>
  <c r="CJ31"/>
  <c r="CH31"/>
  <c r="BW31"/>
  <c r="BS31"/>
  <c r="BO31"/>
  <c r="BM31"/>
  <c r="AH31"/>
  <c r="AI31" s="1"/>
  <c r="AE31"/>
  <c r="AF31" s="1"/>
  <c r="X31"/>
  <c r="V31"/>
  <c r="R31"/>
  <c r="S31" s="1"/>
  <c r="Q31"/>
  <c r="O31"/>
  <c r="L31"/>
  <c r="M31" s="1"/>
  <c r="G31"/>
  <c r="CV30"/>
  <c r="CQ30"/>
  <c r="CN30"/>
  <c r="CL30"/>
  <c r="CJ30"/>
  <c r="CH30"/>
  <c r="BS30"/>
  <c r="BO30"/>
  <c r="BM30"/>
  <c r="Z30"/>
  <c r="AA30" s="1"/>
  <c r="V30"/>
  <c r="R30"/>
  <c r="S30" s="1"/>
  <c r="Q30"/>
  <c r="O30"/>
  <c r="L30"/>
  <c r="M30" s="1"/>
  <c r="G30"/>
  <c r="DK29"/>
  <c r="DG29"/>
  <c r="DA29"/>
  <c r="CX29"/>
  <c r="CS29"/>
  <c r="CQ29"/>
  <c r="CN29"/>
  <c r="CL29"/>
  <c r="CJ29"/>
  <c r="CH29"/>
  <c r="BW29"/>
  <c r="BS29"/>
  <c r="BO29"/>
  <c r="BM29"/>
  <c r="AO29"/>
  <c r="AP29" s="1"/>
  <c r="AL29"/>
  <c r="AE29"/>
  <c r="AF29" s="1"/>
  <c r="AC29"/>
  <c r="X29"/>
  <c r="V29"/>
  <c r="R29"/>
  <c r="S29" s="1"/>
  <c r="Q29"/>
  <c r="O29"/>
  <c r="L29"/>
  <c r="M29" s="1"/>
  <c r="G29"/>
  <c r="CN28"/>
  <c r="CL28"/>
  <c r="CJ28"/>
  <c r="CH28"/>
  <c r="BO28"/>
  <c r="BM28"/>
  <c r="R28"/>
  <c r="S28" s="1"/>
  <c r="Q28"/>
  <c r="O28"/>
  <c r="L28"/>
  <c r="M28" s="1"/>
  <c r="G28"/>
  <c r="CV27"/>
  <c r="CQ27"/>
  <c r="CN27"/>
  <c r="CL27"/>
  <c r="CJ27"/>
  <c r="CH27"/>
  <c r="BS27"/>
  <c r="BO27"/>
  <c r="BM27"/>
  <c r="Z27"/>
  <c r="AA27" s="1"/>
  <c r="V27"/>
  <c r="R27"/>
  <c r="S27" s="1"/>
  <c r="Q27"/>
  <c r="O27"/>
  <c r="L27"/>
  <c r="M27" s="1"/>
  <c r="DA22"/>
  <c r="CX22"/>
  <c r="CS22"/>
  <c r="CQ22"/>
  <c r="CN22"/>
  <c r="CL22"/>
  <c r="CJ22"/>
  <c r="CH22"/>
  <c r="BO22"/>
  <c r="BM22"/>
  <c r="AF22"/>
  <c r="AC22"/>
  <c r="X22"/>
  <c r="V22"/>
  <c r="R22"/>
  <c r="S22" s="1"/>
  <c r="Q22"/>
  <c r="O22"/>
  <c r="L22"/>
  <c r="M22" s="1"/>
  <c r="CX21"/>
  <c r="CS21"/>
  <c r="CQ21"/>
  <c r="CN21"/>
  <c r="CL21"/>
  <c r="CJ21"/>
  <c r="CH21"/>
  <c r="BO21"/>
  <c r="BM21"/>
  <c r="AC21"/>
  <c r="X21"/>
  <c r="V21"/>
  <c r="R21"/>
  <c r="S21" s="1"/>
  <c r="Q21"/>
  <c r="O21"/>
  <c r="L21"/>
  <c r="M21" s="1"/>
  <c r="I21" s="1"/>
  <c r="H21" s="1"/>
  <c r="G21"/>
  <c r="CV20"/>
  <c r="CS20"/>
  <c r="CQ20"/>
  <c r="CN20"/>
  <c r="CL20"/>
  <c r="CJ20"/>
  <c r="CH20"/>
  <c r="BO20"/>
  <c r="BM20"/>
  <c r="AA20"/>
  <c r="X20"/>
  <c r="V20"/>
  <c r="R20"/>
  <c r="S20" s="1"/>
  <c r="Q20"/>
  <c r="O20"/>
  <c r="L20"/>
  <c r="M20" s="1"/>
  <c r="CX19"/>
  <c r="CV19"/>
  <c r="CS19"/>
  <c r="CQ19"/>
  <c r="CN19"/>
  <c r="CL19"/>
  <c r="CJ19"/>
  <c r="CH19"/>
  <c r="BO19"/>
  <c r="BM19"/>
  <c r="AC19"/>
  <c r="AA19"/>
  <c r="X19"/>
  <c r="V19"/>
  <c r="R19"/>
  <c r="S19" s="1"/>
  <c r="Q19"/>
  <c r="O19"/>
  <c r="L19"/>
  <c r="M19" s="1"/>
  <c r="G19"/>
  <c r="DK18"/>
  <c r="DG18"/>
  <c r="CX18"/>
  <c r="CS18"/>
  <c r="CQ18"/>
  <c r="CN18"/>
  <c r="CL18"/>
  <c r="CJ18"/>
  <c r="CH18"/>
  <c r="BW18"/>
  <c r="BS18"/>
  <c r="BO18"/>
  <c r="BM18"/>
  <c r="AO18"/>
  <c r="AP18" s="1"/>
  <c r="AK18"/>
  <c r="AL18" s="1"/>
  <c r="AC18"/>
  <c r="X18"/>
  <c r="V18"/>
  <c r="R18"/>
  <c r="S18" s="1"/>
  <c r="Q18"/>
  <c r="O18"/>
  <c r="L18"/>
  <c r="M18" s="1"/>
  <c r="DG17"/>
  <c r="DA17"/>
  <c r="CS17"/>
  <c r="CQ17"/>
  <c r="CN17"/>
  <c r="CL17"/>
  <c r="CJ17"/>
  <c r="CH17"/>
  <c r="BS17"/>
  <c r="BO17"/>
  <c r="BM17"/>
  <c r="AL17"/>
  <c r="AE17"/>
  <c r="AF17" s="1"/>
  <c r="X17"/>
  <c r="V17"/>
  <c r="R17"/>
  <c r="S17" s="1"/>
  <c r="Q17"/>
  <c r="O17"/>
  <c r="L17"/>
  <c r="M17" s="1"/>
  <c r="G17"/>
  <c r="DO16"/>
  <c r="DK16"/>
  <c r="DG16"/>
  <c r="DA16"/>
  <c r="CX16"/>
  <c r="CS16"/>
  <c r="CQ16"/>
  <c r="CN16"/>
  <c r="CL16"/>
  <c r="CJ16"/>
  <c r="CH16"/>
  <c r="BO16"/>
  <c r="BM16"/>
  <c r="AT16"/>
  <c r="AP16"/>
  <c r="AL16"/>
  <c r="AF16"/>
  <c r="AC16"/>
  <c r="X16"/>
  <c r="V16"/>
  <c r="R16"/>
  <c r="S16" s="1"/>
  <c r="Q16"/>
  <c r="O16"/>
  <c r="L16"/>
  <c r="M16" s="1"/>
  <c r="G16"/>
  <c r="DK15"/>
  <c r="DG15"/>
  <c r="CX15"/>
  <c r="CS15"/>
  <c r="CQ15"/>
  <c r="CN15"/>
  <c r="CL15"/>
  <c r="CJ15"/>
  <c r="CH15"/>
  <c r="BS15"/>
  <c r="BO15"/>
  <c r="BM15"/>
  <c r="AO15"/>
  <c r="AP15" s="1"/>
  <c r="AL15"/>
  <c r="AC15"/>
  <c r="X15"/>
  <c r="V15"/>
  <c r="R15"/>
  <c r="S15" s="1"/>
  <c r="Q15"/>
  <c r="O15"/>
  <c r="L15"/>
  <c r="M15" s="1"/>
  <c r="G15"/>
  <c r="DS14"/>
  <c r="DO14"/>
  <c r="DK14"/>
  <c r="DG14"/>
  <c r="DA14"/>
  <c r="CX14"/>
  <c r="CS14"/>
  <c r="CQ14"/>
  <c r="CN14"/>
  <c r="CL14"/>
  <c r="CJ14"/>
  <c r="CH14"/>
  <c r="BS14"/>
  <c r="BO14"/>
  <c r="BM14"/>
  <c r="AW14"/>
  <c r="AX14" s="1"/>
  <c r="AT14"/>
  <c r="AP14"/>
  <c r="AL14"/>
  <c r="AF14"/>
  <c r="AC14"/>
  <c r="X14"/>
  <c r="V14"/>
  <c r="R14"/>
  <c r="S14" s="1"/>
  <c r="Q14"/>
  <c r="O14"/>
  <c r="L14"/>
  <c r="M14" s="1"/>
  <c r="G14"/>
  <c r="EA13"/>
  <c r="DW13"/>
  <c r="DS13"/>
  <c r="DO13"/>
  <c r="DK13"/>
  <c r="DG13"/>
  <c r="DA13"/>
  <c r="CX13"/>
  <c r="CS13"/>
  <c r="CQ13"/>
  <c r="CN13"/>
  <c r="CL13"/>
  <c r="CJ13"/>
  <c r="CH13"/>
  <c r="BS13"/>
  <c r="BO13"/>
  <c r="BM13"/>
  <c r="BF13"/>
  <c r="BB13"/>
  <c r="AX13"/>
  <c r="AT13"/>
  <c r="AP13"/>
  <c r="AK13"/>
  <c r="AL13" s="1"/>
  <c r="AF13"/>
  <c r="AC13"/>
  <c r="X13"/>
  <c r="V13"/>
  <c r="R13"/>
  <c r="S13" s="1"/>
  <c r="Q13"/>
  <c r="O13"/>
  <c r="L13"/>
  <c r="M13" s="1"/>
  <c r="G13"/>
  <c r="DK12"/>
  <c r="DG12"/>
  <c r="CX12"/>
  <c r="CS12"/>
  <c r="CQ12"/>
  <c r="CN12"/>
  <c r="CL12"/>
  <c r="CJ12"/>
  <c r="CH12"/>
  <c r="BW12"/>
  <c r="BS12"/>
  <c r="BO12"/>
  <c r="BM12"/>
  <c r="AO12"/>
  <c r="AP12" s="1"/>
  <c r="AK12"/>
  <c r="AL12" s="1"/>
  <c r="AC12"/>
  <c r="X12"/>
  <c r="V12"/>
  <c r="R12"/>
  <c r="S12" s="1"/>
  <c r="Q12"/>
  <c r="O12"/>
  <c r="L12"/>
  <c r="M12" s="1"/>
  <c r="G12"/>
  <c r="DS11"/>
  <c r="DO11"/>
  <c r="DK11"/>
  <c r="DG11"/>
  <c r="CX11"/>
  <c r="CS11"/>
  <c r="CQ11"/>
  <c r="CN11"/>
  <c r="CL11"/>
  <c r="CJ11"/>
  <c r="CH11"/>
  <c r="CA11"/>
  <c r="BW11"/>
  <c r="BS11"/>
  <c r="BO11"/>
  <c r="BM11"/>
  <c r="AW11"/>
  <c r="AX11" s="1"/>
  <c r="AS11"/>
  <c r="AT11" s="1"/>
  <c r="AP11"/>
  <c r="AK11"/>
  <c r="AL11" s="1"/>
  <c r="AC11"/>
  <c r="X11"/>
  <c r="V11"/>
  <c r="R11"/>
  <c r="S11" s="1"/>
  <c r="Q11"/>
  <c r="O11"/>
  <c r="L11"/>
  <c r="M11" s="1"/>
  <c r="G11"/>
  <c r="DK10"/>
  <c r="DG10"/>
  <c r="DA10"/>
  <c r="CX10"/>
  <c r="CS10"/>
  <c r="CQ10"/>
  <c r="CN10"/>
  <c r="CL10"/>
  <c r="CJ10"/>
  <c r="CH10"/>
  <c r="BW10"/>
  <c r="BS10"/>
  <c r="BO10"/>
  <c r="BM10"/>
  <c r="AO10"/>
  <c r="AP10" s="1"/>
  <c r="AL10"/>
  <c r="AE10"/>
  <c r="AF10" s="1"/>
  <c r="AC10"/>
  <c r="X10"/>
  <c r="V10"/>
  <c r="R10"/>
  <c r="S10" s="1"/>
  <c r="Q10"/>
  <c r="O10"/>
  <c r="L10"/>
  <c r="M10" s="1"/>
  <c r="G10"/>
  <c r="DD9"/>
  <c r="DA9"/>
  <c r="CS9"/>
  <c r="CQ9"/>
  <c r="CN9"/>
  <c r="CL9"/>
  <c r="CJ9"/>
  <c r="CH9"/>
  <c r="BW9"/>
  <c r="BS9"/>
  <c r="BO9"/>
  <c r="BM9"/>
  <c r="AH9"/>
  <c r="AI9" s="1"/>
  <c r="AE9"/>
  <c r="AF9" s="1"/>
  <c r="X9"/>
  <c r="V9"/>
  <c r="R9"/>
  <c r="S9" s="1"/>
  <c r="Q9"/>
  <c r="O9"/>
  <c r="L9"/>
  <c r="M9" s="1"/>
  <c r="G9"/>
  <c r="DD8"/>
  <c r="DA8"/>
  <c r="CS8"/>
  <c r="CQ8"/>
  <c r="CN8"/>
  <c r="CL8"/>
  <c r="CJ8"/>
  <c r="CH8"/>
  <c r="BW8"/>
  <c r="BS8"/>
  <c r="BO8"/>
  <c r="BM8"/>
  <c r="AH8"/>
  <c r="AI8" s="1"/>
  <c r="AE8"/>
  <c r="AF8" s="1"/>
  <c r="X8"/>
  <c r="V8"/>
  <c r="R8"/>
  <c r="S8" s="1"/>
  <c r="Q8"/>
  <c r="O8"/>
  <c r="L8"/>
  <c r="M8" s="1"/>
  <c r="G8"/>
  <c r="CV7"/>
  <c r="CS7"/>
  <c r="CQ7"/>
  <c r="CN7"/>
  <c r="CL7"/>
  <c r="CJ7"/>
  <c r="CH7"/>
  <c r="BS7"/>
  <c r="BO7"/>
  <c r="BM7"/>
  <c r="Z7"/>
  <c r="AA7" s="1"/>
  <c r="X7"/>
  <c r="V7"/>
  <c r="R7"/>
  <c r="S7" s="1"/>
  <c r="Q7"/>
  <c r="O7"/>
  <c r="L7"/>
  <c r="M7" s="1"/>
  <c r="G7"/>
  <c r="CQ6"/>
  <c r="CN6"/>
  <c r="CL6"/>
  <c r="CJ6"/>
  <c r="CH6"/>
  <c r="BO6"/>
  <c r="BM6"/>
  <c r="V6"/>
  <c r="R6"/>
  <c r="S6" s="1"/>
  <c r="Q6"/>
  <c r="O6"/>
  <c r="L6"/>
  <c r="M6" s="1"/>
  <c r="G6"/>
  <c r="CV5"/>
  <c r="CQ5"/>
  <c r="CN5"/>
  <c r="CL5"/>
  <c r="CJ5"/>
  <c r="CH5"/>
  <c r="BS5"/>
  <c r="BO5"/>
  <c r="BM5"/>
  <c r="Z5"/>
  <c r="AA5" s="1"/>
  <c r="V5"/>
  <c r="R5"/>
  <c r="S5" s="1"/>
  <c r="Q5"/>
  <c r="O5"/>
  <c r="L5"/>
  <c r="M5" s="1"/>
  <c r="G5"/>
  <c r="CV4"/>
  <c r="CQ4"/>
  <c r="CN4"/>
  <c r="CL4"/>
  <c r="CJ4"/>
  <c r="CH4"/>
  <c r="BS4"/>
  <c r="BO4"/>
  <c r="BM4"/>
  <c r="Z4"/>
  <c r="AA4" s="1"/>
  <c r="V4"/>
  <c r="R4"/>
  <c r="S4" s="1"/>
  <c r="Q4"/>
  <c r="O4"/>
  <c r="L4"/>
  <c r="M4" s="1"/>
  <c r="G4"/>
  <c r="CN3"/>
  <c r="CL3"/>
  <c r="CJ3"/>
  <c r="CH3"/>
  <c r="BO3"/>
  <c r="BM3"/>
  <c r="R3"/>
  <c r="S3" s="1"/>
  <c r="Q3"/>
  <c r="O3"/>
  <c r="L3"/>
  <c r="M3" s="1"/>
  <c r="G3"/>
  <c r="BK23" i="21"/>
  <c r="BL23" s="1"/>
  <c r="CF23"/>
  <c r="CG23" s="1"/>
  <c r="CF47"/>
  <c r="CG47" s="1"/>
  <c r="BK47"/>
  <c r="BL47" s="1"/>
  <c r="K47"/>
  <c r="L47" s="1"/>
  <c r="DB46"/>
  <c r="CY46"/>
  <c r="CT46"/>
  <c r="CR46"/>
  <c r="CO46"/>
  <c r="CM46"/>
  <c r="CK46"/>
  <c r="CI46"/>
  <c r="BP46"/>
  <c r="BN46"/>
  <c r="AG46"/>
  <c r="AD46"/>
  <c r="Y46"/>
  <c r="W46"/>
  <c r="S46"/>
  <c r="T46" s="1"/>
  <c r="R46"/>
  <c r="P46"/>
  <c r="M46"/>
  <c r="N46" s="1"/>
  <c r="DP45"/>
  <c r="DL45"/>
  <c r="DH45"/>
  <c r="DB45"/>
  <c r="CY45"/>
  <c r="CT45"/>
  <c r="CR45"/>
  <c r="CO45"/>
  <c r="CM45"/>
  <c r="CK45"/>
  <c r="CI45"/>
  <c r="BP45"/>
  <c r="BN45"/>
  <c r="AU45"/>
  <c r="AQ45"/>
  <c r="AM45"/>
  <c r="AG45"/>
  <c r="AD45"/>
  <c r="Y45"/>
  <c r="W45"/>
  <c r="S45"/>
  <c r="T45" s="1"/>
  <c r="R45"/>
  <c r="P45"/>
  <c r="M45"/>
  <c r="N45" s="1"/>
  <c r="CY44"/>
  <c r="CW44"/>
  <c r="CT44"/>
  <c r="CR44"/>
  <c r="CO44"/>
  <c r="CM44"/>
  <c r="CK44"/>
  <c r="CI44"/>
  <c r="BP44"/>
  <c r="BN44"/>
  <c r="AD44"/>
  <c r="AB44"/>
  <c r="Y44"/>
  <c r="W44"/>
  <c r="S44"/>
  <c r="T44" s="1"/>
  <c r="R44"/>
  <c r="P44"/>
  <c r="M44"/>
  <c r="N44" s="1"/>
  <c r="DT43"/>
  <c r="DP43"/>
  <c r="DL43"/>
  <c r="DH43"/>
  <c r="DB43"/>
  <c r="CY43"/>
  <c r="CT43"/>
  <c r="CR43"/>
  <c r="CO43"/>
  <c r="CM43"/>
  <c r="CK43"/>
  <c r="CI43"/>
  <c r="BT43"/>
  <c r="BP43"/>
  <c r="BN43"/>
  <c r="AX43"/>
  <c r="AY43" s="1"/>
  <c r="AU43"/>
  <c r="AQ43"/>
  <c r="AM43"/>
  <c r="AG43"/>
  <c r="AD43"/>
  <c r="Y43"/>
  <c r="W43"/>
  <c r="S43"/>
  <c r="T43" s="1"/>
  <c r="R43"/>
  <c r="P43"/>
  <c r="M43"/>
  <c r="N43" s="1"/>
  <c r="CW42"/>
  <c r="CT42"/>
  <c r="CR42"/>
  <c r="CO42"/>
  <c r="CM42"/>
  <c r="CK42"/>
  <c r="CI42"/>
  <c r="BP42"/>
  <c r="BN42"/>
  <c r="AB42"/>
  <c r="Y42"/>
  <c r="W42"/>
  <c r="S42"/>
  <c r="T42" s="1"/>
  <c r="R42"/>
  <c r="P42"/>
  <c r="M42"/>
  <c r="N42" s="1"/>
  <c r="H42"/>
  <c r="CY41"/>
  <c r="CT41"/>
  <c r="CR41"/>
  <c r="CO41"/>
  <c r="CM41"/>
  <c r="CK41"/>
  <c r="CI41"/>
  <c r="BP41"/>
  <c r="BN41"/>
  <c r="AD41"/>
  <c r="Y41"/>
  <c r="W41"/>
  <c r="S41"/>
  <c r="T41" s="1"/>
  <c r="R41"/>
  <c r="P41"/>
  <c r="M41"/>
  <c r="N41" s="1"/>
  <c r="DH40"/>
  <c r="DB40"/>
  <c r="CT40"/>
  <c r="CR40"/>
  <c r="CO40"/>
  <c r="CM40"/>
  <c r="CK40"/>
  <c r="CI40"/>
  <c r="BT40"/>
  <c r="BP40"/>
  <c r="BN40"/>
  <c r="AM40"/>
  <c r="AF40"/>
  <c r="AG40" s="1"/>
  <c r="Y40"/>
  <c r="W40"/>
  <c r="S40"/>
  <c r="T40" s="1"/>
  <c r="R40"/>
  <c r="P40"/>
  <c r="M40"/>
  <c r="N40" s="1"/>
  <c r="H40"/>
  <c r="EB39"/>
  <c r="DX39"/>
  <c r="DT39"/>
  <c r="DP39"/>
  <c r="DL39"/>
  <c r="DH39"/>
  <c r="DB39"/>
  <c r="CY39"/>
  <c r="CT39"/>
  <c r="CR39"/>
  <c r="CO39"/>
  <c r="CM39"/>
  <c r="CK39"/>
  <c r="CI39"/>
  <c r="BT39"/>
  <c r="BP39"/>
  <c r="BN39"/>
  <c r="BG39"/>
  <c r="BC39"/>
  <c r="AY39"/>
  <c r="AU39"/>
  <c r="AQ39"/>
  <c r="AL39"/>
  <c r="AM39" s="1"/>
  <c r="AG39"/>
  <c r="AD39"/>
  <c r="Y39"/>
  <c r="W39"/>
  <c r="S39"/>
  <c r="T39" s="1"/>
  <c r="R39"/>
  <c r="P39"/>
  <c r="M39"/>
  <c r="N39" s="1"/>
  <c r="H39"/>
  <c r="DL38"/>
  <c r="DH38"/>
  <c r="CY38"/>
  <c r="CT38"/>
  <c r="CR38"/>
  <c r="CO38"/>
  <c r="CM38"/>
  <c r="CK38"/>
  <c r="CI38"/>
  <c r="BX38"/>
  <c r="BT38"/>
  <c r="BP38"/>
  <c r="BN38"/>
  <c r="AP38"/>
  <c r="AQ38" s="1"/>
  <c r="AL38"/>
  <c r="AM38" s="1"/>
  <c r="AD38"/>
  <c r="Y38"/>
  <c r="W38"/>
  <c r="S38"/>
  <c r="T38" s="1"/>
  <c r="R38"/>
  <c r="P38"/>
  <c r="M38"/>
  <c r="N38" s="1"/>
  <c r="H38"/>
  <c r="DL37"/>
  <c r="DH37"/>
  <c r="CY37"/>
  <c r="CT37"/>
  <c r="CR37"/>
  <c r="CO37"/>
  <c r="CM37"/>
  <c r="CK37"/>
  <c r="CI37"/>
  <c r="BX37"/>
  <c r="BT37"/>
  <c r="BP37"/>
  <c r="BN37"/>
  <c r="AP37"/>
  <c r="AQ37" s="1"/>
  <c r="AL37"/>
  <c r="AM37" s="1"/>
  <c r="AD37"/>
  <c r="Y37"/>
  <c r="W37"/>
  <c r="S37"/>
  <c r="T37" s="1"/>
  <c r="R37"/>
  <c r="P37"/>
  <c r="M37"/>
  <c r="N37" s="1"/>
  <c r="H37"/>
  <c r="DL36"/>
  <c r="DH36"/>
  <c r="CY36"/>
  <c r="CT36"/>
  <c r="CR36"/>
  <c r="CO36"/>
  <c r="CM36"/>
  <c r="CK36"/>
  <c r="CI36"/>
  <c r="BT36"/>
  <c r="BP36"/>
  <c r="BN36"/>
  <c r="AP36"/>
  <c r="AQ36" s="1"/>
  <c r="AM36"/>
  <c r="AD36"/>
  <c r="Y36"/>
  <c r="W36"/>
  <c r="S36"/>
  <c r="T36" s="1"/>
  <c r="R36"/>
  <c r="P36"/>
  <c r="M36"/>
  <c r="N36" s="1"/>
  <c r="H36"/>
  <c r="DT35"/>
  <c r="DP35"/>
  <c r="DL35"/>
  <c r="DH35"/>
  <c r="CY35"/>
  <c r="CT35"/>
  <c r="CR35"/>
  <c r="CO35"/>
  <c r="CM35"/>
  <c r="CK35"/>
  <c r="CI35"/>
  <c r="CB35"/>
  <c r="BX35"/>
  <c r="BT35"/>
  <c r="BP35"/>
  <c r="BN35"/>
  <c r="AX35"/>
  <c r="AY35" s="1"/>
  <c r="AT35"/>
  <c r="AU35" s="1"/>
  <c r="AQ35"/>
  <c r="AL35"/>
  <c r="AM35" s="1"/>
  <c r="AD35"/>
  <c r="Y35"/>
  <c r="W35"/>
  <c r="S35"/>
  <c r="T35" s="1"/>
  <c r="R35"/>
  <c r="P35"/>
  <c r="M35"/>
  <c r="N35" s="1"/>
  <c r="H35"/>
  <c r="DE34"/>
  <c r="DB34"/>
  <c r="CT34"/>
  <c r="CR34"/>
  <c r="CO34"/>
  <c r="CM34"/>
  <c r="CK34"/>
  <c r="CI34"/>
  <c r="BX34"/>
  <c r="BT34"/>
  <c r="BP34"/>
  <c r="BN34"/>
  <c r="AI34"/>
  <c r="AJ34" s="1"/>
  <c r="AF34"/>
  <c r="AG34" s="1"/>
  <c r="Y34"/>
  <c r="W34"/>
  <c r="S34"/>
  <c r="T34" s="1"/>
  <c r="R34"/>
  <c r="P34"/>
  <c r="M34"/>
  <c r="N34" s="1"/>
  <c r="H34"/>
  <c r="CR33"/>
  <c r="CO33"/>
  <c r="CM33"/>
  <c r="CK33"/>
  <c r="CI33"/>
  <c r="BP33"/>
  <c r="BN33"/>
  <c r="W33"/>
  <c r="S33"/>
  <c r="T33" s="1"/>
  <c r="R33"/>
  <c r="P33"/>
  <c r="M33"/>
  <c r="N33" s="1"/>
  <c r="H33"/>
  <c r="CW32"/>
  <c r="CT32"/>
  <c r="CR32"/>
  <c r="CO32"/>
  <c r="CM32"/>
  <c r="CK32"/>
  <c r="CI32"/>
  <c r="BT32"/>
  <c r="BP32"/>
  <c r="BN32"/>
  <c r="AA32"/>
  <c r="AB32" s="1"/>
  <c r="Y32"/>
  <c r="W32"/>
  <c r="S32"/>
  <c r="T32" s="1"/>
  <c r="R32"/>
  <c r="P32"/>
  <c r="M32"/>
  <c r="N32" s="1"/>
  <c r="H32"/>
  <c r="DE31"/>
  <c r="DB31"/>
  <c r="CT31"/>
  <c r="CR31"/>
  <c r="CO31"/>
  <c r="CM31"/>
  <c r="CK31"/>
  <c r="CI31"/>
  <c r="BX31"/>
  <c r="BT31"/>
  <c r="BP31"/>
  <c r="BN31"/>
  <c r="AI31"/>
  <c r="AJ31" s="1"/>
  <c r="AF31"/>
  <c r="AG31" s="1"/>
  <c r="Y31"/>
  <c r="W31"/>
  <c r="S31"/>
  <c r="T31" s="1"/>
  <c r="R31"/>
  <c r="P31"/>
  <c r="M31"/>
  <c r="N31" s="1"/>
  <c r="H31"/>
  <c r="DL30"/>
  <c r="DH30"/>
  <c r="DB30"/>
  <c r="CY30"/>
  <c r="CT30"/>
  <c r="CR30"/>
  <c r="CO30"/>
  <c r="CM30"/>
  <c r="CK30"/>
  <c r="CI30"/>
  <c r="BX30"/>
  <c r="BT30"/>
  <c r="BP30"/>
  <c r="BN30"/>
  <c r="BJ30" s="1"/>
  <c r="BI30" s="1"/>
  <c r="AP30"/>
  <c r="AQ30" s="1"/>
  <c r="AM30"/>
  <c r="AF30"/>
  <c r="AG30" s="1"/>
  <c r="AD30"/>
  <c r="Y30"/>
  <c r="W30"/>
  <c r="S30"/>
  <c r="T30" s="1"/>
  <c r="R30"/>
  <c r="P30"/>
  <c r="M30"/>
  <c r="N30" s="1"/>
  <c r="H30"/>
  <c r="CW29"/>
  <c r="CR29"/>
  <c r="CO29"/>
  <c r="CM29"/>
  <c r="CK29"/>
  <c r="CI29"/>
  <c r="BT29"/>
  <c r="BP29"/>
  <c r="BN29"/>
  <c r="BJ29" s="1"/>
  <c r="BI29" s="1"/>
  <c r="AA29"/>
  <c r="AB29" s="1"/>
  <c r="W29"/>
  <c r="S29"/>
  <c r="T29" s="1"/>
  <c r="R29"/>
  <c r="P29"/>
  <c r="M29"/>
  <c r="N29" s="1"/>
  <c r="H29"/>
  <c r="CO28"/>
  <c r="CM28"/>
  <c r="CK28"/>
  <c r="CI28"/>
  <c r="BP28"/>
  <c r="BN28"/>
  <c r="S28"/>
  <c r="T28" s="1"/>
  <c r="R28"/>
  <c r="P28"/>
  <c r="M28"/>
  <c r="N28" s="1"/>
  <c r="H28"/>
  <c r="CW27"/>
  <c r="CR27"/>
  <c r="CO27"/>
  <c r="CM27"/>
  <c r="CK27"/>
  <c r="CI27"/>
  <c r="CE27" s="1"/>
  <c r="CD27" s="1"/>
  <c r="BT27"/>
  <c r="BP27"/>
  <c r="BN27"/>
  <c r="AA27"/>
  <c r="AB27" s="1"/>
  <c r="W27"/>
  <c r="S27"/>
  <c r="T27" s="1"/>
  <c r="R27"/>
  <c r="P27"/>
  <c r="M27"/>
  <c r="N27" s="1"/>
  <c r="H27"/>
  <c r="K23"/>
  <c r="L23" s="1"/>
  <c r="DB22"/>
  <c r="CY22"/>
  <c r="CT22"/>
  <c r="CR22"/>
  <c r="CO22"/>
  <c r="CM22"/>
  <c r="CK22"/>
  <c r="CI22"/>
  <c r="BP22"/>
  <c r="BN22"/>
  <c r="AG22"/>
  <c r="AD22"/>
  <c r="Y22"/>
  <c r="W22"/>
  <c r="S22"/>
  <c r="T22" s="1"/>
  <c r="R22"/>
  <c r="P22"/>
  <c r="M22"/>
  <c r="N22" s="1"/>
  <c r="CY21"/>
  <c r="CW21"/>
  <c r="CT21"/>
  <c r="CR21"/>
  <c r="CO21"/>
  <c r="CM21"/>
  <c r="CK21"/>
  <c r="CI21"/>
  <c r="BP21"/>
  <c r="BN21"/>
  <c r="AD21"/>
  <c r="AB21"/>
  <c r="Y21"/>
  <c r="W21"/>
  <c r="S21"/>
  <c r="T21" s="1"/>
  <c r="R21"/>
  <c r="P21"/>
  <c r="M21"/>
  <c r="N21" s="1"/>
  <c r="H21"/>
  <c r="CW20"/>
  <c r="CT20"/>
  <c r="CR20"/>
  <c r="CO20"/>
  <c r="CM20"/>
  <c r="CK20"/>
  <c r="CI20"/>
  <c r="BP20"/>
  <c r="BN20"/>
  <c r="AB20"/>
  <c r="Y20"/>
  <c r="W20"/>
  <c r="S20"/>
  <c r="T20" s="1"/>
  <c r="R20"/>
  <c r="P20"/>
  <c r="M20"/>
  <c r="N20" s="1"/>
  <c r="H20"/>
  <c r="DP19"/>
  <c r="DL19"/>
  <c r="DH19"/>
  <c r="DB19"/>
  <c r="CY19"/>
  <c r="CT19"/>
  <c r="CR19"/>
  <c r="CO19"/>
  <c r="CM19"/>
  <c r="CK19"/>
  <c r="CI19"/>
  <c r="BP19"/>
  <c r="BN19"/>
  <c r="AU19"/>
  <c r="AQ19"/>
  <c r="AM19"/>
  <c r="AG19"/>
  <c r="AD19"/>
  <c r="Y19"/>
  <c r="W19"/>
  <c r="T19"/>
  <c r="S19"/>
  <c r="R19"/>
  <c r="P19"/>
  <c r="N19"/>
  <c r="M19"/>
  <c r="J19"/>
  <c r="I19" s="1"/>
  <c r="CY18"/>
  <c r="CT18"/>
  <c r="CR18"/>
  <c r="CO18"/>
  <c r="CM18"/>
  <c r="CK18"/>
  <c r="CI18"/>
  <c r="BP18"/>
  <c r="BN18"/>
  <c r="AD18"/>
  <c r="Y18"/>
  <c r="W18"/>
  <c r="S18"/>
  <c r="T18" s="1"/>
  <c r="R18"/>
  <c r="P18"/>
  <c r="M18"/>
  <c r="N18" s="1"/>
  <c r="DH17"/>
  <c r="DB17"/>
  <c r="CT17"/>
  <c r="CR17"/>
  <c r="CO17"/>
  <c r="CM17"/>
  <c r="CK17"/>
  <c r="CI17"/>
  <c r="CE17" s="1"/>
  <c r="CD17" s="1"/>
  <c r="BT17"/>
  <c r="BP17"/>
  <c r="BN17"/>
  <c r="AM17"/>
  <c r="AF17"/>
  <c r="AG17" s="1"/>
  <c r="Y17"/>
  <c r="W17"/>
  <c r="S17"/>
  <c r="T17" s="1"/>
  <c r="R17"/>
  <c r="P17"/>
  <c r="M17"/>
  <c r="N17" s="1"/>
  <c r="DT16"/>
  <c r="DP16"/>
  <c r="DL16"/>
  <c r="DH16"/>
  <c r="DB16"/>
  <c r="CY16"/>
  <c r="CT16"/>
  <c r="CR16"/>
  <c r="CO16"/>
  <c r="CM16"/>
  <c r="CK16"/>
  <c r="CI16"/>
  <c r="BT16"/>
  <c r="BP16"/>
  <c r="BN16"/>
  <c r="AX16"/>
  <c r="AY16" s="1"/>
  <c r="AU16"/>
  <c r="AQ16"/>
  <c r="AM16"/>
  <c r="AG16"/>
  <c r="AD16"/>
  <c r="Y16"/>
  <c r="W16"/>
  <c r="S16"/>
  <c r="T16" s="1"/>
  <c r="R16"/>
  <c r="P16"/>
  <c r="M16"/>
  <c r="N16" s="1"/>
  <c r="H16"/>
  <c r="EB15"/>
  <c r="DX15"/>
  <c r="DT15"/>
  <c r="DP15"/>
  <c r="DL15"/>
  <c r="DH15"/>
  <c r="DB15"/>
  <c r="CY15"/>
  <c r="CT15"/>
  <c r="CR15"/>
  <c r="CO15"/>
  <c r="CM15"/>
  <c r="CK15"/>
  <c r="CI15"/>
  <c r="BT15"/>
  <c r="BP15"/>
  <c r="BN15"/>
  <c r="BJ15" s="1"/>
  <c r="BG15"/>
  <c r="BC15"/>
  <c r="AY15"/>
  <c r="AU15"/>
  <c r="AQ15"/>
  <c r="AL15"/>
  <c r="AM15" s="1"/>
  <c r="AG15"/>
  <c r="AD15"/>
  <c r="Y15"/>
  <c r="W15"/>
  <c r="S15"/>
  <c r="T15" s="1"/>
  <c r="R15"/>
  <c r="P15"/>
  <c r="M15"/>
  <c r="N15" s="1"/>
  <c r="H15"/>
  <c r="DL14"/>
  <c r="DH14"/>
  <c r="DB14"/>
  <c r="CY14"/>
  <c r="CT14"/>
  <c r="CR14"/>
  <c r="CO14"/>
  <c r="CM14"/>
  <c r="CK14"/>
  <c r="CI14"/>
  <c r="BX14"/>
  <c r="BT14"/>
  <c r="BP14"/>
  <c r="BN14"/>
  <c r="AP14"/>
  <c r="AQ14" s="1"/>
  <c r="AM14"/>
  <c r="AF14"/>
  <c r="AG14" s="1"/>
  <c r="AD14"/>
  <c r="Y14"/>
  <c r="W14"/>
  <c r="S14"/>
  <c r="T14" s="1"/>
  <c r="R14"/>
  <c r="P14"/>
  <c r="M14"/>
  <c r="N14" s="1"/>
  <c r="H14"/>
  <c r="DL13"/>
  <c r="DH13"/>
  <c r="CY13"/>
  <c r="CT13"/>
  <c r="CR13"/>
  <c r="CO13"/>
  <c r="CM13"/>
  <c r="CK13"/>
  <c r="CI13"/>
  <c r="BX13"/>
  <c r="BT13"/>
  <c r="BP13"/>
  <c r="BN13"/>
  <c r="AP13"/>
  <c r="AQ13" s="1"/>
  <c r="AL13"/>
  <c r="AM13" s="1"/>
  <c r="AD13"/>
  <c r="Y13"/>
  <c r="W13"/>
  <c r="S13"/>
  <c r="T13" s="1"/>
  <c r="R13"/>
  <c r="P13"/>
  <c r="M13"/>
  <c r="N13" s="1"/>
  <c r="H13"/>
  <c r="DL12"/>
  <c r="DH12"/>
  <c r="CY12"/>
  <c r="CT12"/>
  <c r="CR12"/>
  <c r="CO12"/>
  <c r="CM12"/>
  <c r="CK12"/>
  <c r="CI12"/>
  <c r="BX12"/>
  <c r="BT12"/>
  <c r="BP12"/>
  <c r="BN12"/>
  <c r="AP12"/>
  <c r="AQ12" s="1"/>
  <c r="AL12"/>
  <c r="AM12" s="1"/>
  <c r="AD12"/>
  <c r="Y12"/>
  <c r="W12"/>
  <c r="S12"/>
  <c r="T12" s="1"/>
  <c r="R12"/>
  <c r="P12"/>
  <c r="M12"/>
  <c r="N12" s="1"/>
  <c r="H12"/>
  <c r="DL11"/>
  <c r="DH11"/>
  <c r="CY11"/>
  <c r="CT11"/>
  <c r="CR11"/>
  <c r="CO11"/>
  <c r="CM11"/>
  <c r="CK11"/>
  <c r="CI11"/>
  <c r="BT11"/>
  <c r="BP11"/>
  <c r="BN11"/>
  <c r="AP11"/>
  <c r="AQ11" s="1"/>
  <c r="AM11"/>
  <c r="AD11"/>
  <c r="Y11"/>
  <c r="W11"/>
  <c r="S11"/>
  <c r="T11" s="1"/>
  <c r="R11"/>
  <c r="P11"/>
  <c r="M11"/>
  <c r="N11" s="1"/>
  <c r="H11"/>
  <c r="DT10"/>
  <c r="DP10"/>
  <c r="DL10"/>
  <c r="DH10"/>
  <c r="CY10"/>
  <c r="CT10"/>
  <c r="CR10"/>
  <c r="CO10"/>
  <c r="CM10"/>
  <c r="CK10"/>
  <c r="CI10"/>
  <c r="CB10"/>
  <c r="BX10"/>
  <c r="BT10"/>
  <c r="BP10"/>
  <c r="BN10"/>
  <c r="BJ10" s="1"/>
  <c r="AX10"/>
  <c r="AY10" s="1"/>
  <c r="AT10"/>
  <c r="AU10" s="1"/>
  <c r="AQ10"/>
  <c r="AL10"/>
  <c r="AM10" s="1"/>
  <c r="AD10"/>
  <c r="Y10"/>
  <c r="W10"/>
  <c r="S10"/>
  <c r="T10" s="1"/>
  <c r="R10"/>
  <c r="P10"/>
  <c r="M10"/>
  <c r="N10" s="1"/>
  <c r="H10"/>
  <c r="DE9"/>
  <c r="DB9"/>
  <c r="CT9"/>
  <c r="CR9"/>
  <c r="CO9"/>
  <c r="CM9"/>
  <c r="CK9"/>
  <c r="CI9"/>
  <c r="BX9"/>
  <c r="BT9"/>
  <c r="BP9"/>
  <c r="BN9"/>
  <c r="AI9"/>
  <c r="AJ9" s="1"/>
  <c r="AF9"/>
  <c r="AG9" s="1"/>
  <c r="Y9"/>
  <c r="W9"/>
  <c r="S9"/>
  <c r="T9" s="1"/>
  <c r="R9"/>
  <c r="P9"/>
  <c r="M9"/>
  <c r="N9" s="1"/>
  <c r="H9"/>
  <c r="CW8"/>
  <c r="CR8"/>
  <c r="CO8"/>
  <c r="CM8"/>
  <c r="CK8"/>
  <c r="CI8"/>
  <c r="BT8"/>
  <c r="BP8"/>
  <c r="BN8"/>
  <c r="AA8"/>
  <c r="AB8" s="1"/>
  <c r="W8"/>
  <c r="S8"/>
  <c r="T8" s="1"/>
  <c r="R8"/>
  <c r="P8"/>
  <c r="M8"/>
  <c r="N8" s="1"/>
  <c r="H8"/>
  <c r="CR7"/>
  <c r="CO7"/>
  <c r="CM7"/>
  <c r="CK7"/>
  <c r="CI7"/>
  <c r="BP7"/>
  <c r="BN7"/>
  <c r="W7"/>
  <c r="S7"/>
  <c r="T7" s="1"/>
  <c r="R7"/>
  <c r="P7"/>
  <c r="M7"/>
  <c r="N7" s="1"/>
  <c r="H7"/>
  <c r="CW6"/>
  <c r="CT6"/>
  <c r="CR6"/>
  <c r="CO6"/>
  <c r="CM6"/>
  <c r="CK6"/>
  <c r="CI6"/>
  <c r="BT6"/>
  <c r="BP6"/>
  <c r="BN6"/>
  <c r="BJ6" s="1"/>
  <c r="AA6"/>
  <c r="AB6" s="1"/>
  <c r="Y6"/>
  <c r="W6"/>
  <c r="S6"/>
  <c r="T6" s="1"/>
  <c r="R6"/>
  <c r="P6"/>
  <c r="M6"/>
  <c r="N6" s="1"/>
  <c r="H6"/>
  <c r="DE5"/>
  <c r="DB5"/>
  <c r="CT5"/>
  <c r="CR5"/>
  <c r="CO5"/>
  <c r="CM5"/>
  <c r="CK5"/>
  <c r="CI5"/>
  <c r="BX5"/>
  <c r="BT5"/>
  <c r="BP5"/>
  <c r="BN5"/>
  <c r="AI5"/>
  <c r="AJ5" s="1"/>
  <c r="AF5"/>
  <c r="AG5" s="1"/>
  <c r="Y5"/>
  <c r="W5"/>
  <c r="S5"/>
  <c r="T5" s="1"/>
  <c r="R5"/>
  <c r="P5"/>
  <c r="M5"/>
  <c r="N5" s="1"/>
  <c r="H5"/>
  <c r="CW4"/>
  <c r="CR4"/>
  <c r="CO4"/>
  <c r="CM4"/>
  <c r="CK4"/>
  <c r="CI4"/>
  <c r="BT4"/>
  <c r="BP4"/>
  <c r="BN4"/>
  <c r="AA4"/>
  <c r="AB4" s="1"/>
  <c r="W4"/>
  <c r="S4"/>
  <c r="T4" s="1"/>
  <c r="R4"/>
  <c r="P4"/>
  <c r="M4"/>
  <c r="N4" s="1"/>
  <c r="H4"/>
  <c r="CO3"/>
  <c r="CM3"/>
  <c r="CK3"/>
  <c r="CI3"/>
  <c r="BP3"/>
  <c r="BN3"/>
  <c r="S3"/>
  <c r="T3" s="1"/>
  <c r="R3"/>
  <c r="P3"/>
  <c r="M3"/>
  <c r="N3" s="1"/>
  <c r="H3"/>
  <c r="CD44" i="22" l="1"/>
  <c r="CC44" s="1"/>
  <c r="BI5"/>
  <c r="BH5" s="1"/>
  <c r="CD29"/>
  <c r="CC29" s="1"/>
  <c r="CE38" i="21"/>
  <c r="CD38" s="1"/>
  <c r="BJ41"/>
  <c r="BI41" s="1"/>
  <c r="BJ46"/>
  <c r="BI46" s="1"/>
  <c r="CE3"/>
  <c r="CD3" s="1"/>
  <c r="J17"/>
  <c r="I17" s="1"/>
  <c r="BJ34"/>
  <c r="BI34" s="1"/>
  <c r="CE43"/>
  <c r="CD43" s="1"/>
  <c r="J44"/>
  <c r="I44" s="1"/>
  <c r="H46"/>
  <c r="CD6" i="22"/>
  <c r="CC6" s="1"/>
  <c r="BI8"/>
  <c r="BI13"/>
  <c r="CD17"/>
  <c r="CC17" s="1"/>
  <c r="BI34"/>
  <c r="BH34" s="1"/>
  <c r="BI37"/>
  <c r="BH37" s="1"/>
  <c r="CD39"/>
  <c r="CC39" s="1"/>
  <c r="BJ13" i="21"/>
  <c r="BJ27"/>
  <c r="BI27" s="1"/>
  <c r="CE29"/>
  <c r="CD29" s="1"/>
  <c r="BJ32"/>
  <c r="BI32" s="1"/>
  <c r="CE36"/>
  <c r="CD36" s="1"/>
  <c r="CE39"/>
  <c r="CD39" s="1"/>
  <c r="CD3" i="22"/>
  <c r="CC3" s="1"/>
  <c r="BI28"/>
  <c r="BH28" s="1"/>
  <c r="BI32"/>
  <c r="BH32" s="1"/>
  <c r="BI35"/>
  <c r="BH35" s="1"/>
  <c r="BI43"/>
  <c r="BH43" s="1"/>
  <c r="I17"/>
  <c r="H17" s="1"/>
  <c r="I39"/>
  <c r="H39" s="1"/>
  <c r="BI10"/>
  <c r="CD12"/>
  <c r="CC12" s="1"/>
  <c r="BI27"/>
  <c r="BH27" s="1"/>
  <c r="I30"/>
  <c r="H30" s="1"/>
  <c r="BI36"/>
  <c r="BH36" s="1"/>
  <c r="CD38"/>
  <c r="CC38" s="1"/>
  <c r="BI39"/>
  <c r="BH39" s="1"/>
  <c r="CD42"/>
  <c r="CC42" s="1"/>
  <c r="CD9"/>
  <c r="CC9" s="1"/>
  <c r="BI40"/>
  <c r="BH40" s="1"/>
  <c r="I41"/>
  <c r="H41" s="1"/>
  <c r="CD19"/>
  <c r="CC19" s="1"/>
  <c r="BI22"/>
  <c r="CD28"/>
  <c r="CC28" s="1"/>
  <c r="I31"/>
  <c r="H31" s="1"/>
  <c r="CD31"/>
  <c r="CC31" s="1"/>
  <c r="CD34"/>
  <c r="CC34" s="1"/>
  <c r="CD35"/>
  <c r="CC35" s="1"/>
  <c r="CD37"/>
  <c r="CC37" s="1"/>
  <c r="I38"/>
  <c r="H38" s="1"/>
  <c r="I40"/>
  <c r="H40" s="1"/>
  <c r="CD40"/>
  <c r="CC40" s="1"/>
  <c r="BI41"/>
  <c r="BH41" s="1"/>
  <c r="CD45"/>
  <c r="CC45" s="1"/>
  <c r="I46"/>
  <c r="H46" s="1"/>
  <c r="BI46"/>
  <c r="BH46" s="1"/>
  <c r="CD46"/>
  <c r="CC46" s="1"/>
  <c r="G27"/>
  <c r="I15"/>
  <c r="H15" s="1"/>
  <c r="I19"/>
  <c r="H19" s="1"/>
  <c r="I33"/>
  <c r="H33" s="1"/>
  <c r="CD27"/>
  <c r="CC27" s="1"/>
  <c r="BI30"/>
  <c r="BH30" s="1"/>
  <c r="CD30"/>
  <c r="CC30" s="1"/>
  <c r="I32"/>
  <c r="H32" s="1"/>
  <c r="CD32"/>
  <c r="CC32" s="1"/>
  <c r="BI33"/>
  <c r="BH33" s="1"/>
  <c r="CD36"/>
  <c r="CC36" s="1"/>
  <c r="BI38"/>
  <c r="BH38" s="1"/>
  <c r="CD43"/>
  <c r="CC43" s="1"/>
  <c r="I13"/>
  <c r="H13" s="1"/>
  <c r="I35"/>
  <c r="H35" s="1"/>
  <c r="I45"/>
  <c r="H45" s="1"/>
  <c r="I3"/>
  <c r="H3" s="1"/>
  <c r="I7"/>
  <c r="H7" s="1"/>
  <c r="I9"/>
  <c r="H9" s="1"/>
  <c r="CD5"/>
  <c r="CC5" s="1"/>
  <c r="CD13"/>
  <c r="CC13" s="1"/>
  <c r="CD16"/>
  <c r="CC16" s="1"/>
  <c r="BI17"/>
  <c r="CD18"/>
  <c r="CC18" s="1"/>
  <c r="CD20"/>
  <c r="CC20" s="1"/>
  <c r="BI21"/>
  <c r="BI29"/>
  <c r="BH29" s="1"/>
  <c r="BI31"/>
  <c r="BH31" s="1"/>
  <c r="CD33"/>
  <c r="CC33" s="1"/>
  <c r="CD41"/>
  <c r="CC41" s="1"/>
  <c r="BI42"/>
  <c r="BH42" s="1"/>
  <c r="BI44"/>
  <c r="BH44" s="1"/>
  <c r="BI45"/>
  <c r="BH45" s="1"/>
  <c r="G46"/>
  <c r="I5"/>
  <c r="H5" s="1"/>
  <c r="I27"/>
  <c r="H27" s="1"/>
  <c r="I43"/>
  <c r="H43" s="1"/>
  <c r="I6"/>
  <c r="H6" s="1"/>
  <c r="I8"/>
  <c r="H8" s="1"/>
  <c r="I12"/>
  <c r="H12" s="1"/>
  <c r="I14"/>
  <c r="H14" s="1"/>
  <c r="I18"/>
  <c r="H18" s="1"/>
  <c r="I20"/>
  <c r="H20" s="1"/>
  <c r="I22"/>
  <c r="H22" s="1"/>
  <c r="I28"/>
  <c r="H28" s="1"/>
  <c r="I34"/>
  <c r="H34" s="1"/>
  <c r="I36"/>
  <c r="H36" s="1"/>
  <c r="I37"/>
  <c r="H37" s="1"/>
  <c r="I4"/>
  <c r="H4" s="1"/>
  <c r="I10"/>
  <c r="H10" s="1"/>
  <c r="I11"/>
  <c r="H11" s="1"/>
  <c r="I16"/>
  <c r="H16" s="1"/>
  <c r="I29"/>
  <c r="H29" s="1"/>
  <c r="BI3"/>
  <c r="BI4"/>
  <c r="CD4"/>
  <c r="CC4" s="1"/>
  <c r="BI6"/>
  <c r="BI7"/>
  <c r="CD7"/>
  <c r="CC7" s="1"/>
  <c r="BH8"/>
  <c r="CD8"/>
  <c r="CC8" s="1"/>
  <c r="BI9"/>
  <c r="BH10"/>
  <c r="CD10"/>
  <c r="CC10" s="1"/>
  <c r="BI11"/>
  <c r="CD11"/>
  <c r="CC11" s="1"/>
  <c r="BI12"/>
  <c r="BH13"/>
  <c r="BI14"/>
  <c r="CD14"/>
  <c r="CC14" s="1"/>
  <c r="BI15"/>
  <c r="CD15"/>
  <c r="CC15" s="1"/>
  <c r="BI16"/>
  <c r="BH17"/>
  <c r="G18"/>
  <c r="BI18"/>
  <c r="BI19"/>
  <c r="G20"/>
  <c r="BI20"/>
  <c r="BH21"/>
  <c r="CD21"/>
  <c r="CC21" s="1"/>
  <c r="G22"/>
  <c r="BH22"/>
  <c r="CD22"/>
  <c r="CC22" s="1"/>
  <c r="I42"/>
  <c r="H42" s="1"/>
  <c r="I44"/>
  <c r="H44" s="1"/>
  <c r="H41" i="21"/>
  <c r="H44"/>
  <c r="H43"/>
  <c r="H45"/>
  <c r="J11"/>
  <c r="I11" s="1"/>
  <c r="CE5"/>
  <c r="CD5" s="1"/>
  <c r="J7"/>
  <c r="I7" s="1"/>
  <c r="BJ14"/>
  <c r="BI14" s="1"/>
  <c r="CE20"/>
  <c r="CD20" s="1"/>
  <c r="J28"/>
  <c r="I28" s="1"/>
  <c r="BJ28"/>
  <c r="BI28" s="1"/>
  <c r="J30"/>
  <c r="I30" s="1"/>
  <c r="CE31"/>
  <c r="CD31" s="1"/>
  <c r="CE34"/>
  <c r="CD34" s="1"/>
  <c r="BJ39"/>
  <c r="BI39" s="1"/>
  <c r="CE42"/>
  <c r="CD42" s="1"/>
  <c r="BJ43"/>
  <c r="BI43" s="1"/>
  <c r="J9"/>
  <c r="I9" s="1"/>
  <c r="J33"/>
  <c r="I33" s="1"/>
  <c r="J45"/>
  <c r="I45" s="1"/>
  <c r="CE30"/>
  <c r="CD30" s="1"/>
  <c r="J32"/>
  <c r="I32" s="1"/>
  <c r="CE32"/>
  <c r="CD32" s="1"/>
  <c r="BJ33"/>
  <c r="BI33" s="1"/>
  <c r="BJ36"/>
  <c r="BI36" s="1"/>
  <c r="BJ37"/>
  <c r="BI37" s="1"/>
  <c r="J39"/>
  <c r="I39" s="1"/>
  <c r="BJ40"/>
  <c r="BI40" s="1"/>
  <c r="CE40"/>
  <c r="CD40" s="1"/>
  <c r="CE41"/>
  <c r="CD41" s="1"/>
  <c r="J42"/>
  <c r="I42" s="1"/>
  <c r="BJ44"/>
  <c r="BI44" s="1"/>
  <c r="BJ45"/>
  <c r="BI45" s="1"/>
  <c r="J5"/>
  <c r="I5" s="1"/>
  <c r="J15"/>
  <c r="I15" s="1"/>
  <c r="J21"/>
  <c r="I21" s="1"/>
  <c r="J31"/>
  <c r="I31" s="1"/>
  <c r="J41"/>
  <c r="I41" s="1"/>
  <c r="J43"/>
  <c r="I43" s="1"/>
  <c r="J3"/>
  <c r="I3" s="1"/>
  <c r="CE6"/>
  <c r="CD6" s="1"/>
  <c r="BJ7"/>
  <c r="BI7" s="1"/>
  <c r="CE9"/>
  <c r="CD9" s="1"/>
  <c r="CE10"/>
  <c r="CD10" s="1"/>
  <c r="CE12"/>
  <c r="CD12" s="1"/>
  <c r="CE15"/>
  <c r="CD15" s="1"/>
  <c r="H17"/>
  <c r="BJ17"/>
  <c r="H18"/>
  <c r="CE18"/>
  <c r="CD18" s="1"/>
  <c r="H19"/>
  <c r="BJ19"/>
  <c r="CE21"/>
  <c r="CD21" s="1"/>
  <c r="BJ22"/>
  <c r="J27"/>
  <c r="I27" s="1"/>
  <c r="CE28"/>
  <c r="CD28" s="1"/>
  <c r="J29"/>
  <c r="I29" s="1"/>
  <c r="BJ31"/>
  <c r="BI31" s="1"/>
  <c r="CE33"/>
  <c r="CD33" s="1"/>
  <c r="BJ35"/>
  <c r="BI35" s="1"/>
  <c r="CE35"/>
  <c r="CD35" s="1"/>
  <c r="CE37"/>
  <c r="CD37" s="1"/>
  <c r="BJ38"/>
  <c r="BI38" s="1"/>
  <c r="BJ42"/>
  <c r="BI42" s="1"/>
  <c r="CE44"/>
  <c r="CD44" s="1"/>
  <c r="CE45"/>
  <c r="CD45" s="1"/>
  <c r="CE46"/>
  <c r="CD46" s="1"/>
  <c r="J35"/>
  <c r="I35" s="1"/>
  <c r="J37"/>
  <c r="I37" s="1"/>
  <c r="J8"/>
  <c r="I8" s="1"/>
  <c r="J10"/>
  <c r="I10" s="1"/>
  <c r="J16"/>
  <c r="I16" s="1"/>
  <c r="J20"/>
  <c r="I20" s="1"/>
  <c r="J13"/>
  <c r="I13" s="1"/>
  <c r="J34"/>
  <c r="I34" s="1"/>
  <c r="J36"/>
  <c r="I36" s="1"/>
  <c r="J38"/>
  <c r="I38" s="1"/>
  <c r="J40"/>
  <c r="I40" s="1"/>
  <c r="J4"/>
  <c r="I4" s="1"/>
  <c r="J6"/>
  <c r="I6" s="1"/>
  <c r="J12"/>
  <c r="I12" s="1"/>
  <c r="J14"/>
  <c r="I14" s="1"/>
  <c r="J18"/>
  <c r="I18" s="1"/>
  <c r="J22"/>
  <c r="I22" s="1"/>
  <c r="BJ3"/>
  <c r="BJ4"/>
  <c r="CE4"/>
  <c r="CD4" s="1"/>
  <c r="BJ5"/>
  <c r="BI6"/>
  <c r="CE7"/>
  <c r="CD7" s="1"/>
  <c r="BJ8"/>
  <c r="CE8"/>
  <c r="CD8" s="1"/>
  <c r="BJ9"/>
  <c r="BI10"/>
  <c r="BJ11"/>
  <c r="CE11"/>
  <c r="CD11" s="1"/>
  <c r="BJ12"/>
  <c r="BI13"/>
  <c r="CE13"/>
  <c r="CD13" s="1"/>
  <c r="CE14"/>
  <c r="CD14" s="1"/>
  <c r="BI15"/>
  <c r="BJ16"/>
  <c r="CE16"/>
  <c r="CD16" s="1"/>
  <c r="BI17"/>
  <c r="BJ18"/>
  <c r="BI19"/>
  <c r="CE19"/>
  <c r="CD19" s="1"/>
  <c r="BJ20"/>
  <c r="BJ21"/>
  <c r="H22"/>
  <c r="BI22"/>
  <c r="CE22"/>
  <c r="CD22" s="1"/>
  <c r="J46"/>
  <c r="I46" s="1"/>
  <c r="BH20" i="22" l="1"/>
  <c r="BH19"/>
  <c r="BH4"/>
  <c r="BH3"/>
  <c r="BH18"/>
  <c r="BH16"/>
  <c r="BH15"/>
  <c r="BH14"/>
  <c r="BH12"/>
  <c r="BH11"/>
  <c r="BH9"/>
  <c r="BH7"/>
  <c r="BH6"/>
  <c r="BI20" i="21"/>
  <c r="BI18"/>
  <c r="BI16"/>
  <c r="BI12"/>
  <c r="BI11"/>
  <c r="BI9"/>
  <c r="BI8"/>
  <c r="BI21"/>
  <c r="BI5"/>
  <c r="BI4"/>
  <c r="BI3"/>
</calcChain>
</file>

<file path=xl/sharedStrings.xml><?xml version="1.0" encoding="utf-8"?>
<sst xmlns="http://schemas.openxmlformats.org/spreadsheetml/2006/main" count="1120" uniqueCount="91">
  <si>
    <t>N</t>
  </si>
  <si>
    <t>ND1</t>
  </si>
  <si>
    <t>ND2</t>
  </si>
  <si>
    <t>NE</t>
  </si>
  <si>
    <t>NE1</t>
  </si>
  <si>
    <t>NE2</t>
  </si>
  <si>
    <t>NH1</t>
  </si>
  <si>
    <t>NH2</t>
  </si>
  <si>
    <t>NZ</t>
  </si>
  <si>
    <t>O</t>
  </si>
  <si>
    <t>OD1</t>
  </si>
  <si>
    <t>OD2</t>
  </si>
  <si>
    <t>OE1</t>
  </si>
  <si>
    <t>OE2</t>
  </si>
  <si>
    <t>OG</t>
  </si>
  <si>
    <t>OG1</t>
  </si>
  <si>
    <t>OH</t>
  </si>
  <si>
    <t>SD</t>
  </si>
  <si>
    <t>SG</t>
  </si>
  <si>
    <t>C</t>
  </si>
  <si>
    <t>CA</t>
  </si>
  <si>
    <t>CB</t>
  </si>
  <si>
    <t>CD</t>
  </si>
  <si>
    <t>CD2</t>
  </si>
  <si>
    <t>CE</t>
  </si>
  <si>
    <t>CE2</t>
  </si>
  <si>
    <t>CE3</t>
  </si>
  <si>
    <t>CG2</t>
  </si>
  <si>
    <t>CH2</t>
  </si>
  <si>
    <t>CZ</t>
  </si>
  <si>
    <t>CZ2</t>
  </si>
  <si>
    <t>CZ3</t>
  </si>
  <si>
    <t>ALA</t>
  </si>
  <si>
    <t>ARG</t>
  </si>
  <si>
    <t>ASN</t>
  </si>
  <si>
    <t>ASP</t>
  </si>
  <si>
    <t>CYS</t>
  </si>
  <si>
    <t>GLN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Backbone vdW</t>
  </si>
  <si>
    <t>Side Chain Hbonds</t>
  </si>
  <si>
    <t>Backbone Hbonds</t>
  </si>
  <si>
    <t>Side Chain vdW</t>
  </si>
  <si>
    <t xml:space="preserve">CG </t>
  </si>
  <si>
    <t>count</t>
  </si>
  <si>
    <t>Res Count</t>
  </si>
  <si>
    <t>Res</t>
  </si>
  <si>
    <t>ave vdw/</t>
  </si>
  <si>
    <t>Σ %s = ave</t>
  </si>
  <si>
    <r>
      <rPr>
        <b/>
        <sz val="11"/>
        <color theme="1"/>
        <rFont val="Calibri"/>
        <family val="2"/>
      </rPr>
      <t xml:space="preserve"> vdw</t>
    </r>
    <r>
      <rPr>
        <sz val="11"/>
        <color theme="1"/>
        <rFont val="Calibri"/>
        <family val="2"/>
        <scheme val="minor"/>
      </rPr>
      <t>/res</t>
    </r>
  </si>
  <si>
    <t>ave</t>
  </si>
  <si>
    <t>HB/HBatm</t>
  </si>
  <si>
    <t>% resisues</t>
  </si>
  <si>
    <t>ave con/</t>
  </si>
  <si>
    <r>
      <rPr>
        <sz val="11"/>
        <color theme="1"/>
        <rFont val="Calibri"/>
        <family val="2"/>
      </rPr>
      <t>contact</t>
    </r>
    <r>
      <rPr>
        <sz val="11"/>
        <color theme="1"/>
        <rFont val="Calibri"/>
        <family val="2"/>
        <scheme val="minor"/>
      </rPr>
      <t>/res</t>
    </r>
  </si>
  <si>
    <r>
      <rPr>
        <sz val="11"/>
        <color theme="1"/>
        <rFont val="Calibri"/>
        <family val="2"/>
      </rPr>
      <t>HB</t>
    </r>
    <r>
      <rPr>
        <sz val="11"/>
        <color theme="1"/>
        <rFont val="Calibri"/>
        <family val="2"/>
        <scheme val="minor"/>
      </rPr>
      <t>/res</t>
    </r>
  </si>
  <si>
    <r>
      <rPr>
        <sz val="11"/>
        <color theme="1"/>
        <rFont val="Calibri"/>
        <family val="2"/>
      </rPr>
      <t xml:space="preserve"> vdw</t>
    </r>
    <r>
      <rPr>
        <sz val="11"/>
        <color theme="1"/>
        <rFont val="Calibri"/>
        <family val="2"/>
        <scheme val="minor"/>
      </rPr>
      <t>/res</t>
    </r>
  </si>
  <si>
    <t>VALIDS (all contacts=Hbonds+vdw)</t>
  </si>
  <si>
    <t>INVALIDS (all contacts=Hbonds+vdw)</t>
  </si>
  <si>
    <t>VALID (Hbonds)</t>
  </si>
  <si>
    <t>INVALID (Hbonds)</t>
  </si>
  <si>
    <t>VALIDS (vdw)</t>
  </si>
  <si>
    <t>INVALIDS (vdw)</t>
  </si>
  <si>
    <t>Backbone all contacts</t>
  </si>
  <si>
    <t>Side Chain all contacts</t>
  </si>
  <si>
    <t>#HeavyAtm</t>
  </si>
  <si>
    <t>total # res</t>
  </si>
  <si>
    <t>ave # res/binding site</t>
  </si>
  <si>
    <r>
      <t xml:space="preserve">5 </t>
    </r>
    <r>
      <rPr>
        <b/>
        <sz val="11"/>
        <color rgb="FFFF0000"/>
        <rFont val="Calibri"/>
        <family val="2"/>
      </rPr>
      <t>Å² SASA</t>
    </r>
  </si>
  <si>
    <r>
      <rPr>
        <sz val="11"/>
        <color theme="1"/>
        <rFont val="Calibri"/>
        <family val="2"/>
      </rPr>
      <t xml:space="preserve"> vdw</t>
    </r>
    <r>
      <rPr>
        <sz val="11"/>
        <color theme="1"/>
        <rFont val="Calibri"/>
        <family val="2"/>
        <scheme val="minor"/>
      </rPr>
      <t>/res</t>
    </r>
  </si>
  <si>
    <r>
      <rPr>
        <b/>
        <sz val="11"/>
        <rFont val="Calibri"/>
        <family val="2"/>
        <scheme val="minor"/>
      </rPr>
      <t xml:space="preserve">Deep yellow: </t>
    </r>
    <r>
      <rPr>
        <b/>
        <sz val="11"/>
        <color rgb="FFFF0000"/>
        <rFont val="Calibri"/>
        <family val="2"/>
        <scheme val="minor"/>
      </rPr>
      <t>Atoms with 0.75 contacts to ligands on average</t>
    </r>
  </si>
  <si>
    <r>
      <rPr>
        <b/>
        <sz val="11"/>
        <rFont val="Calibri"/>
        <family val="2"/>
        <scheme val="minor"/>
      </rPr>
      <t xml:space="preserve">Dark green: </t>
    </r>
    <r>
      <rPr>
        <b/>
        <sz val="11"/>
        <color rgb="FFFF0000"/>
        <rFont val="Calibri"/>
        <family val="2"/>
        <scheme val="minor"/>
      </rPr>
      <t>Atoms with ≥ 1.5 contacts to ligands on average</t>
    </r>
  </si>
  <si>
    <r>
      <rPr>
        <b/>
        <sz val="11"/>
        <rFont val="Calibri"/>
        <family val="2"/>
        <scheme val="minor"/>
      </rPr>
      <t xml:space="preserve">White: </t>
    </r>
    <r>
      <rPr>
        <b/>
        <sz val="11"/>
        <color rgb="FFFF0000"/>
        <rFont val="Calibri"/>
        <family val="2"/>
        <scheme val="minor"/>
      </rPr>
      <t>Atoms with ≤ 0.45 contacts to ligands on average</t>
    </r>
  </si>
  <si>
    <t>how the values in the table and the color codes relate to the raw</t>
  </si>
  <si>
    <t>The figure below is provided to help the reader better understand</t>
  </si>
  <si>
    <r>
      <t xml:space="preserve">contacts between the </t>
    </r>
    <r>
      <rPr>
        <b/>
        <sz val="11"/>
        <color rgb="FFFF0000"/>
        <rFont val="Calibri"/>
        <family val="2"/>
        <scheme val="minor"/>
      </rPr>
      <t>valid ligands</t>
    </r>
    <r>
      <rPr>
        <b/>
        <sz val="11"/>
        <color theme="1"/>
        <rFont val="Calibri"/>
        <family val="2"/>
        <scheme val="minor"/>
      </rPr>
      <t xml:space="preserve"> and all amino acids with at</t>
    </r>
  </si>
  <si>
    <t>least one non-hydrogen atom within 4Å.</t>
  </si>
  <si>
    <t>bb</t>
  </si>
</sst>
</file>

<file path=xl/styles.xml><?xml version="1.0" encoding="utf-8"?>
<styleSheet xmlns="http://schemas.openxmlformats.org/spreadsheetml/2006/main">
  <numFmts count="1">
    <numFmt numFmtId="164" formatCode="0.0"/>
  </numFmts>
  <fonts count="3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sz val="11"/>
      <color theme="1" tint="0.49998474074526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9" tint="-0.249977111117893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7">
    <xf numFmtId="0" fontId="0" fillId="0" borderId="0" xfId="0"/>
    <xf numFmtId="0" fontId="16" fillId="0" borderId="0" xfId="0" applyFont="1"/>
    <xf numFmtId="0" fontId="0" fillId="0" borderId="0" xfId="0" applyFill="1"/>
    <xf numFmtId="0" fontId="16" fillId="0" borderId="0" xfId="0" applyFont="1" applyFill="1"/>
    <xf numFmtId="164" fontId="0" fillId="0" borderId="0" xfId="0" applyNumberFormat="1"/>
    <xf numFmtId="164" fontId="0" fillId="0" borderId="0" xfId="0" applyNumberFormat="1" applyFill="1"/>
    <xf numFmtId="0" fontId="18" fillId="0" borderId="0" xfId="0" applyFont="1"/>
    <xf numFmtId="0" fontId="19" fillId="0" borderId="0" xfId="0" applyFont="1"/>
    <xf numFmtId="164" fontId="16" fillId="0" borderId="0" xfId="0" applyNumberFormat="1" applyFont="1"/>
    <xf numFmtId="164" fontId="16" fillId="0" borderId="0" xfId="0" applyNumberFormat="1" applyFont="1" applyFill="1"/>
    <xf numFmtId="0" fontId="20" fillId="0" borderId="0" xfId="0" applyFont="1"/>
    <xf numFmtId="0" fontId="16" fillId="0" borderId="10" xfId="0" applyFont="1" applyBorder="1"/>
    <xf numFmtId="0" fontId="0" fillId="0" borderId="10" xfId="0" applyBorder="1"/>
    <xf numFmtId="0" fontId="20" fillId="0" borderId="10" xfId="0" applyFont="1" applyBorder="1"/>
    <xf numFmtId="164" fontId="16" fillId="0" borderId="10" xfId="0" applyNumberFormat="1" applyFont="1" applyBorder="1"/>
    <xf numFmtId="0" fontId="16" fillId="0" borderId="0" xfId="0" applyFont="1" applyAlignment="1">
      <alignment horizontal="right"/>
    </xf>
    <xf numFmtId="0" fontId="20" fillId="0" borderId="0" xfId="0" applyFont="1" applyAlignment="1">
      <alignment horizontal="right"/>
    </xf>
    <xf numFmtId="164" fontId="16" fillId="0" borderId="0" xfId="0" applyNumberFormat="1" applyFont="1" applyAlignment="1">
      <alignment horizontal="right"/>
    </xf>
    <xf numFmtId="0" fontId="0" fillId="0" borderId="0" xfId="0" applyBorder="1"/>
    <xf numFmtId="0" fontId="20" fillId="0" borderId="0" xfId="0" applyFont="1" applyBorder="1"/>
    <xf numFmtId="0" fontId="20" fillId="0" borderId="0" xfId="0" applyFont="1" applyFill="1"/>
    <xf numFmtId="164" fontId="20" fillId="0" borderId="0" xfId="0" applyNumberFormat="1" applyFont="1" applyFill="1"/>
    <xf numFmtId="0" fontId="0" fillId="0" borderId="0" xfId="0" applyAlignment="1">
      <alignment horizontal="right"/>
    </xf>
    <xf numFmtId="0" fontId="16" fillId="0" borderId="10" xfId="0" applyFont="1" applyBorder="1" applyAlignment="1">
      <alignment horizontal="right"/>
    </xf>
    <xf numFmtId="0" fontId="0" fillId="0" borderId="10" xfId="0" applyBorder="1" applyAlignment="1">
      <alignment horizontal="right"/>
    </xf>
    <xf numFmtId="164" fontId="16" fillId="0" borderId="10" xfId="0" applyNumberFormat="1" applyFont="1" applyBorder="1" applyAlignment="1">
      <alignment horizontal="right"/>
    </xf>
    <xf numFmtId="0" fontId="19" fillId="0" borderId="0" xfId="0" applyFont="1" applyAlignment="1">
      <alignment horizontal="right"/>
    </xf>
    <xf numFmtId="0" fontId="21" fillId="0" borderId="0" xfId="0" applyFont="1" applyAlignment="1">
      <alignment horizontal="right"/>
    </xf>
    <xf numFmtId="0" fontId="16" fillId="0" borderId="10" xfId="0" applyFont="1" applyFill="1" applyBorder="1"/>
    <xf numFmtId="0" fontId="0" fillId="0" borderId="10" xfId="0" applyFill="1" applyBorder="1"/>
    <xf numFmtId="0" fontId="0" fillId="0" borderId="0" xfId="0" applyFill="1" applyBorder="1"/>
    <xf numFmtId="0" fontId="20" fillId="0" borderId="10" xfId="0" applyFont="1" applyFill="1" applyBorder="1"/>
    <xf numFmtId="0" fontId="16" fillId="0" borderId="0" xfId="0" applyFont="1" applyFill="1" applyAlignment="1">
      <alignment horizontal="right"/>
    </xf>
    <xf numFmtId="164" fontId="16" fillId="0" borderId="10" xfId="0" applyNumberFormat="1" applyFont="1" applyFill="1" applyBorder="1"/>
    <xf numFmtId="164" fontId="16" fillId="0" borderId="0" xfId="0" applyNumberFormat="1" applyFont="1" applyFill="1" applyAlignment="1">
      <alignment horizontal="right"/>
    </xf>
    <xf numFmtId="0" fontId="16" fillId="0" borderId="10" xfId="0" applyFont="1" applyFill="1" applyBorder="1" applyAlignment="1">
      <alignment horizontal="right"/>
    </xf>
    <xf numFmtId="0" fontId="19" fillId="0" borderId="0" xfId="0" applyFont="1" applyFill="1" applyAlignment="1">
      <alignment horizontal="right"/>
    </xf>
    <xf numFmtId="0" fontId="19" fillId="0" borderId="0" xfId="0" applyFont="1" applyFill="1"/>
    <xf numFmtId="0" fontId="0" fillId="0" borderId="0" xfId="0" applyFill="1" applyAlignment="1">
      <alignment horizontal="right"/>
    </xf>
    <xf numFmtId="0" fontId="20" fillId="0" borderId="0" xfId="0" applyFont="1" applyFill="1" applyBorder="1"/>
    <xf numFmtId="0" fontId="0" fillId="0" borderId="10" xfId="0" applyFill="1" applyBorder="1" applyAlignment="1">
      <alignment horizontal="right"/>
    </xf>
    <xf numFmtId="0" fontId="20" fillId="0" borderId="0" xfId="0" applyFont="1" applyFill="1" applyAlignment="1">
      <alignment horizontal="right"/>
    </xf>
    <xf numFmtId="164" fontId="16" fillId="0" borderId="10" xfId="0" applyNumberFormat="1" applyFont="1" applyFill="1" applyBorder="1" applyAlignment="1">
      <alignment horizontal="right"/>
    </xf>
    <xf numFmtId="0" fontId="18" fillId="0" borderId="0" xfId="0" applyFont="1" applyFill="1"/>
    <xf numFmtId="0" fontId="22" fillId="0" borderId="0" xfId="0" applyFont="1"/>
    <xf numFmtId="164" fontId="14" fillId="0" borderId="0" xfId="0" applyNumberFormat="1" applyFont="1"/>
    <xf numFmtId="2" fontId="0" fillId="0" borderId="0" xfId="0" applyNumberFormat="1"/>
    <xf numFmtId="2" fontId="16" fillId="0" borderId="0" xfId="0" applyNumberFormat="1" applyFont="1"/>
    <xf numFmtId="2" fontId="18" fillId="0" borderId="0" xfId="0" applyNumberFormat="1" applyFont="1"/>
    <xf numFmtId="0" fontId="22" fillId="0" borderId="0" xfId="0" applyFont="1" applyFill="1" applyAlignment="1">
      <alignment horizontal="right"/>
    </xf>
    <xf numFmtId="0" fontId="21" fillId="0" borderId="0" xfId="0" applyFont="1" applyFill="1" applyAlignment="1">
      <alignment horizontal="right"/>
    </xf>
    <xf numFmtId="0" fontId="22" fillId="0" borderId="0" xfId="0" applyFont="1" applyFill="1"/>
    <xf numFmtId="164" fontId="14" fillId="0" borderId="0" xfId="0" applyNumberFormat="1" applyFont="1" applyFill="1"/>
    <xf numFmtId="2" fontId="14" fillId="0" borderId="0" xfId="0" applyNumberFormat="1" applyFont="1"/>
    <xf numFmtId="2" fontId="16" fillId="0" borderId="0" xfId="0" applyNumberFormat="1" applyFont="1" applyFill="1"/>
    <xf numFmtId="0" fontId="26" fillId="0" borderId="0" xfId="0" applyFont="1"/>
    <xf numFmtId="0" fontId="26" fillId="0" borderId="10" xfId="0" applyFont="1" applyBorder="1"/>
    <xf numFmtId="164" fontId="27" fillId="0" borderId="10" xfId="0" applyNumberFormat="1" applyFont="1" applyBorder="1"/>
    <xf numFmtId="0" fontId="26" fillId="0" borderId="0" xfId="0" applyFont="1" applyBorder="1"/>
    <xf numFmtId="164" fontId="27" fillId="0" borderId="0" xfId="0" applyNumberFormat="1" applyFont="1"/>
    <xf numFmtId="0" fontId="26" fillId="0" borderId="0" xfId="0" applyFont="1" applyFill="1"/>
    <xf numFmtId="164" fontId="26" fillId="0" borderId="0" xfId="0" applyNumberFormat="1" applyFont="1" applyFill="1"/>
    <xf numFmtId="0" fontId="26" fillId="0" borderId="0" xfId="0" applyFont="1" applyFill="1" applyBorder="1"/>
    <xf numFmtId="164" fontId="27" fillId="0" borderId="0" xfId="0" applyNumberFormat="1" applyFont="1" applyFill="1"/>
    <xf numFmtId="0" fontId="26" fillId="0" borderId="10" xfId="0" applyFont="1" applyFill="1" applyBorder="1"/>
    <xf numFmtId="0" fontId="27" fillId="0" borderId="0" xfId="0" applyFont="1"/>
    <xf numFmtId="0" fontId="22" fillId="0" borderId="0" xfId="0" applyFont="1" applyAlignment="1">
      <alignment horizontal="left"/>
    </xf>
    <xf numFmtId="1" fontId="20" fillId="0" borderId="0" xfId="0" applyNumberFormat="1" applyFont="1"/>
    <xf numFmtId="0" fontId="16" fillId="0" borderId="0" xfId="0" applyFont="1" applyFill="1" applyBorder="1"/>
    <xf numFmtId="0" fontId="24" fillId="0" borderId="0" xfId="0" applyFont="1" applyFill="1" applyBorder="1"/>
    <xf numFmtId="0" fontId="25" fillId="0" borderId="0" xfId="0" applyFont="1" applyFill="1" applyBorder="1"/>
    <xf numFmtId="0" fontId="19" fillId="0" borderId="0" xfId="0" applyFont="1" applyFill="1" applyBorder="1"/>
    <xf numFmtId="164" fontId="0" fillId="0" borderId="0" xfId="0" applyNumberFormat="1" applyFill="1" applyBorder="1"/>
    <xf numFmtId="164" fontId="16" fillId="0" borderId="0" xfId="0" applyNumberFormat="1" applyFont="1" applyFill="1" applyBorder="1" applyAlignment="1">
      <alignment horizontal="right"/>
    </xf>
    <xf numFmtId="164" fontId="16" fillId="0" borderId="0" xfId="0" applyNumberFormat="1" applyFont="1" applyFill="1" applyBorder="1"/>
    <xf numFmtId="0" fontId="16" fillId="0" borderId="0" xfId="0" applyFont="1" applyFill="1" applyBorder="1" applyAlignment="1">
      <alignment horizontal="right"/>
    </xf>
    <xf numFmtId="2" fontId="16" fillId="0" borderId="0" xfId="0" applyNumberFormat="1" applyFont="1" applyFill="1" applyBorder="1"/>
    <xf numFmtId="0" fontId="0" fillId="0" borderId="0" xfId="0" applyFill="1" applyBorder="1" applyAlignment="1">
      <alignment horizontal="right"/>
    </xf>
    <xf numFmtId="164" fontId="20" fillId="0" borderId="0" xfId="0" applyNumberFormat="1" applyFont="1" applyFill="1" applyBorder="1"/>
    <xf numFmtId="0" fontId="18" fillId="0" borderId="0" xfId="0" applyFont="1" applyFill="1" applyBorder="1"/>
    <xf numFmtId="2" fontId="0" fillId="0" borderId="0" xfId="0" applyNumberFormat="1" applyFill="1" applyBorder="1"/>
    <xf numFmtId="0" fontId="20" fillId="0" borderId="0" xfId="0" applyFont="1" applyFill="1" applyBorder="1" applyAlignment="1">
      <alignment horizontal="right"/>
    </xf>
    <xf numFmtId="0" fontId="19" fillId="0" borderId="0" xfId="0" applyFont="1" applyFill="1" applyBorder="1" applyAlignment="1">
      <alignment horizontal="right"/>
    </xf>
    <xf numFmtId="0" fontId="22" fillId="0" borderId="0" xfId="0" applyFont="1" applyFill="1" applyBorder="1" applyAlignment="1">
      <alignment horizontal="right"/>
    </xf>
    <xf numFmtId="0" fontId="22" fillId="0" borderId="0" xfId="0" applyFont="1" applyFill="1" applyBorder="1"/>
    <xf numFmtId="0" fontId="21" fillId="0" borderId="0" xfId="0" applyFont="1" applyFill="1" applyBorder="1" applyAlignment="1">
      <alignment horizontal="right"/>
    </xf>
    <xf numFmtId="4" fontId="20" fillId="0" borderId="0" xfId="0" applyNumberFormat="1" applyFont="1" applyFill="1" applyBorder="1" applyAlignment="1">
      <alignment horizontal="right"/>
    </xf>
    <xf numFmtId="2" fontId="20" fillId="0" borderId="0" xfId="0" applyNumberFormat="1" applyFont="1" applyFill="1" applyBorder="1"/>
    <xf numFmtId="0" fontId="0" fillId="0" borderId="0" xfId="0" applyFont="1"/>
    <xf numFmtId="0" fontId="0" fillId="0" borderId="11" xfId="0" applyBorder="1" applyAlignment="1">
      <alignment horizontal="right"/>
    </xf>
    <xf numFmtId="0" fontId="0" fillId="0" borderId="11" xfId="0" applyBorder="1"/>
    <xf numFmtId="0" fontId="16" fillId="3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33" borderId="0" xfId="0" applyNumberForma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33CC33"/>
      <color rgb="FFFFEB85"/>
      <color rgb="FFFF9900"/>
      <color rgb="FFFFCC99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</xdr:row>
      <xdr:rowOff>47624</xdr:rowOff>
    </xdr:from>
    <xdr:to>
      <xdr:col>7</xdr:col>
      <xdr:colOff>239100</xdr:colOff>
      <xdr:row>22</xdr:row>
      <xdr:rowOff>171450</xdr:rowOff>
    </xdr:to>
    <xdr:pic>
      <xdr:nvPicPr>
        <xdr:cNvPr id="36" name="Picture 35" descr="Valid contacts.tif"/>
        <xdr:cNvPicPr>
          <a:picLocks noChangeAspect="1"/>
        </xdr:cNvPicPr>
      </xdr:nvPicPr>
      <xdr:blipFill>
        <a:blip xmlns:r="http://schemas.openxmlformats.org/officeDocument/2006/relationships" r:embed="rId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 l="3337" r="8333"/>
        <a:stretch>
          <a:fillRect/>
        </a:stretch>
      </xdr:blipFill>
      <xdr:spPr>
        <a:xfrm>
          <a:off x="0" y="809624"/>
          <a:ext cx="4506300" cy="355282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B81"/>
  <sheetViews>
    <sheetView tabSelected="1" workbookViewId="0">
      <selection activeCell="G4" sqref="G4"/>
    </sheetView>
  </sheetViews>
  <sheetFormatPr defaultRowHeight="15"/>
  <cols>
    <col min="9" max="9" width="9.85546875" customWidth="1"/>
    <col min="10" max="10" width="10.85546875" customWidth="1"/>
    <col min="12" max="20" width="6" customWidth="1"/>
    <col min="21" max="21" width="6" style="92" customWidth="1"/>
    <col min="22" max="39" width="6" customWidth="1"/>
    <col min="40" max="40" width="2" customWidth="1"/>
    <col min="41" max="41" width="6" customWidth="1"/>
    <col min="42" max="42" width="6.42578125" customWidth="1"/>
    <col min="43" max="43" width="6" customWidth="1"/>
    <col min="44" max="44" width="2" customWidth="1"/>
    <col min="45" max="47" width="6" customWidth="1"/>
    <col min="48" max="48" width="2" customWidth="1"/>
    <col min="49" max="51" width="6" customWidth="1"/>
    <col min="52" max="52" width="2" customWidth="1"/>
    <col min="53" max="55" width="6" customWidth="1"/>
    <col min="56" max="56" width="2" customWidth="1"/>
    <col min="57" max="59" width="6" customWidth="1"/>
    <col min="64" max="64" width="5.42578125" customWidth="1"/>
    <col min="65" max="68" width="6" style="2" customWidth="1"/>
    <col min="69" max="69" width="7.140625" style="2" customWidth="1"/>
    <col min="70" max="72" width="6" style="2" customWidth="1"/>
    <col min="73" max="73" width="2.42578125" style="2" customWidth="1"/>
    <col min="74" max="76" width="6" style="2" customWidth="1"/>
    <col min="77" max="77" width="2.42578125" style="2" customWidth="1"/>
    <col min="78" max="80" width="6" style="2" customWidth="1"/>
    <col min="81" max="81" width="9.140625" style="2"/>
    <col min="85" max="93" width="6" customWidth="1"/>
    <col min="94" max="94" width="6.5703125" customWidth="1"/>
    <col min="95" max="112" width="6" customWidth="1"/>
    <col min="113" max="113" width="2" customWidth="1"/>
    <col min="114" max="116" width="6" customWidth="1"/>
    <col min="117" max="117" width="2" customWidth="1"/>
    <col min="118" max="120" width="6" customWidth="1"/>
    <col min="121" max="121" width="2" customWidth="1"/>
    <col min="122" max="124" width="6" customWidth="1"/>
    <col min="125" max="125" width="2" customWidth="1"/>
    <col min="126" max="128" width="6" customWidth="1"/>
    <col min="129" max="129" width="2" customWidth="1"/>
    <col min="130" max="132" width="6" customWidth="1"/>
  </cols>
  <sheetData>
    <row r="1" spans="1:132">
      <c r="A1" s="1" t="s">
        <v>87</v>
      </c>
      <c r="I1" s="1" t="s">
        <v>66</v>
      </c>
      <c r="J1" t="s">
        <v>61</v>
      </c>
      <c r="K1" s="66" t="s">
        <v>70</v>
      </c>
      <c r="M1" s="3"/>
      <c r="N1" s="1"/>
      <c r="O1" s="1"/>
      <c r="P1" s="1"/>
      <c r="Q1" s="1" t="s">
        <v>76</v>
      </c>
      <c r="R1" s="1"/>
      <c r="S1" s="1"/>
      <c r="T1" s="1"/>
      <c r="U1" s="91" t="s">
        <v>63</v>
      </c>
      <c r="V1" s="1" t="s">
        <v>77</v>
      </c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I1" t="s">
        <v>63</v>
      </c>
      <c r="BJ1" t="s">
        <v>63</v>
      </c>
      <c r="BK1" s="66" t="s">
        <v>72</v>
      </c>
      <c r="BL1" s="1"/>
      <c r="BM1" s="1"/>
      <c r="BN1" s="1"/>
      <c r="BO1" s="1"/>
      <c r="BP1" s="15" t="s">
        <v>54</v>
      </c>
      <c r="BQ1" s="91" t="s">
        <v>63</v>
      </c>
      <c r="BR1" s="1" t="s">
        <v>53</v>
      </c>
      <c r="BS1" s="1"/>
      <c r="BT1" s="1"/>
      <c r="BU1" s="1"/>
      <c r="BV1" s="1"/>
      <c r="BW1" s="1"/>
      <c r="BX1" s="1"/>
      <c r="BY1" s="1"/>
      <c r="BZ1" s="1"/>
      <c r="CA1" s="1"/>
      <c r="CB1" s="1"/>
      <c r="CC1" s="49"/>
      <c r="CD1" t="s">
        <v>60</v>
      </c>
      <c r="CE1" t="s">
        <v>61</v>
      </c>
      <c r="CF1" s="66" t="s">
        <v>74</v>
      </c>
      <c r="CH1" s="3"/>
      <c r="CI1" s="1"/>
      <c r="CJ1" s="1"/>
      <c r="CK1" s="1"/>
      <c r="CL1" s="1" t="s">
        <v>52</v>
      </c>
      <c r="CM1" s="1"/>
      <c r="CN1" s="1"/>
      <c r="CO1" s="1"/>
      <c r="CP1" s="91" t="s">
        <v>63</v>
      </c>
      <c r="CQ1" s="1" t="s">
        <v>55</v>
      </c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</row>
    <row r="2" spans="1:132">
      <c r="A2" s="1" t="s">
        <v>86</v>
      </c>
      <c r="H2" t="s">
        <v>65</v>
      </c>
      <c r="I2" s="1" t="s">
        <v>78</v>
      </c>
      <c r="J2" s="88" t="s">
        <v>67</v>
      </c>
      <c r="K2" s="27" t="s">
        <v>58</v>
      </c>
      <c r="L2" s="1" t="s">
        <v>59</v>
      </c>
      <c r="M2" s="1" t="s">
        <v>0</v>
      </c>
      <c r="N2" s="1" t="s">
        <v>63</v>
      </c>
      <c r="O2" s="1" t="s">
        <v>20</v>
      </c>
      <c r="P2" s="1" t="s">
        <v>63</v>
      </c>
      <c r="Q2" s="1" t="s">
        <v>19</v>
      </c>
      <c r="R2" s="1" t="s">
        <v>63</v>
      </c>
      <c r="S2" s="1" t="s">
        <v>9</v>
      </c>
      <c r="T2" s="1" t="s">
        <v>63</v>
      </c>
      <c r="U2" s="91" t="s">
        <v>90</v>
      </c>
      <c r="V2" s="1" t="s">
        <v>21</v>
      </c>
      <c r="W2" s="1" t="s">
        <v>63</v>
      </c>
      <c r="X2" s="11" t="s">
        <v>56</v>
      </c>
      <c r="Y2" s="1" t="s">
        <v>63</v>
      </c>
      <c r="Z2" s="1"/>
      <c r="AA2" s="10" t="s">
        <v>57</v>
      </c>
      <c r="AB2" s="1" t="s">
        <v>63</v>
      </c>
      <c r="AC2" s="11" t="s">
        <v>22</v>
      </c>
      <c r="AD2" s="1" t="s">
        <v>63</v>
      </c>
      <c r="AE2" s="1"/>
      <c r="AF2" s="10" t="s">
        <v>57</v>
      </c>
      <c r="AG2" s="1" t="s">
        <v>63</v>
      </c>
      <c r="AH2" s="1"/>
      <c r="AI2" s="10" t="s">
        <v>57</v>
      </c>
      <c r="AJ2" s="1" t="s">
        <v>63</v>
      </c>
      <c r="AK2" s="11"/>
      <c r="AL2" s="10" t="s">
        <v>57</v>
      </c>
      <c r="AM2" s="1" t="s">
        <v>63</v>
      </c>
      <c r="AN2" s="1"/>
      <c r="AO2" s="1"/>
      <c r="AP2" s="10" t="s">
        <v>57</v>
      </c>
      <c r="AQ2" s="1" t="s">
        <v>63</v>
      </c>
      <c r="AR2" s="1"/>
      <c r="AS2" s="1"/>
      <c r="AT2" s="10" t="s">
        <v>57</v>
      </c>
      <c r="AU2" s="1" t="s">
        <v>63</v>
      </c>
      <c r="AV2" s="1"/>
      <c r="AW2" s="1"/>
      <c r="AX2" s="10" t="s">
        <v>57</v>
      </c>
      <c r="AY2" s="1" t="s">
        <v>63</v>
      </c>
      <c r="AZ2" s="1"/>
      <c r="BA2" s="1"/>
      <c r="BB2" s="10" t="s">
        <v>57</v>
      </c>
      <c r="BC2" s="1" t="s">
        <v>63</v>
      </c>
      <c r="BD2" s="1"/>
      <c r="BE2" s="1"/>
      <c r="BF2" s="10" t="s">
        <v>57</v>
      </c>
      <c r="BG2" s="1" t="s">
        <v>63</v>
      </c>
      <c r="BI2" t="s">
        <v>64</v>
      </c>
      <c r="BJ2" s="88" t="s">
        <v>68</v>
      </c>
      <c r="BK2" s="27" t="s">
        <v>58</v>
      </c>
      <c r="BL2" s="1" t="s">
        <v>59</v>
      </c>
      <c r="BM2" s="1" t="s">
        <v>0</v>
      </c>
      <c r="BN2" s="1" t="s">
        <v>63</v>
      </c>
      <c r="BO2" s="1" t="s">
        <v>9</v>
      </c>
      <c r="BP2" s="1" t="s">
        <v>63</v>
      </c>
      <c r="BQ2" s="91" t="s">
        <v>90</v>
      </c>
      <c r="BR2" s="10"/>
      <c r="BS2" s="10" t="s">
        <v>57</v>
      </c>
      <c r="BT2" s="1" t="s">
        <v>63</v>
      </c>
      <c r="BU2" s="1"/>
      <c r="BV2" s="7"/>
      <c r="BW2" s="10" t="s">
        <v>57</v>
      </c>
      <c r="BX2" s="1" t="s">
        <v>63</v>
      </c>
      <c r="BY2" s="7"/>
      <c r="BZ2" s="7"/>
      <c r="CA2" s="10" t="s">
        <v>57</v>
      </c>
      <c r="CB2" s="1" t="s">
        <v>63</v>
      </c>
      <c r="CC2" s="50"/>
      <c r="CD2" s="88" t="s">
        <v>78</v>
      </c>
      <c r="CE2" t="s">
        <v>69</v>
      </c>
      <c r="CF2" s="27" t="s">
        <v>58</v>
      </c>
      <c r="CG2" s="1" t="s">
        <v>59</v>
      </c>
      <c r="CH2" s="1" t="s">
        <v>0</v>
      </c>
      <c r="CI2" s="1" t="s">
        <v>63</v>
      </c>
      <c r="CJ2" s="1" t="s">
        <v>20</v>
      </c>
      <c r="CK2" s="1" t="s">
        <v>63</v>
      </c>
      <c r="CL2" s="1" t="s">
        <v>19</v>
      </c>
      <c r="CM2" s="1" t="s">
        <v>63</v>
      </c>
      <c r="CN2" s="1" t="s">
        <v>9</v>
      </c>
      <c r="CO2" s="1" t="s">
        <v>63</v>
      </c>
      <c r="CP2" s="91" t="s">
        <v>90</v>
      </c>
      <c r="CQ2" s="1" t="s">
        <v>21</v>
      </c>
      <c r="CR2" s="1" t="s">
        <v>63</v>
      </c>
      <c r="CS2" s="11" t="s">
        <v>56</v>
      </c>
      <c r="CT2" s="1" t="s">
        <v>63</v>
      </c>
      <c r="CU2" s="1"/>
      <c r="CV2" s="10" t="s">
        <v>57</v>
      </c>
      <c r="CW2" s="1" t="s">
        <v>63</v>
      </c>
      <c r="CX2" s="11" t="s">
        <v>22</v>
      </c>
      <c r="CY2" s="1" t="s">
        <v>63</v>
      </c>
      <c r="CZ2" s="1"/>
      <c r="DA2" s="10" t="s">
        <v>57</v>
      </c>
      <c r="DB2" s="1" t="s">
        <v>63</v>
      </c>
      <c r="DC2" s="1"/>
      <c r="DD2" s="10" t="s">
        <v>57</v>
      </c>
      <c r="DE2" s="1" t="s">
        <v>63</v>
      </c>
      <c r="DF2" s="11"/>
      <c r="DG2" s="10" t="s">
        <v>57</v>
      </c>
      <c r="DH2" s="1" t="s">
        <v>63</v>
      </c>
      <c r="DI2" s="1"/>
      <c r="DJ2" s="1"/>
      <c r="DK2" s="10" t="s">
        <v>57</v>
      </c>
      <c r="DL2" s="1" t="s">
        <v>63</v>
      </c>
      <c r="DM2" s="1"/>
      <c r="DN2" s="1"/>
      <c r="DO2" s="10" t="s">
        <v>57</v>
      </c>
      <c r="DP2" s="1" t="s">
        <v>63</v>
      </c>
      <c r="DQ2" s="1"/>
      <c r="DR2" s="1"/>
      <c r="DS2" s="10" t="s">
        <v>57</v>
      </c>
      <c r="DT2" s="1" t="s">
        <v>63</v>
      </c>
      <c r="DU2" s="1"/>
      <c r="DV2" s="1"/>
      <c r="DW2" s="10" t="s">
        <v>57</v>
      </c>
      <c r="DX2" s="1" t="s">
        <v>63</v>
      </c>
      <c r="DY2" s="1"/>
      <c r="DZ2" s="1"/>
      <c r="EA2" s="10" t="s">
        <v>57</v>
      </c>
      <c r="EB2" s="1" t="s">
        <v>63</v>
      </c>
    </row>
    <row r="3" spans="1:132">
      <c r="A3" s="1" t="s">
        <v>88</v>
      </c>
      <c r="H3" s="4">
        <f t="shared" ref="H3:H22" si="0">100*K3/$K$23</f>
        <v>11.141475506430705</v>
      </c>
      <c r="I3" s="47">
        <f t="shared" ref="I3:I22" si="1">J3/COUNT(N3,P3,R3,T3,W3,Y3,AB3,AD3,AG3,AJ3,AM3,AQ3,AU3,AY3,BC3,BG3)</f>
        <v>1.3221482629707304</v>
      </c>
      <c r="J3" s="46">
        <f t="shared" ref="J3:J22" si="2">(N3+P3+R3+T3+W3+Y3+AB3+AD3+AG3+AJ3+AM3+AQ3+AU3+AY3+BC3+BG3)</f>
        <v>5.2885930518829216</v>
      </c>
      <c r="K3" s="16">
        <v>10967</v>
      </c>
      <c r="L3" s="3" t="s">
        <v>39</v>
      </c>
      <c r="M3" s="10">
        <f t="shared" ref="M3:M22" si="3">BM3+CH3</f>
        <v>15543</v>
      </c>
      <c r="N3" s="47">
        <f t="shared" ref="N3:N22" si="4">(M3/$K3)</f>
        <v>1.4172517552657975</v>
      </c>
      <c r="O3" s="10">
        <v>21658</v>
      </c>
      <c r="P3" s="47">
        <f t="shared" ref="P3:P22" si="5">(O3/$K3)</f>
        <v>1.9748335916841433</v>
      </c>
      <c r="Q3" s="10">
        <v>10612</v>
      </c>
      <c r="R3" s="47">
        <f t="shared" ref="R3:R22" si="6">(Q3/$K3)</f>
        <v>0.96763016321692352</v>
      </c>
      <c r="S3" s="10">
        <f t="shared" ref="S3:S22" si="7">BO3+CN3</f>
        <v>10187</v>
      </c>
      <c r="T3" s="47">
        <f t="shared" ref="T3:T22" si="8">(S3/$K3)</f>
        <v>0.9288775417160573</v>
      </c>
      <c r="U3" s="96">
        <f>N3+P3+R3+T3</f>
        <v>5.2885930518829216</v>
      </c>
      <c r="W3" s="47"/>
      <c r="X3" s="12"/>
      <c r="Y3" s="47"/>
      <c r="AB3" s="47"/>
      <c r="AC3" s="12"/>
      <c r="AD3" s="47"/>
      <c r="AE3" s="4"/>
      <c r="AG3" s="47"/>
      <c r="AJ3" s="47"/>
      <c r="AK3" s="12"/>
      <c r="AL3" s="18"/>
      <c r="AM3" s="47"/>
      <c r="AQ3" s="47"/>
      <c r="AU3" s="47"/>
      <c r="AY3" s="47"/>
      <c r="BI3" s="46">
        <f>BJ3/2</f>
        <v>0.28877541716057264</v>
      </c>
      <c r="BJ3" s="46">
        <f>(BN3+BP3+BT3+BX3+CB3)</f>
        <v>0.57755083432114529</v>
      </c>
      <c r="BK3" s="16">
        <v>10967</v>
      </c>
      <c r="BL3" s="3" t="s">
        <v>39</v>
      </c>
      <c r="BM3" s="10">
        <v>3673</v>
      </c>
      <c r="BN3" s="47">
        <f t="shared" ref="BN3:BN22" si="9">(BM3/$BK3)</f>
        <v>0.33491383240630984</v>
      </c>
      <c r="BO3" s="10">
        <v>2661</v>
      </c>
      <c r="BP3" s="47">
        <f t="shared" ref="BP3:BP22" si="10">(BO3/$BK3)</f>
        <v>0.24263700191483542</v>
      </c>
      <c r="BQ3" s="96">
        <f>BN3+BP3</f>
        <v>0.57755083432114529</v>
      </c>
      <c r="BR3" s="6"/>
      <c r="BT3" s="6"/>
      <c r="BV3" s="6"/>
      <c r="BX3" s="6"/>
      <c r="BY3" s="6"/>
      <c r="BZ3" s="6"/>
      <c r="CA3" s="6"/>
      <c r="CB3" s="6"/>
      <c r="CC3" s="41"/>
      <c r="CD3" s="46">
        <f t="shared" ref="CD3:CD22" si="11">CE3/COUNT(CI3,CK3,CM3,CO3,CR3,CT3,CW3,CY3,DB3,DE3,DH3,DL3,DP3,DT3,DX3,EB3)</f>
        <v>1.1777605543904441</v>
      </c>
      <c r="CE3" s="46">
        <f t="shared" ref="CE3:CE22" si="12">(CI3+CK3+CM3+CO3+CR3+CT3+CW3+CY3+DB3+DE3+DH3+DL3+DP3+DT3+DX3+EB3)</f>
        <v>4.7110422175617765</v>
      </c>
      <c r="CF3" s="16">
        <v>10967</v>
      </c>
      <c r="CG3" s="3" t="s">
        <v>39</v>
      </c>
      <c r="CH3" s="10">
        <v>11870</v>
      </c>
      <c r="CI3" s="47">
        <f t="shared" ref="CI3:CI22" si="13">(CH3/$BK3)</f>
        <v>1.0823379228594876</v>
      </c>
      <c r="CJ3" s="10">
        <v>21658</v>
      </c>
      <c r="CK3" s="47">
        <f t="shared" ref="CK3:CK22" si="14">(CJ3/$BK3)</f>
        <v>1.9748335916841433</v>
      </c>
      <c r="CL3" s="10">
        <v>10612</v>
      </c>
      <c r="CM3" s="47">
        <f t="shared" ref="CM3:CM22" si="15">(CL3/$BK3)</f>
        <v>0.96763016321692352</v>
      </c>
      <c r="CN3" s="10">
        <v>7526</v>
      </c>
      <c r="CO3" s="47">
        <f t="shared" ref="CO3:CO22" si="16">(CN3/$BK3)</f>
        <v>0.68624053980122179</v>
      </c>
      <c r="CP3" s="96">
        <f>CI3+CK3+CM3+CO3</f>
        <v>4.7110422175617765</v>
      </c>
      <c r="CR3" s="47"/>
      <c r="CS3" s="12"/>
      <c r="CT3" s="47"/>
      <c r="CW3" s="47"/>
      <c r="CX3" s="12"/>
      <c r="CY3" s="47"/>
      <c r="CZ3" s="4"/>
      <c r="DB3" s="47"/>
      <c r="DE3" s="47"/>
      <c r="DF3" s="12"/>
      <c r="DG3" s="18"/>
      <c r="DH3" s="47"/>
      <c r="DL3" s="47"/>
      <c r="DP3" s="47"/>
      <c r="DT3" s="47"/>
    </row>
    <row r="4" spans="1:132">
      <c r="A4" s="1" t="s">
        <v>89</v>
      </c>
      <c r="H4" s="4">
        <f t="shared" si="0"/>
        <v>6.6298230286283193</v>
      </c>
      <c r="I4" s="47">
        <f t="shared" si="1"/>
        <v>0.9606446010828481</v>
      </c>
      <c r="J4" s="46">
        <f t="shared" si="2"/>
        <v>5.7638676064970884</v>
      </c>
      <c r="K4" s="16">
        <v>6526</v>
      </c>
      <c r="L4" s="3" t="s">
        <v>47</v>
      </c>
      <c r="M4" s="10">
        <f t="shared" si="3"/>
        <v>5172</v>
      </c>
      <c r="N4" s="47">
        <f t="shared" si="4"/>
        <v>0.79252221881703955</v>
      </c>
      <c r="O4" s="10">
        <v>4596</v>
      </c>
      <c r="P4" s="47">
        <f t="shared" si="5"/>
        <v>0.70425988354275204</v>
      </c>
      <c r="Q4" s="10">
        <v>2694</v>
      </c>
      <c r="R4" s="47">
        <f t="shared" si="6"/>
        <v>0.41281029727244867</v>
      </c>
      <c r="S4" s="10">
        <f t="shared" si="7"/>
        <v>3535</v>
      </c>
      <c r="T4" s="47">
        <f t="shared" si="8"/>
        <v>0.54167943610174685</v>
      </c>
      <c r="U4" s="96">
        <f t="shared" ref="U4:U22" si="17">N4+P4+R4+T4</f>
        <v>2.4512718357339871</v>
      </c>
      <c r="V4" s="10">
        <v>8271</v>
      </c>
      <c r="W4" s="47">
        <f t="shared" ref="W4:W22" si="18">(V4/$K4)</f>
        <v>1.2673919705792216</v>
      </c>
      <c r="X4" s="13"/>
      <c r="Y4" s="47"/>
      <c r="Z4" s="15" t="s">
        <v>14</v>
      </c>
      <c r="AA4" s="10">
        <f>BS4+CV4</f>
        <v>13347</v>
      </c>
      <c r="AB4" s="47">
        <f>(AA4/$K4)</f>
        <v>2.0452038001838799</v>
      </c>
      <c r="AC4" s="13"/>
      <c r="AD4" s="47"/>
      <c r="AE4" s="15"/>
      <c r="AG4" s="47"/>
      <c r="AJ4" s="47"/>
      <c r="AK4" s="24"/>
      <c r="AL4" s="19"/>
      <c r="AM4" s="47"/>
      <c r="AN4" s="1"/>
      <c r="AO4" s="22"/>
      <c r="AQ4" s="47"/>
      <c r="AS4" s="22"/>
      <c r="AU4" s="47"/>
      <c r="AV4" s="1"/>
      <c r="AW4" s="16"/>
      <c r="AX4" s="8"/>
      <c r="AY4" s="47"/>
      <c r="AZ4" s="10"/>
      <c r="BI4" s="46">
        <f>BJ4/3</f>
        <v>0.25365205843293492</v>
      </c>
      <c r="BJ4" s="46">
        <f>(BN4+BP4+BT4+BX4+CB4)</f>
        <v>0.76095617529880477</v>
      </c>
      <c r="BK4" s="16">
        <v>6526</v>
      </c>
      <c r="BL4" s="3" t="s">
        <v>47</v>
      </c>
      <c r="BM4" s="10">
        <v>1235</v>
      </c>
      <c r="BN4" s="47">
        <f t="shared" si="9"/>
        <v>0.18924302788844621</v>
      </c>
      <c r="BO4" s="10">
        <v>870</v>
      </c>
      <c r="BP4" s="47">
        <f t="shared" si="10"/>
        <v>0.13331290223720502</v>
      </c>
      <c r="BQ4" s="96">
        <f t="shared" ref="BQ4:BQ22" si="19">BN4+BP4</f>
        <v>0.3225559301256512</v>
      </c>
      <c r="BR4" s="7" t="s">
        <v>14</v>
      </c>
      <c r="BS4" s="10">
        <v>2861</v>
      </c>
      <c r="BT4" s="47">
        <f>(BS4/$BK4)</f>
        <v>0.43840024517315351</v>
      </c>
      <c r="BU4" s="5"/>
      <c r="BV4" s="7"/>
      <c r="BW4" s="5"/>
      <c r="BX4" s="48"/>
      <c r="BY4" s="6"/>
      <c r="BZ4" s="6"/>
      <c r="CA4" s="6"/>
      <c r="CB4" s="6"/>
      <c r="CC4" s="41"/>
      <c r="CD4" s="46">
        <f t="shared" si="11"/>
        <v>0.83381857186638075</v>
      </c>
      <c r="CE4" s="46">
        <f t="shared" si="12"/>
        <v>5.0029114311982843</v>
      </c>
      <c r="CF4" s="16">
        <v>6526</v>
      </c>
      <c r="CG4" s="3" t="s">
        <v>47</v>
      </c>
      <c r="CH4" s="10">
        <v>3937</v>
      </c>
      <c r="CI4" s="47">
        <f t="shared" si="13"/>
        <v>0.60327919092859328</v>
      </c>
      <c r="CJ4" s="10">
        <v>4596</v>
      </c>
      <c r="CK4" s="47">
        <f t="shared" si="14"/>
        <v>0.70425988354275204</v>
      </c>
      <c r="CL4" s="10">
        <v>2694</v>
      </c>
      <c r="CM4" s="47">
        <f t="shared" si="15"/>
        <v>0.41281029727244867</v>
      </c>
      <c r="CN4" s="10">
        <v>2665</v>
      </c>
      <c r="CO4" s="47">
        <f t="shared" si="16"/>
        <v>0.40836653386454186</v>
      </c>
      <c r="CP4" s="96">
        <f t="shared" ref="CP4:CP22" si="20">CI4+CK4+CM4+CO4</f>
        <v>2.128715905608336</v>
      </c>
      <c r="CQ4" s="10">
        <v>8271</v>
      </c>
      <c r="CR4" s="47">
        <f t="shared" ref="CR4:CR22" si="21">(CQ4/$BK4)</f>
        <v>1.2673919705792216</v>
      </c>
      <c r="CS4" s="13"/>
      <c r="CT4" s="47"/>
      <c r="CU4" s="15" t="s">
        <v>14</v>
      </c>
      <c r="CV4" s="10">
        <v>10486</v>
      </c>
      <c r="CW4" s="47">
        <f>(CV4/$BK4)</f>
        <v>1.6068035550107262</v>
      </c>
      <c r="CX4" s="13"/>
      <c r="CY4" s="47"/>
      <c r="CZ4" s="15"/>
      <c r="DB4" s="47"/>
      <c r="DE4" s="47"/>
      <c r="DF4" s="24"/>
      <c r="DG4" s="19"/>
      <c r="DH4" s="47"/>
      <c r="DI4" s="1"/>
      <c r="DJ4" s="22"/>
      <c r="DL4" s="47"/>
      <c r="DN4" s="22"/>
      <c r="DP4" s="47"/>
      <c r="DQ4" s="1"/>
      <c r="DR4" s="16"/>
      <c r="DS4" s="8"/>
      <c r="DT4" s="47"/>
      <c r="DU4" s="10"/>
    </row>
    <row r="5" spans="1:132">
      <c r="H5" s="4">
        <f t="shared" si="0"/>
        <v>5.7317593514436069</v>
      </c>
      <c r="I5" s="47">
        <f t="shared" si="1"/>
        <v>0.88485909252038275</v>
      </c>
      <c r="J5" s="46">
        <f t="shared" si="2"/>
        <v>7.078872740163062</v>
      </c>
      <c r="K5" s="16">
        <v>5642</v>
      </c>
      <c r="L5" s="3" t="s">
        <v>35</v>
      </c>
      <c r="M5" s="10">
        <f t="shared" si="3"/>
        <v>1885</v>
      </c>
      <c r="N5" s="47">
        <f t="shared" si="4"/>
        <v>0.33410138248847926</v>
      </c>
      <c r="O5" s="10">
        <v>2212</v>
      </c>
      <c r="P5" s="47">
        <f t="shared" si="5"/>
        <v>0.39205955334987591</v>
      </c>
      <c r="Q5" s="10">
        <v>1525</v>
      </c>
      <c r="R5" s="47">
        <f t="shared" si="6"/>
        <v>0.27029422190712515</v>
      </c>
      <c r="S5" s="10">
        <f t="shared" si="7"/>
        <v>1640</v>
      </c>
      <c r="T5" s="47">
        <f t="shared" si="8"/>
        <v>0.29067706487061323</v>
      </c>
      <c r="U5" s="96">
        <f t="shared" si="17"/>
        <v>1.2871322226160935</v>
      </c>
      <c r="V5" s="10">
        <v>2164</v>
      </c>
      <c r="W5" s="47">
        <f t="shared" si="18"/>
        <v>0.3835519319390287</v>
      </c>
      <c r="X5" s="13">
        <v>7456</v>
      </c>
      <c r="Y5" s="47">
        <f>(X5/$K5)</f>
        <v>1.3215171924849345</v>
      </c>
      <c r="AB5" s="47"/>
      <c r="AC5" s="13"/>
      <c r="AD5" s="47"/>
      <c r="AE5" s="15" t="s">
        <v>10</v>
      </c>
      <c r="AF5" s="10">
        <f>BS5+DA5</f>
        <v>10877</v>
      </c>
      <c r="AG5" s="47">
        <f>(AF5/$K5)</f>
        <v>1.9278624601205245</v>
      </c>
      <c r="AH5" s="17" t="s">
        <v>11</v>
      </c>
      <c r="AI5" s="10">
        <f>BW5+DD5</f>
        <v>12180</v>
      </c>
      <c r="AJ5" s="47">
        <f>(AI5/$K5)</f>
        <v>2.1588089330024816</v>
      </c>
      <c r="AK5" s="25"/>
      <c r="AL5" s="10"/>
      <c r="AM5" s="47"/>
      <c r="AO5" s="15"/>
      <c r="AP5" s="10"/>
      <c r="AQ5" s="47"/>
      <c r="AR5" s="1"/>
      <c r="AS5" s="16"/>
      <c r="AT5" s="8"/>
      <c r="AU5" s="47"/>
      <c r="AV5" s="1"/>
      <c r="AW5" s="16"/>
      <c r="AX5" s="8"/>
      <c r="AY5" s="47"/>
      <c r="AZ5" s="8"/>
      <c r="BA5" s="10"/>
      <c r="BB5" s="8"/>
      <c r="BI5" s="46">
        <f>BJ5/4</f>
        <v>0.20081531371853953</v>
      </c>
      <c r="BJ5" s="46">
        <f>(BN5+BP5+BT5+BX5+CB5)</f>
        <v>0.80326125487415811</v>
      </c>
      <c r="BK5" s="16">
        <v>5642</v>
      </c>
      <c r="BL5" s="3" t="s">
        <v>35</v>
      </c>
      <c r="BM5" s="10">
        <v>390</v>
      </c>
      <c r="BN5" s="47">
        <f t="shared" si="9"/>
        <v>6.9124423963133647E-2</v>
      </c>
      <c r="BO5" s="10">
        <v>476</v>
      </c>
      <c r="BP5" s="47">
        <f t="shared" si="10"/>
        <v>8.4367245657568243E-2</v>
      </c>
      <c r="BQ5" s="96">
        <f t="shared" si="19"/>
        <v>0.15349166962070188</v>
      </c>
      <c r="BR5" s="7" t="s">
        <v>10</v>
      </c>
      <c r="BS5" s="10">
        <v>1846</v>
      </c>
      <c r="BT5" s="47">
        <f>(BS5/$BK5)</f>
        <v>0.32718894009216593</v>
      </c>
      <c r="BU5" s="5"/>
      <c r="BV5" s="7" t="s">
        <v>11</v>
      </c>
      <c r="BW5" s="10">
        <v>1820</v>
      </c>
      <c r="BX5" s="47">
        <f>(BW5/$BK5)</f>
        <v>0.32258064516129031</v>
      </c>
      <c r="BY5" s="6"/>
      <c r="BZ5" s="6"/>
      <c r="CA5" s="6"/>
      <c r="CB5" s="6"/>
      <c r="CC5" s="41"/>
      <c r="CD5" s="46">
        <f t="shared" si="11"/>
        <v>0.78445143566111308</v>
      </c>
      <c r="CE5" s="46">
        <f t="shared" si="12"/>
        <v>6.2756114852889047</v>
      </c>
      <c r="CF5" s="16">
        <v>5642</v>
      </c>
      <c r="CG5" s="3" t="s">
        <v>35</v>
      </c>
      <c r="CH5" s="10">
        <v>1495</v>
      </c>
      <c r="CI5" s="47">
        <f t="shared" si="13"/>
        <v>0.26497695852534564</v>
      </c>
      <c r="CJ5" s="10">
        <v>2212</v>
      </c>
      <c r="CK5" s="47">
        <f t="shared" si="14"/>
        <v>0.39205955334987591</v>
      </c>
      <c r="CL5" s="10">
        <v>1525</v>
      </c>
      <c r="CM5" s="47">
        <f t="shared" si="15"/>
        <v>0.27029422190712515</v>
      </c>
      <c r="CN5" s="10">
        <v>1164</v>
      </c>
      <c r="CO5" s="47">
        <f t="shared" si="16"/>
        <v>0.20630981921304503</v>
      </c>
      <c r="CP5" s="96">
        <f t="shared" si="20"/>
        <v>1.1336405529953917</v>
      </c>
      <c r="CQ5" s="10">
        <v>2164</v>
      </c>
      <c r="CR5" s="47">
        <f t="shared" si="21"/>
        <v>0.3835519319390287</v>
      </c>
      <c r="CS5" s="13">
        <v>7456</v>
      </c>
      <c r="CT5" s="47">
        <f>(CS5/$BK5)</f>
        <v>1.3215171924849345</v>
      </c>
      <c r="CW5" s="47"/>
      <c r="CX5" s="13"/>
      <c r="CY5" s="47"/>
      <c r="CZ5" s="15" t="s">
        <v>10</v>
      </c>
      <c r="DA5" s="10">
        <v>9031</v>
      </c>
      <c r="DB5" s="47">
        <f>(DA5/$BK5)</f>
        <v>1.6006735200283588</v>
      </c>
      <c r="DC5" s="17" t="s">
        <v>11</v>
      </c>
      <c r="DD5" s="10">
        <v>10360</v>
      </c>
      <c r="DE5" s="47">
        <f>(DD5/$BK5)</f>
        <v>1.8362282878411911</v>
      </c>
      <c r="DF5" s="25"/>
      <c r="DG5" s="10"/>
      <c r="DH5" s="47"/>
      <c r="DJ5" s="15"/>
      <c r="DK5" s="10"/>
      <c r="DL5" s="47"/>
      <c r="DM5" s="1"/>
      <c r="DN5" s="16"/>
      <c r="DO5" s="8"/>
      <c r="DP5" s="47"/>
      <c r="DQ5" s="1"/>
      <c r="DR5" s="16"/>
      <c r="DS5" s="8"/>
      <c r="DT5" s="47"/>
      <c r="DU5" s="8"/>
      <c r="DV5" s="10"/>
      <c r="DW5" s="8"/>
    </row>
    <row r="6" spans="1:132">
      <c r="H6" s="4">
        <f t="shared" si="0"/>
        <v>6.2630798301399926</v>
      </c>
      <c r="I6" s="47">
        <f t="shared" si="1"/>
        <v>0.82328814737573863</v>
      </c>
      <c r="J6" s="46">
        <f t="shared" si="2"/>
        <v>5.7630170316301701</v>
      </c>
      <c r="K6" s="16">
        <v>6165</v>
      </c>
      <c r="L6" s="3" t="s">
        <v>48</v>
      </c>
      <c r="M6" s="10">
        <f t="shared" si="3"/>
        <v>4263</v>
      </c>
      <c r="N6" s="47">
        <f t="shared" si="4"/>
        <v>0.69148418491484187</v>
      </c>
      <c r="O6" s="10">
        <v>3131</v>
      </c>
      <c r="P6" s="47">
        <f t="shared" si="5"/>
        <v>0.50786699107866995</v>
      </c>
      <c r="Q6" s="10">
        <v>2037</v>
      </c>
      <c r="R6" s="47">
        <f t="shared" si="6"/>
        <v>0.33041362530413626</v>
      </c>
      <c r="S6" s="10">
        <f t="shared" si="7"/>
        <v>3193</v>
      </c>
      <c r="T6" s="47">
        <f t="shared" si="8"/>
        <v>0.51792376317923761</v>
      </c>
      <c r="U6" s="96">
        <f t="shared" si="17"/>
        <v>2.0476885644768856</v>
      </c>
      <c r="V6" s="10">
        <v>5601</v>
      </c>
      <c r="W6" s="47">
        <f t="shared" si="18"/>
        <v>0.90851581508515811</v>
      </c>
      <c r="X6" s="13">
        <v>6225</v>
      </c>
      <c r="Y6" s="47">
        <f>(X6/$K6)</f>
        <v>1.0097323600973236</v>
      </c>
      <c r="Z6" s="15" t="s">
        <v>15</v>
      </c>
      <c r="AA6" s="10">
        <f>BS6+CV6</f>
        <v>11079</v>
      </c>
      <c r="AB6" s="47">
        <f>(AA6/$K6)</f>
        <v>1.7970802919708029</v>
      </c>
      <c r="AC6" s="14"/>
      <c r="AD6" s="47"/>
      <c r="AE6" s="15"/>
      <c r="AG6" s="47"/>
      <c r="AJ6" s="47"/>
      <c r="AK6" s="24"/>
      <c r="AL6" s="19"/>
      <c r="AM6" s="47"/>
      <c r="AN6" s="1"/>
      <c r="AO6" s="22"/>
      <c r="AQ6" s="47"/>
      <c r="AS6" s="22"/>
      <c r="AU6" s="47"/>
      <c r="AV6" s="1"/>
      <c r="AW6" s="16"/>
      <c r="AX6" s="8"/>
      <c r="AY6" s="47"/>
      <c r="AZ6" s="10"/>
      <c r="BI6" s="46">
        <f>BJ6/3</f>
        <v>0.21789672884563394</v>
      </c>
      <c r="BJ6" s="46">
        <f>(BN6+BP6+BT6+BX6+CB6)</f>
        <v>0.65369018653690181</v>
      </c>
      <c r="BK6" s="16">
        <v>6165</v>
      </c>
      <c r="BL6" s="3" t="s">
        <v>48</v>
      </c>
      <c r="BM6" s="10">
        <v>913</v>
      </c>
      <c r="BN6" s="47">
        <f t="shared" si="9"/>
        <v>0.1480940794809408</v>
      </c>
      <c r="BO6" s="10">
        <v>754</v>
      </c>
      <c r="BP6" s="47">
        <f t="shared" si="10"/>
        <v>0.12230332522303325</v>
      </c>
      <c r="BQ6" s="96">
        <f t="shared" si="19"/>
        <v>0.27039740470397405</v>
      </c>
      <c r="BR6" s="7" t="s">
        <v>15</v>
      </c>
      <c r="BS6" s="10">
        <v>2363</v>
      </c>
      <c r="BT6" s="47">
        <f>(BS6/$BK6)</f>
        <v>0.38329278183292781</v>
      </c>
      <c r="BU6" s="5"/>
      <c r="BV6" s="7"/>
      <c r="BW6" s="5"/>
      <c r="BX6" s="48"/>
      <c r="BY6" s="6"/>
      <c r="BZ6" s="6"/>
      <c r="CA6" s="6"/>
      <c r="CB6" s="6"/>
      <c r="CC6" s="41"/>
      <c r="CD6" s="46">
        <f t="shared" si="11"/>
        <v>0.72990383501332412</v>
      </c>
      <c r="CE6" s="46">
        <f t="shared" si="12"/>
        <v>5.1093268450932685</v>
      </c>
      <c r="CF6" s="16">
        <v>6165</v>
      </c>
      <c r="CG6" s="3" t="s">
        <v>48</v>
      </c>
      <c r="CH6" s="10">
        <v>3350</v>
      </c>
      <c r="CI6" s="47">
        <f t="shared" si="13"/>
        <v>0.54339010543390109</v>
      </c>
      <c r="CJ6" s="10">
        <v>3131</v>
      </c>
      <c r="CK6" s="47">
        <f t="shared" si="14"/>
        <v>0.50786699107866995</v>
      </c>
      <c r="CL6" s="10">
        <v>2037</v>
      </c>
      <c r="CM6" s="47">
        <f t="shared" si="15"/>
        <v>0.33041362530413626</v>
      </c>
      <c r="CN6" s="10">
        <v>2439</v>
      </c>
      <c r="CO6" s="47">
        <f t="shared" si="16"/>
        <v>0.39562043795620438</v>
      </c>
      <c r="CP6" s="96">
        <f t="shared" si="20"/>
        <v>1.7772911597729117</v>
      </c>
      <c r="CQ6" s="10">
        <v>5601</v>
      </c>
      <c r="CR6" s="47">
        <f t="shared" si="21"/>
        <v>0.90851581508515811</v>
      </c>
      <c r="CS6" s="13">
        <v>6225</v>
      </c>
      <c r="CT6" s="47">
        <f>(CS6/$BK6)</f>
        <v>1.0097323600973236</v>
      </c>
      <c r="CU6" s="15" t="s">
        <v>15</v>
      </c>
      <c r="CV6" s="10">
        <v>8716</v>
      </c>
      <c r="CW6" s="47">
        <f>(CV6/$BK6)</f>
        <v>1.4137875101378752</v>
      </c>
      <c r="CX6" s="14"/>
      <c r="CY6" s="47"/>
      <c r="CZ6" s="15"/>
      <c r="DB6" s="47"/>
      <c r="DE6" s="47"/>
      <c r="DF6" s="24"/>
      <c r="DG6" s="19"/>
      <c r="DH6" s="47"/>
      <c r="DI6" s="1"/>
      <c r="DJ6" s="22"/>
      <c r="DL6" s="47"/>
      <c r="DN6" s="22"/>
      <c r="DP6" s="47"/>
      <c r="DQ6" s="1"/>
      <c r="DR6" s="16"/>
      <c r="DS6" s="8"/>
      <c r="DT6" s="47"/>
      <c r="DU6" s="10"/>
    </row>
    <row r="7" spans="1:132">
      <c r="H7" s="4">
        <f t="shared" si="0"/>
        <v>6.0781843671901985</v>
      </c>
      <c r="I7" s="47">
        <f t="shared" si="1"/>
        <v>0.81514290489720875</v>
      </c>
      <c r="J7" s="46">
        <f t="shared" si="2"/>
        <v>4.0757145244860435</v>
      </c>
      <c r="K7" s="16">
        <v>5983</v>
      </c>
      <c r="L7" s="3" t="s">
        <v>32</v>
      </c>
      <c r="M7" s="10">
        <f t="shared" si="3"/>
        <v>4619</v>
      </c>
      <c r="N7" s="47">
        <f t="shared" si="4"/>
        <v>0.772020725388601</v>
      </c>
      <c r="O7" s="10">
        <v>3753</v>
      </c>
      <c r="P7" s="47">
        <f t="shared" si="5"/>
        <v>0.62727728564265417</v>
      </c>
      <c r="Q7" s="10">
        <v>2481</v>
      </c>
      <c r="R7" s="47">
        <f t="shared" si="6"/>
        <v>0.41467491225137892</v>
      </c>
      <c r="S7" s="10">
        <f t="shared" si="7"/>
        <v>4248</v>
      </c>
      <c r="T7" s="47">
        <f t="shared" si="8"/>
        <v>0.71001169981614576</v>
      </c>
      <c r="U7" s="96">
        <f t="shared" si="17"/>
        <v>2.5239846230987797</v>
      </c>
      <c r="V7" s="10">
        <v>9284</v>
      </c>
      <c r="W7" s="47">
        <f t="shared" si="18"/>
        <v>1.5517299013872639</v>
      </c>
      <c r="X7" s="12"/>
      <c r="Y7" s="47"/>
      <c r="AA7" s="10"/>
      <c r="AB7" s="47"/>
      <c r="AC7" s="12"/>
      <c r="AD7" s="47"/>
      <c r="AE7" s="4"/>
      <c r="AG7" s="47"/>
      <c r="AJ7" s="47"/>
      <c r="AK7" s="12"/>
      <c r="AL7" s="18"/>
      <c r="AM7" s="47"/>
      <c r="AQ7" s="47"/>
      <c r="AU7" s="47"/>
      <c r="AY7" s="47"/>
      <c r="BI7" s="46">
        <f>BJ7/2</f>
        <v>0.1667223800768845</v>
      </c>
      <c r="BJ7" s="46">
        <f>(BN7+BP7+BT7+BX7+CB7)</f>
        <v>0.333444760153769</v>
      </c>
      <c r="BK7" s="16">
        <v>5983</v>
      </c>
      <c r="BL7" s="3" t="s">
        <v>32</v>
      </c>
      <c r="BM7" s="10">
        <v>962</v>
      </c>
      <c r="BN7" s="47">
        <f t="shared" si="9"/>
        <v>0.16078890188868461</v>
      </c>
      <c r="BO7" s="10">
        <v>1033</v>
      </c>
      <c r="BP7" s="47">
        <f t="shared" si="10"/>
        <v>0.17265585826508439</v>
      </c>
      <c r="BQ7" s="96">
        <f t="shared" si="19"/>
        <v>0.333444760153769</v>
      </c>
      <c r="BR7" s="6"/>
      <c r="BT7" s="6"/>
      <c r="BV7" s="6"/>
      <c r="BX7" s="6"/>
      <c r="BY7" s="6"/>
      <c r="BZ7" s="6"/>
      <c r="CA7" s="6"/>
      <c r="CB7" s="6"/>
      <c r="CC7" s="41"/>
      <c r="CD7" s="46">
        <f t="shared" si="11"/>
        <v>0.74845395286645489</v>
      </c>
      <c r="CE7" s="46">
        <f t="shared" si="12"/>
        <v>3.7422697643322747</v>
      </c>
      <c r="CF7" s="16">
        <v>5983</v>
      </c>
      <c r="CG7" s="3" t="s">
        <v>32</v>
      </c>
      <c r="CH7" s="10">
        <v>3657</v>
      </c>
      <c r="CI7" s="47">
        <f t="shared" si="13"/>
        <v>0.61123182349991645</v>
      </c>
      <c r="CJ7" s="10">
        <v>3753</v>
      </c>
      <c r="CK7" s="47">
        <f t="shared" si="14"/>
        <v>0.62727728564265417</v>
      </c>
      <c r="CL7" s="10">
        <v>2481</v>
      </c>
      <c r="CM7" s="47">
        <f t="shared" si="15"/>
        <v>0.41467491225137892</v>
      </c>
      <c r="CN7" s="10">
        <v>3215</v>
      </c>
      <c r="CO7" s="47">
        <f t="shared" si="16"/>
        <v>0.53735584155106131</v>
      </c>
      <c r="CP7" s="96">
        <f t="shared" si="20"/>
        <v>2.1905398629450108</v>
      </c>
      <c r="CQ7" s="10">
        <v>9284</v>
      </c>
      <c r="CR7" s="47">
        <f t="shared" si="21"/>
        <v>1.5517299013872639</v>
      </c>
      <c r="CS7" s="12"/>
      <c r="CT7" s="47"/>
      <c r="CV7" s="10"/>
      <c r="CW7" s="47"/>
      <c r="CX7" s="12"/>
      <c r="CY7" s="47"/>
      <c r="CZ7" s="4"/>
      <c r="DB7" s="47"/>
      <c r="DE7" s="47"/>
      <c r="DF7" s="12"/>
      <c r="DG7" s="18"/>
      <c r="DH7" s="47"/>
      <c r="DL7" s="47"/>
      <c r="DP7" s="47"/>
      <c r="DT7" s="47"/>
    </row>
    <row r="8" spans="1:132">
      <c r="H8" s="4">
        <f t="shared" si="0"/>
        <v>1.7219659873620903</v>
      </c>
      <c r="I8" s="47">
        <f t="shared" si="1"/>
        <v>0.7776794493608653</v>
      </c>
      <c r="J8" s="46">
        <f t="shared" si="2"/>
        <v>4.6660766961651916</v>
      </c>
      <c r="K8" s="16">
        <v>1695</v>
      </c>
      <c r="L8" s="3" t="s">
        <v>36</v>
      </c>
      <c r="M8" s="10">
        <f t="shared" si="3"/>
        <v>835</v>
      </c>
      <c r="N8" s="47">
        <f t="shared" si="4"/>
        <v>0.49262536873156343</v>
      </c>
      <c r="O8" s="10">
        <v>1013</v>
      </c>
      <c r="P8" s="47">
        <f t="shared" si="5"/>
        <v>0.59764011799410033</v>
      </c>
      <c r="Q8" s="10">
        <v>787</v>
      </c>
      <c r="R8" s="47">
        <f t="shared" si="6"/>
        <v>0.46430678466076697</v>
      </c>
      <c r="S8" s="10">
        <f t="shared" si="7"/>
        <v>1341</v>
      </c>
      <c r="T8" s="47">
        <f t="shared" si="8"/>
        <v>0.79115044247787614</v>
      </c>
      <c r="U8" s="96">
        <f t="shared" si="17"/>
        <v>2.3457227138643066</v>
      </c>
      <c r="V8" s="10">
        <v>1518</v>
      </c>
      <c r="W8" s="47">
        <f t="shared" si="18"/>
        <v>0.89557522123893807</v>
      </c>
      <c r="X8" s="13"/>
      <c r="Y8" s="47"/>
      <c r="Z8" s="15" t="s">
        <v>18</v>
      </c>
      <c r="AA8" s="10">
        <f>BS8+CV8</f>
        <v>2415</v>
      </c>
      <c r="AB8" s="47">
        <f>(AA8/$K8)</f>
        <v>1.4247787610619469</v>
      </c>
      <c r="AC8" s="13"/>
      <c r="AD8" s="47"/>
      <c r="AE8" s="17"/>
      <c r="AF8" s="10"/>
      <c r="AG8" s="47"/>
      <c r="AH8" s="1"/>
      <c r="AI8" s="1"/>
      <c r="AJ8" s="47"/>
      <c r="AK8" s="23"/>
      <c r="AL8" s="19"/>
      <c r="AM8" s="47"/>
      <c r="AN8" s="1"/>
      <c r="AO8" s="15"/>
      <c r="AQ8" s="47"/>
      <c r="AS8" s="15"/>
      <c r="AT8" s="10"/>
      <c r="AU8" s="47"/>
      <c r="AW8" s="22"/>
      <c r="AY8" s="47"/>
      <c r="BA8" s="10"/>
      <c r="BI8" s="46">
        <f>BJ8/3</f>
        <v>0.25565388397246802</v>
      </c>
      <c r="BJ8" s="46">
        <f>(BN8+BP8+BT8+CB8)</f>
        <v>0.76696165191740406</v>
      </c>
      <c r="BK8" s="16">
        <v>1695</v>
      </c>
      <c r="BL8" s="3" t="s">
        <v>36</v>
      </c>
      <c r="BM8" s="10">
        <v>200</v>
      </c>
      <c r="BN8" s="47">
        <f t="shared" si="9"/>
        <v>0.11799410029498525</v>
      </c>
      <c r="BO8" s="10">
        <v>316</v>
      </c>
      <c r="BP8" s="47">
        <f t="shared" si="10"/>
        <v>0.18643067846607669</v>
      </c>
      <c r="BQ8" s="96">
        <f t="shared" si="19"/>
        <v>0.30442477876106194</v>
      </c>
      <c r="BR8" s="7" t="s">
        <v>18</v>
      </c>
      <c r="BS8" s="10">
        <v>784</v>
      </c>
      <c r="BT8" s="47">
        <f t="shared" ref="BT8:BT17" si="22">(BS8/$BK8)</f>
        <v>0.46253687315634218</v>
      </c>
      <c r="BV8" s="6"/>
      <c r="BW8" s="21"/>
      <c r="BX8" s="1"/>
      <c r="BY8" s="6"/>
      <c r="BZ8" s="6"/>
      <c r="CA8" s="6"/>
      <c r="CB8" s="6"/>
      <c r="CC8" s="41"/>
      <c r="CD8" s="46">
        <f t="shared" si="11"/>
        <v>0.64985250737463129</v>
      </c>
      <c r="CE8" s="46">
        <f t="shared" si="12"/>
        <v>3.8991150442477878</v>
      </c>
      <c r="CF8" s="16">
        <v>1695</v>
      </c>
      <c r="CG8" s="3" t="s">
        <v>36</v>
      </c>
      <c r="CH8" s="10">
        <v>635</v>
      </c>
      <c r="CI8" s="47">
        <f t="shared" si="13"/>
        <v>0.37463126843657818</v>
      </c>
      <c r="CJ8" s="10">
        <v>1013</v>
      </c>
      <c r="CK8" s="47">
        <f t="shared" si="14"/>
        <v>0.59764011799410033</v>
      </c>
      <c r="CL8" s="10">
        <v>787</v>
      </c>
      <c r="CM8" s="47">
        <f t="shared" si="15"/>
        <v>0.46430678466076697</v>
      </c>
      <c r="CN8" s="10">
        <v>1025</v>
      </c>
      <c r="CO8" s="47">
        <f t="shared" si="16"/>
        <v>0.60471976401179939</v>
      </c>
      <c r="CP8" s="96">
        <f t="shared" si="20"/>
        <v>2.0412979351032448</v>
      </c>
      <c r="CQ8" s="10">
        <v>1518</v>
      </c>
      <c r="CR8" s="47">
        <f t="shared" si="21"/>
        <v>0.89557522123893807</v>
      </c>
      <c r="CS8" s="13"/>
      <c r="CT8" s="47"/>
      <c r="CU8" s="15" t="s">
        <v>18</v>
      </c>
      <c r="CV8" s="10">
        <v>1631</v>
      </c>
      <c r="CW8" s="47">
        <f>(CV8/$BK8)</f>
        <v>0.96224188790560472</v>
      </c>
      <c r="CX8" s="13"/>
      <c r="CY8" s="47"/>
      <c r="CZ8" s="17"/>
      <c r="DA8" s="10"/>
      <c r="DB8" s="47"/>
      <c r="DC8" s="1"/>
      <c r="DD8" s="1"/>
      <c r="DE8" s="47"/>
      <c r="DF8" s="23"/>
      <c r="DG8" s="19"/>
      <c r="DH8" s="47"/>
      <c r="DI8" s="1"/>
      <c r="DJ8" s="15"/>
      <c r="DL8" s="47"/>
      <c r="DN8" s="15"/>
      <c r="DO8" s="10"/>
      <c r="DP8" s="47"/>
      <c r="DR8" s="22"/>
      <c r="DT8" s="47"/>
      <c r="DV8" s="10"/>
    </row>
    <row r="9" spans="1:132">
      <c r="H9" s="4">
        <f t="shared" si="0"/>
        <v>4.6833411219700514</v>
      </c>
      <c r="I9" s="47">
        <f t="shared" si="1"/>
        <v>0.77432212581344895</v>
      </c>
      <c r="J9" s="46">
        <f t="shared" si="2"/>
        <v>6.1945770065075916</v>
      </c>
      <c r="K9" s="16">
        <v>4610</v>
      </c>
      <c r="L9" s="3" t="s">
        <v>34</v>
      </c>
      <c r="M9" s="10">
        <f t="shared" si="3"/>
        <v>1950</v>
      </c>
      <c r="N9" s="47">
        <f t="shared" si="4"/>
        <v>0.42299349240780909</v>
      </c>
      <c r="O9" s="10">
        <v>1511</v>
      </c>
      <c r="P9" s="47">
        <f t="shared" si="5"/>
        <v>0.32776572668112797</v>
      </c>
      <c r="Q9" s="10">
        <v>1284</v>
      </c>
      <c r="R9" s="47">
        <f t="shared" si="6"/>
        <v>0.27852494577006509</v>
      </c>
      <c r="S9" s="10">
        <f t="shared" si="7"/>
        <v>2076</v>
      </c>
      <c r="T9" s="47">
        <f t="shared" si="8"/>
        <v>0.4503253796095445</v>
      </c>
      <c r="U9" s="96">
        <f t="shared" si="17"/>
        <v>1.4796095444685466</v>
      </c>
      <c r="V9" s="10">
        <v>2473</v>
      </c>
      <c r="W9" s="47">
        <f t="shared" si="18"/>
        <v>0.53644251626898043</v>
      </c>
      <c r="X9" s="13">
        <v>4309</v>
      </c>
      <c r="Y9" s="47">
        <f t="shared" ref="Y9:Y22" si="23">(X9/$K9)</f>
        <v>0.93470715835140994</v>
      </c>
      <c r="AB9" s="47"/>
      <c r="AC9" s="13"/>
      <c r="AD9" s="47"/>
      <c r="AE9" s="15" t="s">
        <v>10</v>
      </c>
      <c r="AF9" s="10">
        <f>BS9+DA9</f>
        <v>6238</v>
      </c>
      <c r="AG9" s="47">
        <f>(AF9/$K9)</f>
        <v>1.3531453362255965</v>
      </c>
      <c r="AH9" s="15" t="s">
        <v>2</v>
      </c>
      <c r="AI9" s="10">
        <f>BW9+DD9</f>
        <v>8716</v>
      </c>
      <c r="AJ9" s="47">
        <f>(AI9/$K9)</f>
        <v>1.8906724511930586</v>
      </c>
      <c r="AK9" s="25"/>
      <c r="AL9" s="19"/>
      <c r="AM9" s="47"/>
      <c r="AN9" s="1"/>
      <c r="AO9" s="16"/>
      <c r="AP9" s="8"/>
      <c r="AQ9" s="47"/>
      <c r="AR9" s="1"/>
      <c r="AS9" s="16"/>
      <c r="AT9" s="8"/>
      <c r="AU9" s="47"/>
      <c r="AV9" s="1"/>
      <c r="AW9" s="16"/>
      <c r="AX9" s="8"/>
      <c r="AY9" s="47"/>
      <c r="AZ9" s="10"/>
      <c r="BG9" s="1"/>
      <c r="BI9" s="46">
        <f>BJ9/4</f>
        <v>0.2475054229934924</v>
      </c>
      <c r="BJ9" s="46">
        <f t="shared" ref="BJ9:BJ18" si="24">(BN9+BP9+BT9+BX9+CB9)</f>
        <v>0.99002169197396961</v>
      </c>
      <c r="BK9" s="16">
        <v>4610</v>
      </c>
      <c r="BL9" s="3" t="s">
        <v>34</v>
      </c>
      <c r="BM9" s="10">
        <v>490</v>
      </c>
      <c r="BN9" s="47">
        <f t="shared" si="9"/>
        <v>0.10629067245119306</v>
      </c>
      <c r="BO9" s="10">
        <v>566</v>
      </c>
      <c r="BP9" s="47">
        <f t="shared" si="10"/>
        <v>0.1227765726681128</v>
      </c>
      <c r="BQ9" s="96">
        <f t="shared" si="19"/>
        <v>0.22906724511930587</v>
      </c>
      <c r="BR9" s="7" t="s">
        <v>10</v>
      </c>
      <c r="BS9" s="10">
        <v>1638</v>
      </c>
      <c r="BT9" s="47">
        <f t="shared" si="22"/>
        <v>0.35531453362255966</v>
      </c>
      <c r="BU9" s="9"/>
      <c r="BV9" s="7" t="s">
        <v>2</v>
      </c>
      <c r="BW9" s="10">
        <v>1870</v>
      </c>
      <c r="BX9" s="47">
        <f>(BW9/$BK9)</f>
        <v>0.40563991323210413</v>
      </c>
      <c r="BY9" s="6"/>
      <c r="BZ9" s="7"/>
      <c r="CA9" s="10"/>
      <c r="CB9" s="9"/>
      <c r="CC9" s="41"/>
      <c r="CD9" s="46">
        <f t="shared" si="11"/>
        <v>0.65056941431670279</v>
      </c>
      <c r="CE9" s="46">
        <f t="shared" si="12"/>
        <v>5.2045553145336223</v>
      </c>
      <c r="CF9" s="16">
        <v>4610</v>
      </c>
      <c r="CG9" s="3" t="s">
        <v>34</v>
      </c>
      <c r="CH9" s="10">
        <v>1460</v>
      </c>
      <c r="CI9" s="47">
        <f t="shared" si="13"/>
        <v>0.31670281995661603</v>
      </c>
      <c r="CJ9" s="10">
        <v>1511</v>
      </c>
      <c r="CK9" s="47">
        <f t="shared" si="14"/>
        <v>0.32776572668112797</v>
      </c>
      <c r="CL9" s="10">
        <v>1284</v>
      </c>
      <c r="CM9" s="47">
        <f t="shared" si="15"/>
        <v>0.27852494577006509</v>
      </c>
      <c r="CN9" s="10">
        <v>1510</v>
      </c>
      <c r="CO9" s="47">
        <f t="shared" si="16"/>
        <v>0.32754880694143168</v>
      </c>
      <c r="CP9" s="96">
        <f t="shared" si="20"/>
        <v>1.2505422993492408</v>
      </c>
      <c r="CQ9" s="10">
        <v>2473</v>
      </c>
      <c r="CR9" s="47">
        <f t="shared" si="21"/>
        <v>0.53644251626898043</v>
      </c>
      <c r="CS9" s="13">
        <v>4309</v>
      </c>
      <c r="CT9" s="47">
        <f t="shared" ref="CT9:CT22" si="25">(CS9/$BK9)</f>
        <v>0.93470715835140994</v>
      </c>
      <c r="CW9" s="47"/>
      <c r="CX9" s="13"/>
      <c r="CY9" s="47"/>
      <c r="CZ9" s="15" t="s">
        <v>10</v>
      </c>
      <c r="DA9" s="10">
        <v>4600</v>
      </c>
      <c r="DB9" s="47">
        <f>(DA9/$BK9)</f>
        <v>0.99783080260303691</v>
      </c>
      <c r="DC9" s="15" t="s">
        <v>2</v>
      </c>
      <c r="DD9" s="10">
        <v>6846</v>
      </c>
      <c r="DE9" s="47">
        <f>(DD9/$BK9)</f>
        <v>1.4850325379609544</v>
      </c>
      <c r="DF9" s="25"/>
      <c r="DG9" s="19"/>
      <c r="DH9" s="47"/>
      <c r="DI9" s="1"/>
      <c r="DJ9" s="16"/>
      <c r="DK9" s="8"/>
      <c r="DL9" s="47"/>
      <c r="DM9" s="1"/>
      <c r="DN9" s="16"/>
      <c r="DO9" s="8"/>
      <c r="DP9" s="47"/>
      <c r="DQ9" s="1"/>
      <c r="DR9" s="16"/>
      <c r="DS9" s="8"/>
      <c r="DT9" s="47"/>
      <c r="DU9" s="10"/>
      <c r="EB9" s="1"/>
    </row>
    <row r="10" spans="1:132">
      <c r="H10" s="4">
        <f t="shared" si="0"/>
        <v>6.718207123554869</v>
      </c>
      <c r="I10" s="47">
        <f t="shared" si="1"/>
        <v>0.76565442723011146</v>
      </c>
      <c r="J10" s="46">
        <f t="shared" si="2"/>
        <v>8.4221986995312257</v>
      </c>
      <c r="K10" s="16">
        <v>6613</v>
      </c>
      <c r="L10" s="3" t="s">
        <v>33</v>
      </c>
      <c r="M10" s="10">
        <f t="shared" si="3"/>
        <v>2120</v>
      </c>
      <c r="N10" s="47">
        <f t="shared" si="4"/>
        <v>0.32058067442915472</v>
      </c>
      <c r="O10" s="10">
        <v>1553</v>
      </c>
      <c r="P10" s="47">
        <f t="shared" si="5"/>
        <v>0.23484046574928172</v>
      </c>
      <c r="Q10" s="10">
        <v>1042</v>
      </c>
      <c r="R10" s="47">
        <f t="shared" si="6"/>
        <v>0.15756842582791472</v>
      </c>
      <c r="S10" s="10">
        <f t="shared" si="7"/>
        <v>1340</v>
      </c>
      <c r="T10" s="47">
        <f t="shared" si="8"/>
        <v>0.20263118100710723</v>
      </c>
      <c r="U10" s="96">
        <f t="shared" si="17"/>
        <v>0.91562074701345841</v>
      </c>
      <c r="V10" s="10">
        <v>2515</v>
      </c>
      <c r="W10" s="47">
        <f t="shared" si="18"/>
        <v>0.38031150763647359</v>
      </c>
      <c r="X10" s="13">
        <v>2817</v>
      </c>
      <c r="Y10" s="47">
        <f t="shared" si="23"/>
        <v>0.42597913201270227</v>
      </c>
      <c r="AB10" s="47"/>
      <c r="AC10" s="13">
        <v>4683</v>
      </c>
      <c r="AD10" s="47">
        <f t="shared" ref="AD10:AD16" si="26">(AC10/$K10)</f>
        <v>0.70815061243006205</v>
      </c>
      <c r="AE10" s="8"/>
      <c r="AG10" s="47"/>
      <c r="AJ10" s="47"/>
      <c r="AK10" s="23" t="s">
        <v>3</v>
      </c>
      <c r="AL10" s="10">
        <f>BS10+DG10</f>
        <v>6538</v>
      </c>
      <c r="AM10" s="47">
        <f t="shared" ref="AM10:AM17" si="27">(AL10/$K10)</f>
        <v>0.98865870255557231</v>
      </c>
      <c r="AO10" s="15" t="s">
        <v>29</v>
      </c>
      <c r="AP10" s="10">
        <v>8813</v>
      </c>
      <c r="AQ10" s="47">
        <f t="shared" ref="AQ10:AQ16" si="28">(AP10/$K10)</f>
        <v>1.3326780583698774</v>
      </c>
      <c r="AS10" s="15" t="s">
        <v>6</v>
      </c>
      <c r="AT10" s="10">
        <f>BW10+DO10</f>
        <v>10723</v>
      </c>
      <c r="AU10" s="47">
        <f>(AT10/$K10)</f>
        <v>1.6215030999546347</v>
      </c>
      <c r="AW10" s="17" t="s">
        <v>7</v>
      </c>
      <c r="AX10" s="10">
        <f>CA10+DS10</f>
        <v>13552</v>
      </c>
      <c r="AY10" s="47">
        <f>(AX10/$K10)</f>
        <v>2.0492968395584454</v>
      </c>
      <c r="AZ10" s="8"/>
      <c r="BA10" s="10"/>
      <c r="BB10" s="8"/>
      <c r="BD10" s="8"/>
      <c r="BE10" s="10"/>
      <c r="BF10" s="8"/>
      <c r="BI10" s="46">
        <f>BJ10/5</f>
        <v>0.2220474822319673</v>
      </c>
      <c r="BJ10" s="46">
        <f t="shared" si="24"/>
        <v>1.1102374111598365</v>
      </c>
      <c r="BK10" s="16">
        <v>6613</v>
      </c>
      <c r="BL10" s="3" t="s">
        <v>33</v>
      </c>
      <c r="BM10" s="10">
        <v>419</v>
      </c>
      <c r="BN10" s="47">
        <f t="shared" si="9"/>
        <v>6.3360048389535767E-2</v>
      </c>
      <c r="BO10" s="10">
        <v>272</v>
      </c>
      <c r="BP10" s="47">
        <f t="shared" si="10"/>
        <v>4.1131105398457581E-2</v>
      </c>
      <c r="BQ10" s="96">
        <f t="shared" si="19"/>
        <v>0.10449115378799334</v>
      </c>
      <c r="BR10" s="7" t="s">
        <v>3</v>
      </c>
      <c r="BS10" s="10">
        <v>1424</v>
      </c>
      <c r="BT10" s="47">
        <f t="shared" si="22"/>
        <v>0.21533343414486616</v>
      </c>
      <c r="BU10" s="4"/>
      <c r="BV10" s="7" t="s">
        <v>6</v>
      </c>
      <c r="BW10" s="10">
        <v>2220</v>
      </c>
      <c r="BX10" s="47">
        <f>(BW10/$BK10)</f>
        <v>0.33570240435505821</v>
      </c>
      <c r="BY10" s="6"/>
      <c r="BZ10" s="7" t="s">
        <v>7</v>
      </c>
      <c r="CA10" s="10">
        <v>3007</v>
      </c>
      <c r="CB10" s="47">
        <f>(CA10/$BK10)</f>
        <v>0.45471041887191893</v>
      </c>
      <c r="CC10" s="41"/>
      <c r="CD10" s="46">
        <f t="shared" si="11"/>
        <v>0.66472375348830814</v>
      </c>
      <c r="CE10" s="46">
        <f t="shared" si="12"/>
        <v>7.3119612883713891</v>
      </c>
      <c r="CF10" s="16">
        <v>6613</v>
      </c>
      <c r="CG10" s="3" t="s">
        <v>33</v>
      </c>
      <c r="CH10" s="10">
        <v>1701</v>
      </c>
      <c r="CI10" s="47">
        <f t="shared" si="13"/>
        <v>0.25722062603961893</v>
      </c>
      <c r="CJ10" s="10">
        <v>1553</v>
      </c>
      <c r="CK10" s="47">
        <f t="shared" si="14"/>
        <v>0.23484046574928172</v>
      </c>
      <c r="CL10" s="10">
        <v>1042</v>
      </c>
      <c r="CM10" s="47">
        <f t="shared" si="15"/>
        <v>0.15756842582791472</v>
      </c>
      <c r="CN10" s="10">
        <v>1068</v>
      </c>
      <c r="CO10" s="47">
        <f t="shared" si="16"/>
        <v>0.16150007560864962</v>
      </c>
      <c r="CP10" s="96">
        <f t="shared" si="20"/>
        <v>0.81112959322546507</v>
      </c>
      <c r="CQ10" s="10">
        <v>2515</v>
      </c>
      <c r="CR10" s="47">
        <f t="shared" si="21"/>
        <v>0.38031150763647359</v>
      </c>
      <c r="CS10" s="13">
        <v>2817</v>
      </c>
      <c r="CT10" s="47">
        <f t="shared" si="25"/>
        <v>0.42597913201270227</v>
      </c>
      <c r="CW10" s="47"/>
      <c r="CX10" s="13">
        <v>4683</v>
      </c>
      <c r="CY10" s="47">
        <f t="shared" ref="CY10:CY16" si="29">(CX10/$BK10)</f>
        <v>0.70815061243006205</v>
      </c>
      <c r="CZ10" s="8"/>
      <c r="DB10" s="47"/>
      <c r="DE10" s="47"/>
      <c r="DF10" s="23" t="s">
        <v>3</v>
      </c>
      <c r="DG10" s="10">
        <v>5114</v>
      </c>
      <c r="DH10" s="47">
        <f t="shared" ref="DH10:DH17" si="30">(DG10/$BK10)</f>
        <v>0.77332526841070615</v>
      </c>
      <c r="DJ10" s="15" t="s">
        <v>29</v>
      </c>
      <c r="DK10" s="10">
        <v>8813</v>
      </c>
      <c r="DL10" s="47">
        <f t="shared" ref="DL10:DL16" si="31">(DK10/$BK10)</f>
        <v>1.3326780583698774</v>
      </c>
      <c r="DN10" s="15" t="s">
        <v>6</v>
      </c>
      <c r="DO10" s="10">
        <v>8503</v>
      </c>
      <c r="DP10" s="47">
        <f>(DO10/$BK10)</f>
        <v>1.2858006955995767</v>
      </c>
      <c r="DR10" s="17" t="s">
        <v>7</v>
      </c>
      <c r="DS10" s="10">
        <v>10545</v>
      </c>
      <c r="DT10" s="47">
        <f>(DS10/$BK10)</f>
        <v>1.5945864206865266</v>
      </c>
      <c r="DU10" s="8"/>
      <c r="DV10" s="10"/>
      <c r="DW10" s="8"/>
      <c r="DY10" s="8"/>
      <c r="DZ10" s="10"/>
      <c r="EA10" s="8"/>
    </row>
    <row r="11" spans="1:132">
      <c r="H11" s="4">
        <f t="shared" si="0"/>
        <v>4.4923502041977361</v>
      </c>
      <c r="I11" s="47">
        <f t="shared" si="1"/>
        <v>0.74687170209558262</v>
      </c>
      <c r="J11" s="46">
        <f t="shared" si="2"/>
        <v>6.7218453188602432</v>
      </c>
      <c r="K11" s="16">
        <v>4422</v>
      </c>
      <c r="L11" s="3" t="s">
        <v>43</v>
      </c>
      <c r="M11" s="10">
        <f t="shared" si="3"/>
        <v>2829</v>
      </c>
      <c r="N11" s="47">
        <f t="shared" si="4"/>
        <v>0.63975576662143829</v>
      </c>
      <c r="O11" s="10">
        <v>1757</v>
      </c>
      <c r="P11" s="47">
        <f t="shared" si="5"/>
        <v>0.39733152419719586</v>
      </c>
      <c r="Q11" s="10">
        <v>915</v>
      </c>
      <c r="R11" s="47">
        <f t="shared" si="6"/>
        <v>0.20691994572591588</v>
      </c>
      <c r="S11" s="10">
        <f t="shared" si="7"/>
        <v>962</v>
      </c>
      <c r="T11" s="47">
        <f t="shared" si="8"/>
        <v>0.21754862053369517</v>
      </c>
      <c r="U11" s="96">
        <f t="shared" si="17"/>
        <v>1.4615558570782452</v>
      </c>
      <c r="V11" s="10">
        <v>1983</v>
      </c>
      <c r="W11" s="47">
        <f t="shared" si="18"/>
        <v>0.44843962008141114</v>
      </c>
      <c r="X11" s="13">
        <v>2168</v>
      </c>
      <c r="Y11" s="47">
        <f t="shared" si="23"/>
        <v>0.49027589326096788</v>
      </c>
      <c r="AB11" s="47"/>
      <c r="AC11" s="13">
        <v>2467</v>
      </c>
      <c r="AD11" s="47">
        <f t="shared" si="26"/>
        <v>0.55789235639981904</v>
      </c>
      <c r="AE11" s="8"/>
      <c r="AG11" s="47"/>
      <c r="AJ11" s="47"/>
      <c r="AK11" s="23" t="s">
        <v>24</v>
      </c>
      <c r="AL11" s="19">
        <v>5935</v>
      </c>
      <c r="AM11" s="47">
        <f t="shared" si="27"/>
        <v>1.3421528720036182</v>
      </c>
      <c r="AN11" s="8"/>
      <c r="AO11" s="15" t="s">
        <v>8</v>
      </c>
      <c r="AP11" s="67">
        <f>BS11+DK11</f>
        <v>10708</v>
      </c>
      <c r="AQ11" s="47">
        <f t="shared" si="28"/>
        <v>2.4215287200361826</v>
      </c>
      <c r="AR11" s="1"/>
      <c r="AS11" s="16"/>
      <c r="AT11" s="8"/>
      <c r="AU11" s="47"/>
      <c r="AW11" s="22"/>
      <c r="AY11" s="47"/>
      <c r="AZ11" s="10"/>
      <c r="BI11" s="46">
        <f>BJ11/3</f>
        <v>0.22832805668626563</v>
      </c>
      <c r="BJ11" s="46">
        <f t="shared" si="24"/>
        <v>0.68498417005879686</v>
      </c>
      <c r="BK11" s="16">
        <v>4422</v>
      </c>
      <c r="BL11" s="3" t="s">
        <v>43</v>
      </c>
      <c r="BM11" s="10">
        <v>974</v>
      </c>
      <c r="BN11" s="47">
        <f t="shared" si="9"/>
        <v>0.22026232473993668</v>
      </c>
      <c r="BO11" s="10">
        <v>204</v>
      </c>
      <c r="BP11" s="47">
        <f t="shared" si="10"/>
        <v>4.6132971506105833E-2</v>
      </c>
      <c r="BQ11" s="96">
        <f t="shared" si="19"/>
        <v>0.26639529624604252</v>
      </c>
      <c r="BR11" s="7" t="s">
        <v>8</v>
      </c>
      <c r="BS11" s="10">
        <v>1851</v>
      </c>
      <c r="BT11" s="47">
        <f t="shared" si="22"/>
        <v>0.41858887381275439</v>
      </c>
      <c r="BV11" s="7"/>
      <c r="BX11" s="48"/>
      <c r="BY11" s="6"/>
      <c r="BZ11" s="6"/>
      <c r="CA11" s="10"/>
      <c r="CB11" s="1"/>
      <c r="CC11" s="41"/>
      <c r="CD11" s="46">
        <f t="shared" si="11"/>
        <v>0.67076234986682748</v>
      </c>
      <c r="CE11" s="46">
        <f t="shared" si="12"/>
        <v>6.0368611488014476</v>
      </c>
      <c r="CF11" s="16">
        <v>4422</v>
      </c>
      <c r="CG11" s="3" t="s">
        <v>43</v>
      </c>
      <c r="CH11" s="10">
        <v>1855</v>
      </c>
      <c r="CI11" s="47">
        <f t="shared" si="13"/>
        <v>0.41949344188150156</v>
      </c>
      <c r="CJ11" s="10">
        <v>1757</v>
      </c>
      <c r="CK11" s="47">
        <f t="shared" si="14"/>
        <v>0.39733152419719586</v>
      </c>
      <c r="CL11" s="10">
        <v>915</v>
      </c>
      <c r="CM11" s="47">
        <f t="shared" si="15"/>
        <v>0.20691994572591588</v>
      </c>
      <c r="CN11" s="10">
        <v>758</v>
      </c>
      <c r="CO11" s="47">
        <f t="shared" si="16"/>
        <v>0.17141564902758932</v>
      </c>
      <c r="CP11" s="96">
        <f t="shared" si="20"/>
        <v>1.1951605608322027</v>
      </c>
      <c r="CQ11" s="10">
        <v>1983</v>
      </c>
      <c r="CR11" s="47">
        <f t="shared" si="21"/>
        <v>0.44843962008141114</v>
      </c>
      <c r="CS11" s="13">
        <v>2168</v>
      </c>
      <c r="CT11" s="47">
        <f t="shared" si="25"/>
        <v>0.49027589326096788</v>
      </c>
      <c r="CW11" s="47"/>
      <c r="CX11" s="13">
        <v>2467</v>
      </c>
      <c r="CY11" s="47">
        <f t="shared" si="29"/>
        <v>0.55789235639981904</v>
      </c>
      <c r="CZ11" s="8"/>
      <c r="DB11" s="47"/>
      <c r="DE11" s="47"/>
      <c r="DF11" s="23" t="s">
        <v>24</v>
      </c>
      <c r="DG11" s="19">
        <v>5935</v>
      </c>
      <c r="DH11" s="47">
        <f t="shared" si="30"/>
        <v>1.3421528720036182</v>
      </c>
      <c r="DI11" s="8"/>
      <c r="DJ11" s="15" t="s">
        <v>8</v>
      </c>
      <c r="DK11" s="10">
        <v>8857</v>
      </c>
      <c r="DL11" s="47">
        <f t="shared" si="31"/>
        <v>2.0029398462234282</v>
      </c>
      <c r="DM11" s="1"/>
      <c r="DN11" s="16"/>
      <c r="DO11" s="8"/>
      <c r="DP11" s="47"/>
      <c r="DR11" s="22"/>
      <c r="DT11" s="47"/>
      <c r="DU11" s="10"/>
    </row>
    <row r="12" spans="1:132">
      <c r="H12" s="4">
        <f t="shared" si="0"/>
        <v>2.8272751285125057</v>
      </c>
      <c r="I12" s="47">
        <f t="shared" si="1"/>
        <v>0.70215993931408949</v>
      </c>
      <c r="J12" s="46">
        <f t="shared" si="2"/>
        <v>6.3194394538268055</v>
      </c>
      <c r="K12" s="16">
        <v>2783</v>
      </c>
      <c r="L12" s="3" t="s">
        <v>37</v>
      </c>
      <c r="M12" s="10">
        <f t="shared" si="3"/>
        <v>875</v>
      </c>
      <c r="N12" s="47">
        <f t="shared" si="4"/>
        <v>0.31440891124685594</v>
      </c>
      <c r="O12" s="10">
        <v>871</v>
      </c>
      <c r="P12" s="47">
        <f t="shared" si="5"/>
        <v>0.31297161336687029</v>
      </c>
      <c r="Q12" s="10">
        <v>649</v>
      </c>
      <c r="R12" s="47">
        <f t="shared" si="6"/>
        <v>0.233201581027668</v>
      </c>
      <c r="S12" s="10">
        <f t="shared" si="7"/>
        <v>1038</v>
      </c>
      <c r="T12" s="47">
        <f t="shared" si="8"/>
        <v>0.37297879985627019</v>
      </c>
      <c r="U12" s="96">
        <f t="shared" si="17"/>
        <v>1.2335609054976644</v>
      </c>
      <c r="V12" s="10">
        <v>1219</v>
      </c>
      <c r="W12" s="47">
        <f t="shared" si="18"/>
        <v>0.43801652892561982</v>
      </c>
      <c r="X12" s="13">
        <v>1562</v>
      </c>
      <c r="Y12" s="47">
        <f t="shared" si="23"/>
        <v>0.56126482213438733</v>
      </c>
      <c r="AB12" s="47"/>
      <c r="AC12" s="13">
        <v>2735</v>
      </c>
      <c r="AD12" s="47">
        <f t="shared" si="26"/>
        <v>0.98275242544017249</v>
      </c>
      <c r="AE12" s="17"/>
      <c r="AG12" s="47"/>
      <c r="AH12" s="22"/>
      <c r="AJ12" s="47"/>
      <c r="AK12" s="23" t="s">
        <v>12</v>
      </c>
      <c r="AL12" s="10">
        <f>BS12+DG12</f>
        <v>4227</v>
      </c>
      <c r="AM12" s="47">
        <f t="shared" si="27"/>
        <v>1.5188645346748113</v>
      </c>
      <c r="AO12" s="15" t="s">
        <v>5</v>
      </c>
      <c r="AP12" s="10">
        <f>BW12+DK12</f>
        <v>4411</v>
      </c>
      <c r="AQ12" s="47">
        <f t="shared" si="28"/>
        <v>1.5849802371541502</v>
      </c>
      <c r="AR12" s="1"/>
      <c r="AS12" s="16"/>
      <c r="AT12" s="8"/>
      <c r="AU12" s="47"/>
      <c r="AV12" s="1"/>
      <c r="AW12" s="16"/>
      <c r="AX12" s="8"/>
      <c r="AY12" s="47"/>
      <c r="AZ12" s="10"/>
      <c r="BI12" s="46">
        <f>BJ12/4</f>
        <v>0.21532518864534678</v>
      </c>
      <c r="BJ12" s="46">
        <f t="shared" si="24"/>
        <v>0.86130075458138711</v>
      </c>
      <c r="BK12" s="16">
        <v>2783</v>
      </c>
      <c r="BL12" s="3" t="s">
        <v>37</v>
      </c>
      <c r="BM12" s="10">
        <v>201</v>
      </c>
      <c r="BN12" s="47">
        <f t="shared" si="9"/>
        <v>7.2224218469277762E-2</v>
      </c>
      <c r="BO12" s="10">
        <v>231</v>
      </c>
      <c r="BP12" s="47">
        <f t="shared" si="10"/>
        <v>8.3003952569169967E-2</v>
      </c>
      <c r="BQ12" s="96">
        <f t="shared" si="19"/>
        <v>0.15522817103844772</v>
      </c>
      <c r="BR12" s="7" t="s">
        <v>12</v>
      </c>
      <c r="BS12" s="10">
        <v>1005</v>
      </c>
      <c r="BT12" s="47">
        <f t="shared" si="22"/>
        <v>0.36112109234638878</v>
      </c>
      <c r="BU12" s="5"/>
      <c r="BV12" s="7" t="s">
        <v>5</v>
      </c>
      <c r="BW12" s="10">
        <v>960</v>
      </c>
      <c r="BX12" s="47">
        <f>(BW12/$BK12)</f>
        <v>0.3449514911965505</v>
      </c>
      <c r="BY12" s="6"/>
      <c r="BZ12" s="7"/>
      <c r="CA12" s="10"/>
      <c r="CB12" s="9"/>
      <c r="CC12" s="41"/>
      <c r="CD12" s="46">
        <f t="shared" si="11"/>
        <v>0.60645985547171322</v>
      </c>
      <c r="CE12" s="46">
        <f t="shared" si="12"/>
        <v>5.4581386992454188</v>
      </c>
      <c r="CF12" s="16">
        <v>2783</v>
      </c>
      <c r="CG12" s="3" t="s">
        <v>37</v>
      </c>
      <c r="CH12" s="10">
        <v>674</v>
      </c>
      <c r="CI12" s="47">
        <f t="shared" si="13"/>
        <v>0.24218469277757815</v>
      </c>
      <c r="CJ12" s="10">
        <v>871</v>
      </c>
      <c r="CK12" s="47">
        <f t="shared" si="14"/>
        <v>0.31297161336687029</v>
      </c>
      <c r="CL12" s="10">
        <v>649</v>
      </c>
      <c r="CM12" s="47">
        <f t="shared" si="15"/>
        <v>0.233201581027668</v>
      </c>
      <c r="CN12" s="10">
        <v>807</v>
      </c>
      <c r="CO12" s="47">
        <f t="shared" si="16"/>
        <v>0.28997484728710027</v>
      </c>
      <c r="CP12" s="96">
        <f t="shared" si="20"/>
        <v>1.0783327344592166</v>
      </c>
      <c r="CQ12" s="10">
        <v>1219</v>
      </c>
      <c r="CR12" s="47">
        <f t="shared" si="21"/>
        <v>0.43801652892561982</v>
      </c>
      <c r="CS12" s="13">
        <v>1562</v>
      </c>
      <c r="CT12" s="47">
        <f t="shared" si="25"/>
        <v>0.56126482213438733</v>
      </c>
      <c r="CW12" s="47"/>
      <c r="CX12" s="13">
        <v>2735</v>
      </c>
      <c r="CY12" s="47">
        <f t="shared" si="29"/>
        <v>0.98275242544017249</v>
      </c>
      <c r="CZ12" s="17"/>
      <c r="DB12" s="47"/>
      <c r="DC12" s="22"/>
      <c r="DE12" s="47"/>
      <c r="DF12" s="23" t="s">
        <v>12</v>
      </c>
      <c r="DG12" s="10">
        <v>3222</v>
      </c>
      <c r="DH12" s="47">
        <f t="shared" si="30"/>
        <v>1.1577434423284225</v>
      </c>
      <c r="DJ12" s="15" t="s">
        <v>5</v>
      </c>
      <c r="DK12" s="10">
        <v>3451</v>
      </c>
      <c r="DL12" s="47">
        <f t="shared" si="31"/>
        <v>1.2400287459575998</v>
      </c>
      <c r="DM12" s="1"/>
      <c r="DN12" s="16"/>
      <c r="DO12" s="8"/>
      <c r="DP12" s="47"/>
      <c r="DQ12" s="1"/>
      <c r="DR12" s="16"/>
      <c r="DS12" s="8"/>
      <c r="DT12" s="47"/>
      <c r="DU12" s="10"/>
    </row>
    <row r="13" spans="1:132">
      <c r="H13" s="4">
        <f t="shared" si="0"/>
        <v>4.2932320133287281</v>
      </c>
      <c r="I13" s="47">
        <f t="shared" si="1"/>
        <v>0.69937424409738669</v>
      </c>
      <c r="J13" s="46">
        <f t="shared" si="2"/>
        <v>6.29436819687648</v>
      </c>
      <c r="K13" s="16">
        <v>4226</v>
      </c>
      <c r="L13" s="3" t="s">
        <v>38</v>
      </c>
      <c r="M13" s="10">
        <f t="shared" si="3"/>
        <v>880</v>
      </c>
      <c r="N13" s="47">
        <f t="shared" si="4"/>
        <v>0.20823473734027448</v>
      </c>
      <c r="O13" s="10">
        <v>1032</v>
      </c>
      <c r="P13" s="47">
        <f t="shared" si="5"/>
        <v>0.24420255560814008</v>
      </c>
      <c r="Q13" s="10">
        <v>1006</v>
      </c>
      <c r="R13" s="47">
        <f t="shared" si="6"/>
        <v>0.23805016564126835</v>
      </c>
      <c r="S13" s="10">
        <f t="shared" si="7"/>
        <v>1602</v>
      </c>
      <c r="T13" s="47">
        <f t="shared" si="8"/>
        <v>0.37908187411263605</v>
      </c>
      <c r="U13" s="96">
        <f t="shared" si="17"/>
        <v>1.069569332702319</v>
      </c>
      <c r="V13" s="10">
        <v>905</v>
      </c>
      <c r="W13" s="47">
        <f t="shared" si="18"/>
        <v>0.21415049692380503</v>
      </c>
      <c r="X13" s="13">
        <v>1428</v>
      </c>
      <c r="Y13" s="47">
        <f t="shared" si="23"/>
        <v>0.33790818741126361</v>
      </c>
      <c r="AB13" s="47"/>
      <c r="AC13" s="13">
        <v>4744</v>
      </c>
      <c r="AD13" s="47">
        <f t="shared" si="26"/>
        <v>1.1225745385707524</v>
      </c>
      <c r="AE13" s="8"/>
      <c r="AG13" s="47"/>
      <c r="AJ13" s="47"/>
      <c r="AK13" s="23" t="s">
        <v>12</v>
      </c>
      <c r="AL13" s="10">
        <f>BS13+DG13</f>
        <v>7248</v>
      </c>
      <c r="AM13" s="47">
        <f t="shared" si="27"/>
        <v>1.7150970184571699</v>
      </c>
      <c r="AN13" s="10"/>
      <c r="AO13" s="17" t="s">
        <v>13</v>
      </c>
      <c r="AP13" s="10">
        <f>BW13+DK13</f>
        <v>7755</v>
      </c>
      <c r="AQ13" s="47">
        <f t="shared" si="28"/>
        <v>1.835068622811169</v>
      </c>
      <c r="AR13" s="8"/>
      <c r="AS13" s="16"/>
      <c r="AT13" s="8"/>
      <c r="AU13" s="47"/>
      <c r="AV13" s="1"/>
      <c r="AW13" s="16"/>
      <c r="AX13" s="8"/>
      <c r="AY13" s="47"/>
      <c r="AZ13" s="8"/>
      <c r="BA13" s="10"/>
      <c r="BB13" s="8"/>
      <c r="BI13" s="46">
        <f>BJ13/4</f>
        <v>0.19569332702318978</v>
      </c>
      <c r="BJ13" s="46">
        <f t="shared" si="24"/>
        <v>0.78277330809275913</v>
      </c>
      <c r="BK13" s="16">
        <v>4226</v>
      </c>
      <c r="BL13" s="3" t="s">
        <v>38</v>
      </c>
      <c r="BM13" s="10">
        <v>211</v>
      </c>
      <c r="BN13" s="47">
        <f t="shared" si="9"/>
        <v>4.9929010884997634E-2</v>
      </c>
      <c r="BO13" s="10">
        <v>356</v>
      </c>
      <c r="BP13" s="47">
        <f t="shared" si="10"/>
        <v>8.424041646947468E-2</v>
      </c>
      <c r="BQ13" s="96">
        <f t="shared" si="19"/>
        <v>0.13416942735447232</v>
      </c>
      <c r="BR13" s="7" t="s">
        <v>12</v>
      </c>
      <c r="BS13" s="10">
        <v>1355</v>
      </c>
      <c r="BT13" s="47">
        <f t="shared" si="22"/>
        <v>0.32063416942735445</v>
      </c>
      <c r="BU13" s="5"/>
      <c r="BV13" s="7" t="s">
        <v>13</v>
      </c>
      <c r="BW13" s="10">
        <v>1386</v>
      </c>
      <c r="BX13" s="47">
        <f>(BW13/$BK13)</f>
        <v>0.32796971131093233</v>
      </c>
      <c r="BY13" s="6"/>
      <c r="BZ13" s="6"/>
      <c r="CA13" s="6"/>
      <c r="CB13" s="6"/>
      <c r="CC13" s="41"/>
      <c r="CD13" s="46">
        <f t="shared" si="11"/>
        <v>0.61239943208707992</v>
      </c>
      <c r="CE13" s="46">
        <f t="shared" si="12"/>
        <v>5.5115948887837192</v>
      </c>
      <c r="CF13" s="16">
        <v>4226</v>
      </c>
      <c r="CG13" s="3" t="s">
        <v>38</v>
      </c>
      <c r="CH13" s="10">
        <v>669</v>
      </c>
      <c r="CI13" s="47">
        <f t="shared" si="13"/>
        <v>0.15830572645527685</v>
      </c>
      <c r="CJ13" s="10">
        <v>1032</v>
      </c>
      <c r="CK13" s="47">
        <f t="shared" si="14"/>
        <v>0.24420255560814008</v>
      </c>
      <c r="CL13" s="10">
        <v>1006</v>
      </c>
      <c r="CM13" s="47">
        <f t="shared" si="15"/>
        <v>0.23805016564126835</v>
      </c>
      <c r="CN13" s="10">
        <v>1246</v>
      </c>
      <c r="CO13" s="47">
        <f t="shared" si="16"/>
        <v>0.29484145764316139</v>
      </c>
      <c r="CP13" s="96">
        <f t="shared" si="20"/>
        <v>0.93539990534784667</v>
      </c>
      <c r="CQ13" s="10">
        <v>905</v>
      </c>
      <c r="CR13" s="47">
        <f t="shared" si="21"/>
        <v>0.21415049692380503</v>
      </c>
      <c r="CS13" s="13">
        <v>1428</v>
      </c>
      <c r="CT13" s="47">
        <f t="shared" si="25"/>
        <v>0.33790818741126361</v>
      </c>
      <c r="CW13" s="47"/>
      <c r="CX13" s="13">
        <v>4744</v>
      </c>
      <c r="CY13" s="47">
        <f t="shared" si="29"/>
        <v>1.1225745385707524</v>
      </c>
      <c r="CZ13" s="8"/>
      <c r="DB13" s="47"/>
      <c r="DE13" s="47"/>
      <c r="DF13" s="23" t="s">
        <v>12</v>
      </c>
      <c r="DG13" s="10">
        <v>5893</v>
      </c>
      <c r="DH13" s="47">
        <f t="shared" si="30"/>
        <v>1.3944628490298154</v>
      </c>
      <c r="DI13" s="10"/>
      <c r="DJ13" s="17" t="s">
        <v>13</v>
      </c>
      <c r="DK13" s="10">
        <v>6369</v>
      </c>
      <c r="DL13" s="47">
        <f t="shared" si="31"/>
        <v>1.5070989115002367</v>
      </c>
      <c r="DM13" s="8"/>
      <c r="DN13" s="16"/>
      <c r="DO13" s="8"/>
      <c r="DP13" s="47"/>
      <c r="DQ13" s="1"/>
      <c r="DR13" s="16"/>
      <c r="DS13" s="8"/>
      <c r="DT13" s="47"/>
      <c r="DU13" s="8"/>
      <c r="DV13" s="10"/>
      <c r="DW13" s="8"/>
    </row>
    <row r="14" spans="1:132">
      <c r="H14" s="4">
        <f t="shared" si="0"/>
        <v>4.5279070239957742</v>
      </c>
      <c r="I14" s="47">
        <f t="shared" si="1"/>
        <v>0.68804128337446713</v>
      </c>
      <c r="J14" s="46">
        <f t="shared" si="2"/>
        <v>6.8804128337446713</v>
      </c>
      <c r="K14" s="16">
        <v>4457</v>
      </c>
      <c r="L14" s="3" t="s">
        <v>40</v>
      </c>
      <c r="M14" s="10">
        <f t="shared" si="3"/>
        <v>893</v>
      </c>
      <c r="N14" s="47">
        <f t="shared" si="4"/>
        <v>0.20035898586493156</v>
      </c>
      <c r="O14" s="10">
        <v>1022</v>
      </c>
      <c r="P14" s="47">
        <f t="shared" si="5"/>
        <v>0.22930222122503927</v>
      </c>
      <c r="Q14" s="10">
        <v>822</v>
      </c>
      <c r="R14" s="47">
        <f t="shared" si="6"/>
        <v>0.18442898810859323</v>
      </c>
      <c r="S14" s="10">
        <f t="shared" si="7"/>
        <v>1380</v>
      </c>
      <c r="T14" s="47">
        <f t="shared" si="8"/>
        <v>0.30962530850347769</v>
      </c>
      <c r="U14" s="96">
        <f t="shared" si="17"/>
        <v>0.9237155037020417</v>
      </c>
      <c r="V14" s="10">
        <v>1938</v>
      </c>
      <c r="W14" s="47">
        <f t="shared" si="18"/>
        <v>0.43482162889836212</v>
      </c>
      <c r="X14" s="13">
        <v>1970</v>
      </c>
      <c r="Y14" s="47">
        <f t="shared" si="23"/>
        <v>0.44200134619699349</v>
      </c>
      <c r="Z14" s="15"/>
      <c r="AA14" s="1"/>
      <c r="AB14" s="47"/>
      <c r="AC14" s="13">
        <v>4376</v>
      </c>
      <c r="AD14" s="47">
        <f t="shared" si="26"/>
        <v>0.98182634058783935</v>
      </c>
      <c r="AE14" s="15" t="s">
        <v>1</v>
      </c>
      <c r="AF14" s="10">
        <f>BS14+DA14</f>
        <v>3814</v>
      </c>
      <c r="AG14" s="47">
        <f>(AF14/$K14)</f>
        <v>0.85573255553062599</v>
      </c>
      <c r="AH14" s="8"/>
      <c r="AI14" s="8"/>
      <c r="AJ14" s="47"/>
      <c r="AK14" s="23" t="s">
        <v>24</v>
      </c>
      <c r="AL14" s="19">
        <v>6460</v>
      </c>
      <c r="AM14" s="47">
        <f t="shared" si="27"/>
        <v>1.4494054296612071</v>
      </c>
      <c r="AN14" s="8"/>
      <c r="AO14" s="15" t="s">
        <v>5</v>
      </c>
      <c r="AP14" s="10">
        <f>BW14+DK14</f>
        <v>7991</v>
      </c>
      <c r="AQ14" s="47">
        <f t="shared" si="28"/>
        <v>1.7929100291676014</v>
      </c>
      <c r="AR14" s="8"/>
      <c r="AS14" s="15"/>
      <c r="AT14" s="10"/>
      <c r="AU14" s="47"/>
      <c r="AW14" s="15"/>
      <c r="AX14" s="10"/>
      <c r="AY14" s="47"/>
      <c r="BA14" s="10"/>
      <c r="BF14" s="1"/>
      <c r="BG14" s="10"/>
      <c r="BI14" s="46">
        <f>BJ14/4</f>
        <v>0.18313888265649542</v>
      </c>
      <c r="BJ14" s="46">
        <f t="shared" si="24"/>
        <v>0.73255553062598167</v>
      </c>
      <c r="BK14" s="16">
        <v>4457</v>
      </c>
      <c r="BL14" s="3" t="s">
        <v>40</v>
      </c>
      <c r="BM14" s="10">
        <v>210</v>
      </c>
      <c r="BN14" s="47">
        <f t="shared" si="9"/>
        <v>4.7116894772268339E-2</v>
      </c>
      <c r="BO14" s="10">
        <v>296</v>
      </c>
      <c r="BP14" s="47">
        <f t="shared" si="10"/>
        <v>6.6412385012340133E-2</v>
      </c>
      <c r="BQ14" s="96">
        <f t="shared" si="19"/>
        <v>0.11352927978460847</v>
      </c>
      <c r="BR14" s="7" t="s">
        <v>1</v>
      </c>
      <c r="BS14" s="10">
        <v>957</v>
      </c>
      <c r="BT14" s="47">
        <f t="shared" si="22"/>
        <v>0.2147184204621943</v>
      </c>
      <c r="BV14" s="7" t="s">
        <v>5</v>
      </c>
      <c r="BW14" s="10">
        <v>1802</v>
      </c>
      <c r="BX14" s="47">
        <f>(BW14/$BK14)</f>
        <v>0.40430783037917883</v>
      </c>
      <c r="BY14" s="6"/>
      <c r="BZ14" s="10"/>
      <c r="CA14" s="9"/>
      <c r="CB14" s="6"/>
      <c r="CC14" s="41"/>
      <c r="CD14" s="46">
        <f t="shared" si="11"/>
        <v>0.61478573031186889</v>
      </c>
      <c r="CE14" s="46">
        <f t="shared" si="12"/>
        <v>6.1478573031186894</v>
      </c>
      <c r="CF14" s="16">
        <v>4457</v>
      </c>
      <c r="CG14" s="3" t="s">
        <v>40</v>
      </c>
      <c r="CH14" s="10">
        <v>683</v>
      </c>
      <c r="CI14" s="47">
        <f t="shared" si="13"/>
        <v>0.15324209109266324</v>
      </c>
      <c r="CJ14" s="10">
        <v>1022</v>
      </c>
      <c r="CK14" s="47">
        <f t="shared" si="14"/>
        <v>0.22930222122503927</v>
      </c>
      <c r="CL14" s="10">
        <v>822</v>
      </c>
      <c r="CM14" s="47">
        <f t="shared" si="15"/>
        <v>0.18442898810859323</v>
      </c>
      <c r="CN14" s="10">
        <v>1084</v>
      </c>
      <c r="CO14" s="47">
        <f t="shared" si="16"/>
        <v>0.24321292349113754</v>
      </c>
      <c r="CP14" s="96">
        <f t="shared" si="20"/>
        <v>0.81018622391743322</v>
      </c>
      <c r="CQ14" s="10">
        <v>1938</v>
      </c>
      <c r="CR14" s="47">
        <f t="shared" si="21"/>
        <v>0.43482162889836212</v>
      </c>
      <c r="CS14" s="13">
        <v>1970</v>
      </c>
      <c r="CT14" s="47">
        <f t="shared" si="25"/>
        <v>0.44200134619699349</v>
      </c>
      <c r="CU14" s="15"/>
      <c r="CV14" s="1"/>
      <c r="CW14" s="47"/>
      <c r="CX14" s="13">
        <v>4376</v>
      </c>
      <c r="CY14" s="47">
        <f t="shared" si="29"/>
        <v>0.98182634058783935</v>
      </c>
      <c r="CZ14" s="15" t="s">
        <v>1</v>
      </c>
      <c r="DA14" s="10">
        <v>2857</v>
      </c>
      <c r="DB14" s="47">
        <f>(DA14/$BK14)</f>
        <v>0.64101413506843163</v>
      </c>
      <c r="DC14" s="8"/>
      <c r="DD14" s="8"/>
      <c r="DE14" s="47"/>
      <c r="DF14" s="23" t="s">
        <v>24</v>
      </c>
      <c r="DG14" s="19">
        <v>6460</v>
      </c>
      <c r="DH14" s="47">
        <f t="shared" si="30"/>
        <v>1.4494054296612071</v>
      </c>
      <c r="DI14" s="8"/>
      <c r="DJ14" s="15" t="s">
        <v>5</v>
      </c>
      <c r="DK14" s="10">
        <v>6189</v>
      </c>
      <c r="DL14" s="47">
        <f t="shared" si="31"/>
        <v>1.3886021987884227</v>
      </c>
      <c r="DM14" s="8"/>
      <c r="DN14" s="15"/>
      <c r="DO14" s="10"/>
      <c r="DP14" s="47"/>
      <c r="DR14" s="15"/>
      <c r="DS14" s="10"/>
      <c r="DT14" s="47"/>
      <c r="DV14" s="10"/>
      <c r="EA14" s="1"/>
      <c r="EB14" s="10"/>
    </row>
    <row r="15" spans="1:132">
      <c r="H15" s="4">
        <f t="shared" si="0"/>
        <v>2.4036410183473191</v>
      </c>
      <c r="I15" s="47">
        <f t="shared" si="1"/>
        <v>0.65079700519260963</v>
      </c>
      <c r="J15" s="46">
        <f t="shared" si="2"/>
        <v>9.1111580726965347</v>
      </c>
      <c r="K15" s="16">
        <v>2366</v>
      </c>
      <c r="L15" s="3" t="s">
        <v>49</v>
      </c>
      <c r="M15" s="10">
        <f t="shared" si="3"/>
        <v>473</v>
      </c>
      <c r="N15" s="47">
        <f t="shared" si="4"/>
        <v>0.19991546914623837</v>
      </c>
      <c r="O15" s="10">
        <v>491</v>
      </c>
      <c r="P15" s="47">
        <f t="shared" si="5"/>
        <v>0.20752324598478444</v>
      </c>
      <c r="Q15" s="10">
        <v>465</v>
      </c>
      <c r="R15" s="47">
        <f t="shared" si="6"/>
        <v>0.19653423499577347</v>
      </c>
      <c r="S15" s="10">
        <f t="shared" si="7"/>
        <v>787</v>
      </c>
      <c r="T15" s="47">
        <f t="shared" si="8"/>
        <v>0.33262890955198648</v>
      </c>
      <c r="U15" s="96">
        <f t="shared" si="17"/>
        <v>0.93660185967878284</v>
      </c>
      <c r="V15" s="10">
        <v>1158</v>
      </c>
      <c r="W15" s="47">
        <f t="shared" si="18"/>
        <v>0.4894336432797971</v>
      </c>
      <c r="X15" s="13">
        <v>1229</v>
      </c>
      <c r="Y15" s="47">
        <f t="shared" si="23"/>
        <v>0.51944209636517324</v>
      </c>
      <c r="Z15" s="16"/>
      <c r="AA15" s="1"/>
      <c r="AB15" s="47"/>
      <c r="AC15" s="13">
        <v>1884</v>
      </c>
      <c r="AD15" s="47">
        <f t="shared" si="26"/>
        <v>0.79628064243448859</v>
      </c>
      <c r="AE15" s="15" t="s">
        <v>23</v>
      </c>
      <c r="AF15" s="10">
        <v>1590</v>
      </c>
      <c r="AG15" s="47">
        <f>(AF15/$K15)</f>
        <v>0.67202028740490283</v>
      </c>
      <c r="AH15" s="8"/>
      <c r="AI15" s="8"/>
      <c r="AJ15" s="47"/>
      <c r="AK15" s="23" t="s">
        <v>4</v>
      </c>
      <c r="AL15" s="10">
        <f>BS15+DG15</f>
        <v>2791</v>
      </c>
      <c r="AM15" s="47">
        <f t="shared" si="27"/>
        <v>1.1796280642434489</v>
      </c>
      <c r="AN15" s="8"/>
      <c r="AO15" s="15" t="s">
        <v>25</v>
      </c>
      <c r="AP15" s="10">
        <v>2258</v>
      </c>
      <c r="AQ15" s="47">
        <f t="shared" si="28"/>
        <v>0.95435333896872354</v>
      </c>
      <c r="AR15" s="8"/>
      <c r="AS15" s="17" t="s">
        <v>26</v>
      </c>
      <c r="AT15" s="10">
        <v>1689</v>
      </c>
      <c r="AU15" s="47">
        <f>(AT15/$K15)</f>
        <v>0.71386306001690614</v>
      </c>
      <c r="AV15" s="8"/>
      <c r="AW15" s="26" t="s">
        <v>30</v>
      </c>
      <c r="AX15" s="10">
        <v>2694</v>
      </c>
      <c r="AY15" s="47">
        <f>(AX15/$K15)</f>
        <v>1.1386306001690618</v>
      </c>
      <c r="AZ15" s="8"/>
      <c r="BA15" s="26" t="s">
        <v>31</v>
      </c>
      <c r="BB15" s="10">
        <v>1850</v>
      </c>
      <c r="BC15" s="47">
        <f>(BB15/$K15)</f>
        <v>0.78191039729501266</v>
      </c>
      <c r="BE15" s="26" t="s">
        <v>28</v>
      </c>
      <c r="BF15" s="10">
        <v>2198</v>
      </c>
      <c r="BG15" s="47">
        <f>(BF15/$K15)</f>
        <v>0.92899408284023666</v>
      </c>
      <c r="BI15" s="46">
        <f>BJ15/3</f>
        <v>0.11608903916596225</v>
      </c>
      <c r="BJ15" s="46">
        <f t="shared" si="24"/>
        <v>0.34826711749788675</v>
      </c>
      <c r="BK15" s="16">
        <v>2366</v>
      </c>
      <c r="BL15" s="3" t="s">
        <v>49</v>
      </c>
      <c r="BM15" s="10">
        <v>106</v>
      </c>
      <c r="BN15" s="47">
        <f t="shared" si="9"/>
        <v>4.4801352493660185E-2</v>
      </c>
      <c r="BO15" s="10">
        <v>164</v>
      </c>
      <c r="BP15" s="47">
        <f t="shared" si="10"/>
        <v>6.9315300084530851E-2</v>
      </c>
      <c r="BQ15" s="96">
        <f t="shared" si="19"/>
        <v>0.11411665257819104</v>
      </c>
      <c r="BR15" s="7" t="s">
        <v>4</v>
      </c>
      <c r="BS15" s="10">
        <v>554</v>
      </c>
      <c r="BT15" s="47">
        <f t="shared" si="22"/>
        <v>0.23415046491969568</v>
      </c>
      <c r="BV15" s="6"/>
      <c r="BX15" s="10"/>
      <c r="BY15" s="9"/>
      <c r="BZ15" s="6"/>
      <c r="CA15" s="5"/>
      <c r="CB15" s="6"/>
      <c r="CC15" s="41"/>
      <c r="CD15" s="46">
        <f t="shared" si="11"/>
        <v>0.62592078251418914</v>
      </c>
      <c r="CE15" s="46">
        <f t="shared" si="12"/>
        <v>8.7628909551986478</v>
      </c>
      <c r="CF15" s="16">
        <v>2366</v>
      </c>
      <c r="CG15" s="3" t="s">
        <v>49</v>
      </c>
      <c r="CH15" s="10">
        <v>367</v>
      </c>
      <c r="CI15" s="47">
        <f t="shared" si="13"/>
        <v>0.15511411665257818</v>
      </c>
      <c r="CJ15" s="10">
        <v>491</v>
      </c>
      <c r="CK15" s="47">
        <f t="shared" si="14"/>
        <v>0.20752324598478444</v>
      </c>
      <c r="CL15" s="10">
        <v>465</v>
      </c>
      <c r="CM15" s="47">
        <f t="shared" si="15"/>
        <v>0.19653423499577347</v>
      </c>
      <c r="CN15" s="10">
        <v>623</v>
      </c>
      <c r="CO15" s="47">
        <f t="shared" si="16"/>
        <v>0.26331360946745563</v>
      </c>
      <c r="CP15" s="96">
        <f t="shared" si="20"/>
        <v>0.8224852071005917</v>
      </c>
      <c r="CQ15" s="10">
        <v>1158</v>
      </c>
      <c r="CR15" s="47">
        <f t="shared" si="21"/>
        <v>0.4894336432797971</v>
      </c>
      <c r="CS15" s="13">
        <v>1229</v>
      </c>
      <c r="CT15" s="47">
        <f t="shared" si="25"/>
        <v>0.51944209636517324</v>
      </c>
      <c r="CU15" s="16"/>
      <c r="CV15" s="1"/>
      <c r="CW15" s="47"/>
      <c r="CX15" s="13">
        <v>1884</v>
      </c>
      <c r="CY15" s="47">
        <f t="shared" si="29"/>
        <v>0.79628064243448859</v>
      </c>
      <c r="CZ15" s="15" t="s">
        <v>23</v>
      </c>
      <c r="DA15" s="10">
        <v>1590</v>
      </c>
      <c r="DB15" s="47">
        <f>(DA15/$BK15)</f>
        <v>0.67202028740490283</v>
      </c>
      <c r="DC15" s="8"/>
      <c r="DD15" s="8"/>
      <c r="DE15" s="47"/>
      <c r="DF15" s="23" t="s">
        <v>4</v>
      </c>
      <c r="DG15" s="10">
        <v>2237</v>
      </c>
      <c r="DH15" s="47">
        <f t="shared" si="30"/>
        <v>0.94547759932375319</v>
      </c>
      <c r="DI15" s="8"/>
      <c r="DJ15" s="15" t="s">
        <v>25</v>
      </c>
      <c r="DK15" s="10">
        <v>2258</v>
      </c>
      <c r="DL15" s="47">
        <f t="shared" si="31"/>
        <v>0.95435333896872354</v>
      </c>
      <c r="DM15" s="8"/>
      <c r="DN15" s="17" t="s">
        <v>26</v>
      </c>
      <c r="DO15" s="10">
        <v>1689</v>
      </c>
      <c r="DP15" s="47">
        <f>(DO15/$BK15)</f>
        <v>0.71386306001690614</v>
      </c>
      <c r="DQ15" s="8"/>
      <c r="DR15" s="26" t="s">
        <v>30</v>
      </c>
      <c r="DS15" s="10">
        <v>2694</v>
      </c>
      <c r="DT15" s="47">
        <f>(DS15/$BK15)</f>
        <v>1.1386306001690618</v>
      </c>
      <c r="DU15" s="8"/>
      <c r="DV15" s="26" t="s">
        <v>31</v>
      </c>
      <c r="DW15" s="10">
        <v>1850</v>
      </c>
      <c r="DX15" s="47">
        <f>(DW15/$BK15)</f>
        <v>0.78191039729501266</v>
      </c>
      <c r="DZ15" s="26" t="s">
        <v>28</v>
      </c>
      <c r="EA15" s="10">
        <v>2198</v>
      </c>
      <c r="EB15" s="47">
        <f>(EA15/$BK15)</f>
        <v>0.92899408284023666</v>
      </c>
    </row>
    <row r="16" spans="1:132">
      <c r="H16" s="4">
        <f t="shared" si="0"/>
        <v>5.6535343478879252</v>
      </c>
      <c r="I16" s="47">
        <f t="shared" si="1"/>
        <v>0.63700209643605865</v>
      </c>
      <c r="J16" s="46">
        <f t="shared" si="2"/>
        <v>7.6440251572327043</v>
      </c>
      <c r="K16" s="16">
        <v>5565</v>
      </c>
      <c r="L16" s="3" t="s">
        <v>50</v>
      </c>
      <c r="M16" s="10">
        <f t="shared" si="3"/>
        <v>1137</v>
      </c>
      <c r="N16" s="47">
        <f t="shared" si="4"/>
        <v>0.20431266846361185</v>
      </c>
      <c r="O16" s="10">
        <v>1225</v>
      </c>
      <c r="P16" s="47">
        <f t="shared" si="5"/>
        <v>0.22012578616352202</v>
      </c>
      <c r="Q16" s="10">
        <v>935</v>
      </c>
      <c r="R16" s="47">
        <f t="shared" si="6"/>
        <v>0.16801437556154536</v>
      </c>
      <c r="S16" s="10">
        <f t="shared" si="7"/>
        <v>1523</v>
      </c>
      <c r="T16" s="47">
        <f t="shared" si="8"/>
        <v>0.27367475292003596</v>
      </c>
      <c r="U16" s="96">
        <f t="shared" si="17"/>
        <v>0.86612758310871518</v>
      </c>
      <c r="V16" s="10">
        <v>2351</v>
      </c>
      <c r="W16" s="47">
        <f t="shared" si="18"/>
        <v>0.42246181491464513</v>
      </c>
      <c r="X16" s="13">
        <v>2195</v>
      </c>
      <c r="Y16" s="47">
        <f t="shared" si="23"/>
        <v>0.39442946990116801</v>
      </c>
      <c r="Z16" s="16"/>
      <c r="AA16" s="1"/>
      <c r="AB16" s="47"/>
      <c r="AC16" s="13">
        <v>3279</v>
      </c>
      <c r="AD16" s="47">
        <f t="shared" si="26"/>
        <v>0.58921832884097036</v>
      </c>
      <c r="AE16" s="15" t="s">
        <v>23</v>
      </c>
      <c r="AF16" s="10">
        <v>3384</v>
      </c>
      <c r="AG16" s="47">
        <f>(AF16/$K16)</f>
        <v>0.60808625336927224</v>
      </c>
      <c r="AH16" s="8"/>
      <c r="AI16" s="8"/>
      <c r="AJ16" s="47"/>
      <c r="AK16" s="23" t="s">
        <v>24</v>
      </c>
      <c r="AL16" s="19">
        <v>5028</v>
      </c>
      <c r="AM16" s="47">
        <f t="shared" si="27"/>
        <v>0.90350404312668464</v>
      </c>
      <c r="AN16" s="8"/>
      <c r="AO16" s="15" t="s">
        <v>25</v>
      </c>
      <c r="AP16" s="10">
        <v>4879</v>
      </c>
      <c r="AQ16" s="47">
        <f t="shared" si="28"/>
        <v>0.8767295597484277</v>
      </c>
      <c r="AR16" s="8"/>
      <c r="AS16" s="15" t="s">
        <v>29</v>
      </c>
      <c r="AT16" s="10">
        <v>5316</v>
      </c>
      <c r="AU16" s="47">
        <f>(AT16/$K16)</f>
        <v>0.955256064690027</v>
      </c>
      <c r="AV16" s="8"/>
      <c r="AW16" s="15" t="s">
        <v>16</v>
      </c>
      <c r="AX16" s="10">
        <f>BS16+DS16</f>
        <v>11287</v>
      </c>
      <c r="AY16" s="47">
        <f>(AX16/$K16)</f>
        <v>2.0282120395327943</v>
      </c>
      <c r="AZ16" s="1"/>
      <c r="BA16" s="10"/>
      <c r="BB16" s="8"/>
      <c r="BI16" s="46">
        <f>BJ16/3</f>
        <v>0.17154836777478288</v>
      </c>
      <c r="BJ16" s="46">
        <f t="shared" si="24"/>
        <v>0.51464510332434865</v>
      </c>
      <c r="BK16" s="16">
        <v>5565</v>
      </c>
      <c r="BL16" s="3" t="s">
        <v>50</v>
      </c>
      <c r="BM16" s="10">
        <v>283</v>
      </c>
      <c r="BN16" s="47">
        <f t="shared" si="9"/>
        <v>5.0853548966756514E-2</v>
      </c>
      <c r="BO16" s="10">
        <v>361</v>
      </c>
      <c r="BP16" s="47">
        <f t="shared" si="10"/>
        <v>6.4869721473495054E-2</v>
      </c>
      <c r="BQ16" s="96">
        <f t="shared" si="19"/>
        <v>0.11572327044025157</v>
      </c>
      <c r="BR16" s="7" t="s">
        <v>16</v>
      </c>
      <c r="BS16" s="10">
        <v>2220</v>
      </c>
      <c r="BT16" s="47">
        <f t="shared" si="22"/>
        <v>0.39892183288409705</v>
      </c>
      <c r="BU16" s="5"/>
      <c r="BV16" s="6"/>
      <c r="BW16" s="5"/>
      <c r="BX16" s="6"/>
      <c r="BY16" s="6"/>
      <c r="BZ16" s="6"/>
      <c r="CA16" s="6"/>
      <c r="CB16" s="6"/>
      <c r="CC16" s="41"/>
      <c r="CD16" s="46">
        <f t="shared" si="11"/>
        <v>0.59411500449236299</v>
      </c>
      <c r="CE16" s="46">
        <f t="shared" si="12"/>
        <v>7.1293800539083563</v>
      </c>
      <c r="CF16" s="16">
        <v>5565</v>
      </c>
      <c r="CG16" s="3" t="s">
        <v>50</v>
      </c>
      <c r="CH16" s="10">
        <v>854</v>
      </c>
      <c r="CI16" s="47">
        <f t="shared" si="13"/>
        <v>0.15345911949685534</v>
      </c>
      <c r="CJ16" s="10">
        <v>1225</v>
      </c>
      <c r="CK16" s="47">
        <f t="shared" si="14"/>
        <v>0.22012578616352202</v>
      </c>
      <c r="CL16" s="10">
        <v>935</v>
      </c>
      <c r="CM16" s="47">
        <f t="shared" si="15"/>
        <v>0.16801437556154536</v>
      </c>
      <c r="CN16" s="10">
        <v>1162</v>
      </c>
      <c r="CO16" s="47">
        <f t="shared" si="16"/>
        <v>0.20880503144654089</v>
      </c>
      <c r="CP16" s="96">
        <f t="shared" si="20"/>
        <v>0.75040431266846364</v>
      </c>
      <c r="CQ16" s="10">
        <v>2351</v>
      </c>
      <c r="CR16" s="47">
        <f t="shared" si="21"/>
        <v>0.42246181491464513</v>
      </c>
      <c r="CS16" s="13">
        <v>2195</v>
      </c>
      <c r="CT16" s="47">
        <f t="shared" si="25"/>
        <v>0.39442946990116801</v>
      </c>
      <c r="CU16" s="16"/>
      <c r="CV16" s="1"/>
      <c r="CW16" s="47"/>
      <c r="CX16" s="13">
        <v>3279</v>
      </c>
      <c r="CY16" s="47">
        <f t="shared" si="29"/>
        <v>0.58921832884097036</v>
      </c>
      <c r="CZ16" s="15" t="s">
        <v>23</v>
      </c>
      <c r="DA16" s="10">
        <v>3384</v>
      </c>
      <c r="DB16" s="47">
        <f>(DA16/$BK16)</f>
        <v>0.60808625336927224</v>
      </c>
      <c r="DC16" s="8"/>
      <c r="DD16" s="8"/>
      <c r="DE16" s="47"/>
      <c r="DF16" s="23" t="s">
        <v>24</v>
      </c>
      <c r="DG16" s="19">
        <v>5028</v>
      </c>
      <c r="DH16" s="47">
        <f t="shared" si="30"/>
        <v>0.90350404312668464</v>
      </c>
      <c r="DI16" s="8"/>
      <c r="DJ16" s="15" t="s">
        <v>25</v>
      </c>
      <c r="DK16" s="10">
        <v>4879</v>
      </c>
      <c r="DL16" s="47">
        <f t="shared" si="31"/>
        <v>0.8767295597484277</v>
      </c>
      <c r="DM16" s="8"/>
      <c r="DN16" s="15" t="s">
        <v>29</v>
      </c>
      <c r="DO16" s="10">
        <v>5316</v>
      </c>
      <c r="DP16" s="47">
        <f>(DO16/$BK16)</f>
        <v>0.955256064690027</v>
      </c>
      <c r="DQ16" s="8"/>
      <c r="DR16" s="15" t="s">
        <v>16</v>
      </c>
      <c r="DS16" s="10">
        <v>9067</v>
      </c>
      <c r="DT16" s="47">
        <f>(DS16/$BK16)</f>
        <v>1.6292902066486972</v>
      </c>
      <c r="DU16" s="1"/>
      <c r="DV16" s="10"/>
      <c r="DW16" s="8"/>
    </row>
    <row r="17" spans="1:132">
      <c r="H17" s="4">
        <f t="shared" si="0"/>
        <v>2.4036410183473191</v>
      </c>
      <c r="I17" s="47">
        <f t="shared" si="1"/>
        <v>0.63445688926458166</v>
      </c>
      <c r="J17" s="46">
        <f t="shared" si="2"/>
        <v>5.0756551141166533</v>
      </c>
      <c r="K17" s="16">
        <v>2366</v>
      </c>
      <c r="L17" s="3" t="s">
        <v>44</v>
      </c>
      <c r="M17" s="10">
        <f t="shared" si="3"/>
        <v>1191</v>
      </c>
      <c r="N17" s="47">
        <f t="shared" si="4"/>
        <v>0.50338123415046487</v>
      </c>
      <c r="O17" s="10">
        <v>883</v>
      </c>
      <c r="P17" s="47">
        <f t="shared" si="5"/>
        <v>0.37320371935756552</v>
      </c>
      <c r="Q17" s="10">
        <v>607</v>
      </c>
      <c r="R17" s="47">
        <f t="shared" si="6"/>
        <v>0.25655114116652578</v>
      </c>
      <c r="S17" s="10">
        <f t="shared" si="7"/>
        <v>1110</v>
      </c>
      <c r="T17" s="47">
        <f t="shared" si="8"/>
        <v>0.46914623837700759</v>
      </c>
      <c r="U17" s="96">
        <f t="shared" si="17"/>
        <v>1.6022823330515636</v>
      </c>
      <c r="V17" s="10">
        <v>1474</v>
      </c>
      <c r="W17" s="47">
        <f t="shared" si="18"/>
        <v>0.6229923922231615</v>
      </c>
      <c r="X17" s="13">
        <v>1775</v>
      </c>
      <c r="Y17" s="47">
        <f t="shared" si="23"/>
        <v>0.75021132713440408</v>
      </c>
      <c r="Z17" s="16"/>
      <c r="AA17" s="1"/>
      <c r="AB17" s="47"/>
      <c r="AC17" s="13"/>
      <c r="AD17" s="47"/>
      <c r="AE17" s="15" t="s">
        <v>17</v>
      </c>
      <c r="AF17" s="10">
        <f>BS17+DA17</f>
        <v>2237</v>
      </c>
      <c r="AG17" s="47">
        <f>(AF17/$K17)</f>
        <v>0.94547759932375319</v>
      </c>
      <c r="AH17" s="8"/>
      <c r="AI17" s="8"/>
      <c r="AJ17" s="47"/>
      <c r="AK17" s="23" t="s">
        <v>24</v>
      </c>
      <c r="AL17" s="19">
        <v>2732</v>
      </c>
      <c r="AM17" s="47">
        <f t="shared" si="27"/>
        <v>1.1546914623837701</v>
      </c>
      <c r="AN17" s="8"/>
      <c r="AO17" s="17"/>
      <c r="AQ17" s="47"/>
      <c r="AS17" s="15"/>
      <c r="AT17" s="10"/>
      <c r="AU17" s="47"/>
      <c r="AW17" s="22"/>
      <c r="AY17" s="47"/>
      <c r="BA17" s="10"/>
      <c r="BI17" s="46">
        <f>BJ17/3</f>
        <v>0.1680755142293604</v>
      </c>
      <c r="BJ17" s="46">
        <f t="shared" si="24"/>
        <v>0.5042265426880812</v>
      </c>
      <c r="BK17" s="16">
        <v>2366</v>
      </c>
      <c r="BL17" s="3" t="s">
        <v>44</v>
      </c>
      <c r="BM17" s="10">
        <v>209</v>
      </c>
      <c r="BN17" s="47">
        <f t="shared" si="9"/>
        <v>8.8334742180896028E-2</v>
      </c>
      <c r="BO17" s="10">
        <v>267</v>
      </c>
      <c r="BP17" s="47">
        <f t="shared" si="10"/>
        <v>0.11284868977176669</v>
      </c>
      <c r="BQ17" s="96">
        <f t="shared" si="19"/>
        <v>0.20118343195266272</v>
      </c>
      <c r="BR17" s="7" t="s">
        <v>17</v>
      </c>
      <c r="BS17" s="10">
        <v>717</v>
      </c>
      <c r="BT17" s="47">
        <f t="shared" si="22"/>
        <v>0.30304311073541845</v>
      </c>
      <c r="BV17" s="6"/>
      <c r="BW17" s="5"/>
      <c r="BX17" s="6"/>
      <c r="BY17" s="6"/>
      <c r="BZ17" s="6"/>
      <c r="CA17" s="6"/>
      <c r="CB17" s="6"/>
      <c r="CC17" s="41"/>
      <c r="CD17" s="46">
        <f t="shared" si="11"/>
        <v>0.5714285714285714</v>
      </c>
      <c r="CE17" s="46">
        <f t="shared" si="12"/>
        <v>4.5714285714285712</v>
      </c>
      <c r="CF17" s="16">
        <v>2366</v>
      </c>
      <c r="CG17" s="3" t="s">
        <v>44</v>
      </c>
      <c r="CH17" s="10">
        <v>982</v>
      </c>
      <c r="CI17" s="47">
        <f t="shared" si="13"/>
        <v>0.41504649196956889</v>
      </c>
      <c r="CJ17" s="10">
        <v>883</v>
      </c>
      <c r="CK17" s="47">
        <f t="shared" si="14"/>
        <v>0.37320371935756552</v>
      </c>
      <c r="CL17" s="10">
        <v>607</v>
      </c>
      <c r="CM17" s="47">
        <f t="shared" si="15"/>
        <v>0.25655114116652578</v>
      </c>
      <c r="CN17" s="10">
        <v>843</v>
      </c>
      <c r="CO17" s="47">
        <f t="shared" si="16"/>
        <v>0.35629754860524093</v>
      </c>
      <c r="CP17" s="96">
        <f t="shared" si="20"/>
        <v>1.401098901098901</v>
      </c>
      <c r="CQ17" s="10">
        <v>1474</v>
      </c>
      <c r="CR17" s="47">
        <f t="shared" si="21"/>
        <v>0.6229923922231615</v>
      </c>
      <c r="CS17" s="13">
        <v>1775</v>
      </c>
      <c r="CT17" s="47">
        <f t="shared" si="25"/>
        <v>0.75021132713440408</v>
      </c>
      <c r="CU17" s="16"/>
      <c r="CV17" s="1"/>
      <c r="CW17" s="47"/>
      <c r="CX17" s="13"/>
      <c r="CY17" s="47"/>
      <c r="CZ17" s="15" t="s">
        <v>17</v>
      </c>
      <c r="DA17" s="10">
        <v>1520</v>
      </c>
      <c r="DB17" s="47">
        <f>(DA17/$BK17)</f>
        <v>0.64243448858833474</v>
      </c>
      <c r="DC17" s="8"/>
      <c r="DD17" s="8"/>
      <c r="DE17" s="47"/>
      <c r="DF17" s="23" t="s">
        <v>24</v>
      </c>
      <c r="DG17" s="19">
        <v>2732</v>
      </c>
      <c r="DH17" s="47">
        <f t="shared" si="30"/>
        <v>1.1546914623837701</v>
      </c>
      <c r="DI17" s="8"/>
      <c r="DJ17" s="17"/>
      <c r="DL17" s="47"/>
      <c r="DN17" s="15"/>
      <c r="DO17" s="10"/>
      <c r="DP17" s="47"/>
      <c r="DR17" s="22"/>
      <c r="DT17" s="47"/>
      <c r="DV17" s="10"/>
    </row>
    <row r="18" spans="1:132">
      <c r="H18" s="4">
        <f t="shared" si="0"/>
        <v>2.8150842188674643</v>
      </c>
      <c r="I18" s="47">
        <f t="shared" si="1"/>
        <v>0.622054956952106</v>
      </c>
      <c r="J18" s="46">
        <f t="shared" si="2"/>
        <v>4.3543846986647416</v>
      </c>
      <c r="K18" s="16">
        <v>2771</v>
      </c>
      <c r="L18" s="3" t="s">
        <v>46</v>
      </c>
      <c r="M18" s="10">
        <f t="shared" si="3"/>
        <v>653</v>
      </c>
      <c r="N18" s="47">
        <f t="shared" si="4"/>
        <v>0.23565499819559727</v>
      </c>
      <c r="O18" s="10">
        <v>995</v>
      </c>
      <c r="P18" s="47">
        <f t="shared" si="5"/>
        <v>0.3590761457957416</v>
      </c>
      <c r="Q18" s="10">
        <v>1040</v>
      </c>
      <c r="R18" s="47">
        <f t="shared" si="6"/>
        <v>0.37531577047997111</v>
      </c>
      <c r="S18" s="10">
        <f t="shared" si="7"/>
        <v>2114</v>
      </c>
      <c r="T18" s="47">
        <f t="shared" si="8"/>
        <v>0.76290147961024901</v>
      </c>
      <c r="U18" s="96">
        <f t="shared" si="17"/>
        <v>1.7329483940815589</v>
      </c>
      <c r="V18" s="10">
        <v>1741</v>
      </c>
      <c r="W18" s="47">
        <f t="shared" si="18"/>
        <v>0.62829303500541323</v>
      </c>
      <c r="X18" s="13">
        <v>2792</v>
      </c>
      <c r="Y18" s="47">
        <f t="shared" si="23"/>
        <v>1.0075784915193071</v>
      </c>
      <c r="Z18" s="16"/>
      <c r="AA18" s="1"/>
      <c r="AB18" s="47"/>
      <c r="AC18" s="13">
        <v>2731</v>
      </c>
      <c r="AD18" s="47">
        <f>(AC18/$K18)</f>
        <v>0.98556477805846265</v>
      </c>
      <c r="AE18" s="17"/>
      <c r="AF18" s="10"/>
      <c r="AG18" s="47"/>
      <c r="AH18" s="1"/>
      <c r="AI18" s="1"/>
      <c r="AJ18" s="47"/>
      <c r="AK18" s="11"/>
      <c r="AL18" s="18"/>
      <c r="AM18" s="47"/>
      <c r="AQ18" s="47"/>
      <c r="AU18" s="47"/>
      <c r="AY18" s="47"/>
      <c r="BI18" s="46">
        <f>BJ18/2</f>
        <v>0.14363045831829666</v>
      </c>
      <c r="BJ18" s="46">
        <f t="shared" si="24"/>
        <v>0.28726091663659331</v>
      </c>
      <c r="BK18" s="16">
        <v>2771</v>
      </c>
      <c r="BL18" s="3" t="s">
        <v>46</v>
      </c>
      <c r="BM18" s="10">
        <v>247</v>
      </c>
      <c r="BN18" s="47">
        <f t="shared" si="9"/>
        <v>8.9137495488993149E-2</v>
      </c>
      <c r="BO18" s="10">
        <v>549</v>
      </c>
      <c r="BP18" s="47">
        <f t="shared" si="10"/>
        <v>0.19812342114760015</v>
      </c>
      <c r="BQ18" s="96">
        <f t="shared" si="19"/>
        <v>0.28726091663659331</v>
      </c>
      <c r="BR18" s="6"/>
      <c r="BT18" s="6"/>
      <c r="BV18" s="6"/>
      <c r="BX18" s="6"/>
      <c r="BY18" s="6"/>
      <c r="BZ18" s="6"/>
      <c r="CA18" s="6"/>
      <c r="CB18" s="6"/>
      <c r="CC18" s="41"/>
      <c r="CD18" s="46">
        <f t="shared" si="11"/>
        <v>0.58101768314687841</v>
      </c>
      <c r="CE18" s="46">
        <f t="shared" si="12"/>
        <v>4.0671237820281485</v>
      </c>
      <c r="CF18" s="16">
        <v>2771</v>
      </c>
      <c r="CG18" s="3" t="s">
        <v>46</v>
      </c>
      <c r="CH18" s="10">
        <v>406</v>
      </c>
      <c r="CI18" s="47">
        <f t="shared" si="13"/>
        <v>0.1465175027066041</v>
      </c>
      <c r="CJ18" s="10">
        <v>995</v>
      </c>
      <c r="CK18" s="47">
        <f t="shared" si="14"/>
        <v>0.3590761457957416</v>
      </c>
      <c r="CL18" s="10">
        <v>1040</v>
      </c>
      <c r="CM18" s="47">
        <f t="shared" si="15"/>
        <v>0.37531577047997111</v>
      </c>
      <c r="CN18" s="10">
        <v>1565</v>
      </c>
      <c r="CO18" s="47">
        <f t="shared" si="16"/>
        <v>0.56477805846264884</v>
      </c>
      <c r="CP18" s="96">
        <f t="shared" si="20"/>
        <v>1.4456874774449657</v>
      </c>
      <c r="CQ18" s="10">
        <v>1741</v>
      </c>
      <c r="CR18" s="47">
        <f t="shared" si="21"/>
        <v>0.62829303500541323</v>
      </c>
      <c r="CS18" s="13">
        <v>2792</v>
      </c>
      <c r="CT18" s="47">
        <f t="shared" si="25"/>
        <v>1.0075784915193071</v>
      </c>
      <c r="CU18" s="16"/>
      <c r="CV18" s="1"/>
      <c r="CW18" s="47"/>
      <c r="CX18" s="13">
        <v>2731</v>
      </c>
      <c r="CY18" s="47">
        <f>(CX18/$BK18)</f>
        <v>0.98556477805846265</v>
      </c>
      <c r="CZ18" s="17"/>
      <c r="DA18" s="10"/>
      <c r="DB18" s="47"/>
      <c r="DC18" s="1"/>
      <c r="DD18" s="1"/>
      <c r="DE18" s="47"/>
      <c r="DF18" s="11"/>
      <c r="DG18" s="18"/>
      <c r="DH18" s="47"/>
      <c r="DL18" s="47"/>
      <c r="DP18" s="47"/>
      <c r="DT18" s="47"/>
    </row>
    <row r="19" spans="1:132">
      <c r="H19" s="4">
        <f t="shared" si="0"/>
        <v>5.0246865920312089</v>
      </c>
      <c r="I19" s="47">
        <f t="shared" si="1"/>
        <v>0.6103554754990258</v>
      </c>
      <c r="J19" s="46">
        <f t="shared" si="2"/>
        <v>6.7139102304892839</v>
      </c>
      <c r="K19" s="16">
        <v>4946</v>
      </c>
      <c r="L19" s="3" t="s">
        <v>45</v>
      </c>
      <c r="M19" s="10">
        <f t="shared" si="3"/>
        <v>1432</v>
      </c>
      <c r="N19" s="47">
        <f t="shared" si="4"/>
        <v>0.28952689041649821</v>
      </c>
      <c r="O19" s="10">
        <v>1104</v>
      </c>
      <c r="P19" s="47">
        <f t="shared" si="5"/>
        <v>0.22321067529316618</v>
      </c>
      <c r="Q19" s="10">
        <v>1068</v>
      </c>
      <c r="R19" s="47">
        <f t="shared" si="6"/>
        <v>0.21593206631621512</v>
      </c>
      <c r="S19" s="10">
        <f t="shared" si="7"/>
        <v>2137</v>
      </c>
      <c r="T19" s="47">
        <f t="shared" si="8"/>
        <v>0.43206631621512331</v>
      </c>
      <c r="U19" s="96">
        <f t="shared" si="17"/>
        <v>1.1607359482410029</v>
      </c>
      <c r="V19" s="10">
        <v>2461</v>
      </c>
      <c r="W19" s="47">
        <f t="shared" si="18"/>
        <v>0.49757379700768295</v>
      </c>
      <c r="X19" s="13">
        <v>2247</v>
      </c>
      <c r="Y19" s="47">
        <f t="shared" si="23"/>
        <v>0.45430651031136271</v>
      </c>
      <c r="Z19" s="16"/>
      <c r="AA19" s="1"/>
      <c r="AB19" s="47"/>
      <c r="AC19" s="13">
        <v>3553</v>
      </c>
      <c r="AD19" s="47">
        <f>(AC19/$K19)</f>
        <v>0.71835826930853219</v>
      </c>
      <c r="AE19" s="15" t="s">
        <v>23</v>
      </c>
      <c r="AF19" s="10">
        <v>3510</v>
      </c>
      <c r="AG19" s="47">
        <f>(AF19/$K19)</f>
        <v>0.70966437525272952</v>
      </c>
      <c r="AH19" s="8"/>
      <c r="AI19" s="8"/>
      <c r="AJ19" s="47"/>
      <c r="AK19" s="23" t="s">
        <v>24</v>
      </c>
      <c r="AL19" s="19">
        <v>5010</v>
      </c>
      <c r="AM19" s="47">
        <f>(AL19/$K19)</f>
        <v>1.0129397492923575</v>
      </c>
      <c r="AN19" s="8"/>
      <c r="AO19" s="15" t="s">
        <v>25</v>
      </c>
      <c r="AP19" s="10">
        <v>4947</v>
      </c>
      <c r="AQ19" s="47">
        <f>(AP19/$K19)</f>
        <v>1.0002021835826931</v>
      </c>
      <c r="AR19" s="8"/>
      <c r="AS19" s="15" t="s">
        <v>29</v>
      </c>
      <c r="AT19" s="10">
        <v>5738</v>
      </c>
      <c r="AU19" s="47">
        <f>(AT19/$K19)</f>
        <v>1.1601293974929237</v>
      </c>
      <c r="AV19" s="8"/>
      <c r="AY19" s="47"/>
      <c r="AZ19" s="1"/>
      <c r="BA19" s="10"/>
      <c r="BB19" s="8"/>
      <c r="BI19" s="46">
        <f>BJ19/2</f>
        <v>7.8851597250303274E-2</v>
      </c>
      <c r="BJ19" s="46">
        <f>(BN19+BP19+BX19+CB19)</f>
        <v>0.15770319450060655</v>
      </c>
      <c r="BK19" s="16">
        <v>4946</v>
      </c>
      <c r="BL19" s="3" t="s">
        <v>45</v>
      </c>
      <c r="BM19" s="10">
        <v>328</v>
      </c>
      <c r="BN19" s="47">
        <f t="shared" si="9"/>
        <v>6.6316215123331981E-2</v>
      </c>
      <c r="BO19" s="10">
        <v>452</v>
      </c>
      <c r="BP19" s="47">
        <f t="shared" si="10"/>
        <v>9.1386979377274566E-2</v>
      </c>
      <c r="BQ19" s="96">
        <f t="shared" si="19"/>
        <v>0.15770319450060655</v>
      </c>
      <c r="BR19" s="6"/>
      <c r="BS19" s="20"/>
      <c r="BT19" s="1"/>
      <c r="BV19" s="6"/>
      <c r="BX19" s="6"/>
      <c r="BY19" s="6"/>
      <c r="BZ19" s="6"/>
      <c r="CA19" s="6"/>
      <c r="CB19" s="6"/>
      <c r="CC19" s="41"/>
      <c r="CD19" s="46">
        <f t="shared" si="11"/>
        <v>0.59601882145351615</v>
      </c>
      <c r="CE19" s="46">
        <f t="shared" si="12"/>
        <v>6.5562070359886775</v>
      </c>
      <c r="CF19" s="16">
        <v>4946</v>
      </c>
      <c r="CG19" s="3" t="s">
        <v>45</v>
      </c>
      <c r="CH19" s="10">
        <v>1104</v>
      </c>
      <c r="CI19" s="47">
        <f t="shared" si="13"/>
        <v>0.22321067529316618</v>
      </c>
      <c r="CJ19" s="10">
        <v>1104</v>
      </c>
      <c r="CK19" s="47">
        <f t="shared" si="14"/>
        <v>0.22321067529316618</v>
      </c>
      <c r="CL19" s="10">
        <v>1068</v>
      </c>
      <c r="CM19" s="47">
        <f t="shared" si="15"/>
        <v>0.21593206631621512</v>
      </c>
      <c r="CN19" s="10">
        <v>1685</v>
      </c>
      <c r="CO19" s="47">
        <f t="shared" si="16"/>
        <v>0.34067933683784879</v>
      </c>
      <c r="CP19" s="96">
        <f t="shared" si="20"/>
        <v>1.0030327537403962</v>
      </c>
      <c r="CQ19" s="10">
        <v>2461</v>
      </c>
      <c r="CR19" s="47">
        <f t="shared" si="21"/>
        <v>0.49757379700768295</v>
      </c>
      <c r="CS19" s="13">
        <v>2247</v>
      </c>
      <c r="CT19" s="47">
        <f t="shared" si="25"/>
        <v>0.45430651031136271</v>
      </c>
      <c r="CU19" s="16"/>
      <c r="CV19" s="1"/>
      <c r="CW19" s="47"/>
      <c r="CX19" s="13">
        <v>3553</v>
      </c>
      <c r="CY19" s="47">
        <f>(CX19/$BK19)</f>
        <v>0.71835826930853219</v>
      </c>
      <c r="CZ19" s="15" t="s">
        <v>23</v>
      </c>
      <c r="DA19" s="10">
        <v>3510</v>
      </c>
      <c r="DB19" s="47">
        <f>(DA19/$BK19)</f>
        <v>0.70966437525272952</v>
      </c>
      <c r="DC19" s="8"/>
      <c r="DD19" s="8"/>
      <c r="DE19" s="47"/>
      <c r="DF19" s="23" t="s">
        <v>24</v>
      </c>
      <c r="DG19" s="19">
        <v>5010</v>
      </c>
      <c r="DH19" s="47">
        <f>(DG19/$BK19)</f>
        <v>1.0129397492923575</v>
      </c>
      <c r="DI19" s="8"/>
      <c r="DJ19" s="15" t="s">
        <v>25</v>
      </c>
      <c r="DK19" s="10">
        <v>4947</v>
      </c>
      <c r="DL19" s="47">
        <f>(DK19/$BK19)</f>
        <v>1.0002021835826931</v>
      </c>
      <c r="DM19" s="8"/>
      <c r="DN19" s="15" t="s">
        <v>29</v>
      </c>
      <c r="DO19" s="10">
        <v>5738</v>
      </c>
      <c r="DP19" s="47">
        <f>(DO19/$BK19)</f>
        <v>1.1601293974929237</v>
      </c>
      <c r="DQ19" s="8"/>
      <c r="DT19" s="47"/>
      <c r="DU19" s="1"/>
      <c r="DV19" s="10"/>
      <c r="DW19" s="8"/>
    </row>
    <row r="20" spans="1:132">
      <c r="H20" s="4">
        <f t="shared" si="0"/>
        <v>5.1760570534571384</v>
      </c>
      <c r="I20" s="47">
        <f t="shared" si="1"/>
        <v>0.60930884620776671</v>
      </c>
      <c r="J20" s="46">
        <f t="shared" si="2"/>
        <v>4.2651619234543672</v>
      </c>
      <c r="K20" s="16">
        <v>5095</v>
      </c>
      <c r="L20" s="3" t="s">
        <v>51</v>
      </c>
      <c r="M20" s="10">
        <f t="shared" si="3"/>
        <v>2831</v>
      </c>
      <c r="N20" s="47">
        <f t="shared" si="4"/>
        <v>0.55564278704612369</v>
      </c>
      <c r="O20" s="10">
        <v>1592</v>
      </c>
      <c r="P20" s="47">
        <f t="shared" si="5"/>
        <v>0.31246319921491661</v>
      </c>
      <c r="Q20" s="10">
        <v>1515</v>
      </c>
      <c r="R20" s="47">
        <f t="shared" si="6"/>
        <v>0.29735034347399414</v>
      </c>
      <c r="S20" s="10">
        <f t="shared" si="7"/>
        <v>3552</v>
      </c>
      <c r="T20" s="47">
        <f t="shared" si="8"/>
        <v>0.69715407262021589</v>
      </c>
      <c r="U20" s="96">
        <f t="shared" si="17"/>
        <v>1.8626104023552503</v>
      </c>
      <c r="V20" s="10">
        <v>1971</v>
      </c>
      <c r="W20" s="47">
        <f t="shared" si="18"/>
        <v>0.38684985279685968</v>
      </c>
      <c r="X20" s="13">
        <v>4830</v>
      </c>
      <c r="Y20" s="47">
        <f t="shared" si="23"/>
        <v>0.94798822374877334</v>
      </c>
      <c r="Z20" s="15" t="s">
        <v>27</v>
      </c>
      <c r="AA20" s="10">
        <v>5440</v>
      </c>
      <c r="AB20" s="47">
        <f>(AA20/$K20)</f>
        <v>1.0677134445534837</v>
      </c>
      <c r="AC20" s="12"/>
      <c r="AD20" s="47"/>
      <c r="AF20" s="10"/>
      <c r="AG20" s="47"/>
      <c r="AJ20" s="47"/>
      <c r="AK20" s="12"/>
      <c r="AL20" s="18"/>
      <c r="AM20" s="47"/>
      <c r="AQ20" s="47"/>
      <c r="AU20" s="47"/>
      <c r="AY20" s="47"/>
      <c r="BI20" s="46">
        <f>BJ20/2</f>
        <v>0.14602551521099116</v>
      </c>
      <c r="BJ20" s="46">
        <f>(BN20+BP20+BT20+BX20+CB20)</f>
        <v>0.29205103042198233</v>
      </c>
      <c r="BK20" s="16">
        <v>5095</v>
      </c>
      <c r="BL20" s="3" t="s">
        <v>51</v>
      </c>
      <c r="BM20" s="10">
        <v>544</v>
      </c>
      <c r="BN20" s="47">
        <f t="shared" si="9"/>
        <v>0.10677134445534837</v>
      </c>
      <c r="BO20" s="10">
        <v>944</v>
      </c>
      <c r="BP20" s="47">
        <f t="shared" si="10"/>
        <v>0.18527968596663397</v>
      </c>
      <c r="BQ20" s="96">
        <f t="shared" si="19"/>
        <v>0.29205103042198233</v>
      </c>
      <c r="BR20"/>
      <c r="BT20"/>
      <c r="BU20" s="5"/>
      <c r="BV20"/>
      <c r="BW20" s="5"/>
      <c r="BX20"/>
      <c r="BY20"/>
      <c r="BZ20"/>
      <c r="CA20"/>
      <c r="CB20"/>
      <c r="CC20" s="41"/>
      <c r="CD20" s="46">
        <f t="shared" si="11"/>
        <v>0.56758727043319779</v>
      </c>
      <c r="CE20" s="46">
        <f t="shared" si="12"/>
        <v>3.9731108930323846</v>
      </c>
      <c r="CF20" s="16">
        <v>5095</v>
      </c>
      <c r="CG20" s="3" t="s">
        <v>51</v>
      </c>
      <c r="CH20" s="10">
        <v>2287</v>
      </c>
      <c r="CI20" s="47">
        <f t="shared" si="13"/>
        <v>0.44887144259077527</v>
      </c>
      <c r="CJ20" s="10">
        <v>1592</v>
      </c>
      <c r="CK20" s="47">
        <f t="shared" si="14"/>
        <v>0.31246319921491661</v>
      </c>
      <c r="CL20" s="10">
        <v>1515</v>
      </c>
      <c r="CM20" s="47">
        <f t="shared" si="15"/>
        <v>0.29735034347399414</v>
      </c>
      <c r="CN20" s="10">
        <v>2608</v>
      </c>
      <c r="CO20" s="47">
        <f t="shared" si="16"/>
        <v>0.51187438665358198</v>
      </c>
      <c r="CP20" s="96">
        <f t="shared" si="20"/>
        <v>1.570559371933268</v>
      </c>
      <c r="CQ20" s="10">
        <v>1971</v>
      </c>
      <c r="CR20" s="47">
        <f t="shared" si="21"/>
        <v>0.38684985279685968</v>
      </c>
      <c r="CS20" s="13">
        <v>4830</v>
      </c>
      <c r="CT20" s="47">
        <f t="shared" si="25"/>
        <v>0.94798822374877334</v>
      </c>
      <c r="CU20" s="15" t="s">
        <v>27</v>
      </c>
      <c r="CV20" s="10">
        <v>5440</v>
      </c>
      <c r="CW20" s="47">
        <f>(CV20/$BK20)</f>
        <v>1.0677134445534837</v>
      </c>
      <c r="CX20" s="12"/>
      <c r="CY20" s="47"/>
      <c r="DA20" s="10"/>
      <c r="DB20" s="47"/>
      <c r="DE20" s="47"/>
      <c r="DF20" s="12"/>
      <c r="DG20" s="18"/>
      <c r="DH20" s="47"/>
      <c r="DL20" s="47"/>
      <c r="DP20" s="47"/>
      <c r="DT20" s="47"/>
    </row>
    <row r="21" spans="1:132">
      <c r="H21" s="4">
        <f t="shared" si="0"/>
        <v>5.0064002275636463</v>
      </c>
      <c r="I21" s="47">
        <f t="shared" si="1"/>
        <v>0.58403510551948057</v>
      </c>
      <c r="J21" s="46">
        <f t="shared" si="2"/>
        <v>4.6722808441558445</v>
      </c>
      <c r="K21" s="16">
        <v>4928</v>
      </c>
      <c r="L21" s="3" t="s">
        <v>41</v>
      </c>
      <c r="M21" s="10">
        <f t="shared" si="3"/>
        <v>2222</v>
      </c>
      <c r="N21" s="47">
        <f t="shared" si="4"/>
        <v>0.45089285714285715</v>
      </c>
      <c r="O21" s="10">
        <v>1543</v>
      </c>
      <c r="P21" s="47">
        <f t="shared" si="5"/>
        <v>0.31310876623376621</v>
      </c>
      <c r="Q21" s="10">
        <v>1202</v>
      </c>
      <c r="R21" s="47">
        <f t="shared" si="6"/>
        <v>0.24391233766233766</v>
      </c>
      <c r="S21" s="10">
        <f t="shared" si="7"/>
        <v>2730</v>
      </c>
      <c r="T21" s="47">
        <f t="shared" si="8"/>
        <v>0.55397727272727271</v>
      </c>
      <c r="U21" s="96">
        <f t="shared" si="17"/>
        <v>1.5618912337662338</v>
      </c>
      <c r="V21" s="10">
        <v>1691</v>
      </c>
      <c r="W21" s="47">
        <f t="shared" si="18"/>
        <v>0.34314123376623379</v>
      </c>
      <c r="X21" s="13">
        <v>3300</v>
      </c>
      <c r="Y21" s="47">
        <f t="shared" si="23"/>
        <v>0.6696428571428571</v>
      </c>
      <c r="Z21" s="15" t="s">
        <v>27</v>
      </c>
      <c r="AA21" s="10">
        <v>4804</v>
      </c>
      <c r="AB21" s="47">
        <f>(AA21/$K21)</f>
        <v>0.97483766233766234</v>
      </c>
      <c r="AC21" s="13">
        <v>5533</v>
      </c>
      <c r="AD21" s="47">
        <f>(AC21/$K21)</f>
        <v>1.1227678571428572</v>
      </c>
      <c r="AE21" s="17"/>
      <c r="AF21" s="10"/>
      <c r="AG21" s="47"/>
      <c r="AH21" s="1"/>
      <c r="AI21" s="1"/>
      <c r="AJ21" s="47"/>
      <c r="AK21" s="11"/>
      <c r="AL21" s="18"/>
      <c r="AM21" s="47"/>
      <c r="AQ21" s="47"/>
      <c r="AU21" s="47"/>
      <c r="AY21" s="47"/>
      <c r="BI21" s="46">
        <f>BJ21/2</f>
        <v>0.10278003246753248</v>
      </c>
      <c r="BJ21" s="46">
        <f>(BN21+BP21+BT21+BX21+CB21)</f>
        <v>0.20556006493506496</v>
      </c>
      <c r="BK21" s="16">
        <v>4928</v>
      </c>
      <c r="BL21" s="3" t="s">
        <v>41</v>
      </c>
      <c r="BM21" s="10">
        <v>378</v>
      </c>
      <c r="BN21" s="47">
        <f t="shared" si="9"/>
        <v>7.6704545454545456E-2</v>
      </c>
      <c r="BO21" s="10">
        <v>635</v>
      </c>
      <c r="BP21" s="47">
        <f t="shared" si="10"/>
        <v>0.12885551948051949</v>
      </c>
      <c r="BQ21" s="96">
        <f t="shared" si="19"/>
        <v>0.20556006493506496</v>
      </c>
      <c r="BR21" s="6"/>
      <c r="BT21" s="6"/>
      <c r="BV21" s="6"/>
      <c r="BX21" s="6"/>
      <c r="BY21" s="6"/>
      <c r="BZ21" s="6"/>
      <c r="CA21" s="6"/>
      <c r="CB21" s="6"/>
      <c r="CC21" s="41"/>
      <c r="CD21" s="46">
        <f t="shared" si="11"/>
        <v>0.55834009740259738</v>
      </c>
      <c r="CE21" s="46">
        <f t="shared" si="12"/>
        <v>4.466720779220779</v>
      </c>
      <c r="CF21" s="16">
        <v>4928</v>
      </c>
      <c r="CG21" s="3" t="s">
        <v>41</v>
      </c>
      <c r="CH21" s="10">
        <v>1844</v>
      </c>
      <c r="CI21" s="47">
        <f t="shared" si="13"/>
        <v>0.37418831168831168</v>
      </c>
      <c r="CJ21" s="10">
        <v>1543</v>
      </c>
      <c r="CK21" s="47">
        <f t="shared" si="14"/>
        <v>0.31310876623376621</v>
      </c>
      <c r="CL21" s="10">
        <v>1202</v>
      </c>
      <c r="CM21" s="47">
        <f t="shared" si="15"/>
        <v>0.24391233766233766</v>
      </c>
      <c r="CN21" s="10">
        <v>2095</v>
      </c>
      <c r="CO21" s="47">
        <f t="shared" si="16"/>
        <v>0.42512175324675322</v>
      </c>
      <c r="CP21" s="96">
        <f t="shared" si="20"/>
        <v>1.3563311688311688</v>
      </c>
      <c r="CQ21" s="10">
        <v>1691</v>
      </c>
      <c r="CR21" s="47">
        <f t="shared" si="21"/>
        <v>0.34314123376623379</v>
      </c>
      <c r="CS21" s="13">
        <v>3300</v>
      </c>
      <c r="CT21" s="47">
        <f t="shared" si="25"/>
        <v>0.6696428571428571</v>
      </c>
      <c r="CU21" s="15" t="s">
        <v>27</v>
      </c>
      <c r="CV21" s="10">
        <v>4804</v>
      </c>
      <c r="CW21" s="47">
        <f>(CV21/$BK21)</f>
        <v>0.97483766233766234</v>
      </c>
      <c r="CX21" s="13">
        <v>5533</v>
      </c>
      <c r="CY21" s="47">
        <f>(CX21/$BK21)</f>
        <v>1.1227678571428572</v>
      </c>
      <c r="CZ21" s="17"/>
      <c r="DA21" s="10"/>
      <c r="DB21" s="47"/>
      <c r="DC21" s="1"/>
      <c r="DD21" s="1"/>
      <c r="DE21" s="47"/>
      <c r="DF21" s="11"/>
      <c r="DG21" s="18"/>
      <c r="DH21" s="47"/>
      <c r="DL21" s="47"/>
      <c r="DP21" s="47"/>
      <c r="DT21" s="47"/>
    </row>
    <row r="22" spans="1:132">
      <c r="A22" s="44"/>
      <c r="H22" s="4">
        <f t="shared" si="0"/>
        <v>6.4083548367434018</v>
      </c>
      <c r="I22" s="47">
        <f t="shared" si="1"/>
        <v>0.53442057704502222</v>
      </c>
      <c r="J22" s="46">
        <f t="shared" si="2"/>
        <v>4.2753646163601777</v>
      </c>
      <c r="K22" s="16">
        <v>6308</v>
      </c>
      <c r="L22" s="3" t="s">
        <v>42</v>
      </c>
      <c r="M22" s="10">
        <f t="shared" si="3"/>
        <v>3004</v>
      </c>
      <c r="N22" s="47">
        <f t="shared" si="4"/>
        <v>0.47622067216233355</v>
      </c>
      <c r="O22" s="10">
        <v>1829</v>
      </c>
      <c r="P22" s="47">
        <f t="shared" si="5"/>
        <v>0.28994927076727967</v>
      </c>
      <c r="Q22" s="10">
        <v>1930</v>
      </c>
      <c r="R22" s="47">
        <f t="shared" si="6"/>
        <v>0.30596068484464173</v>
      </c>
      <c r="S22" s="10">
        <f t="shared" si="7"/>
        <v>3744</v>
      </c>
      <c r="T22" s="47">
        <f t="shared" si="8"/>
        <v>0.59353202282815476</v>
      </c>
      <c r="U22" s="96">
        <f t="shared" si="17"/>
        <v>1.6656626506024095</v>
      </c>
      <c r="V22" s="10">
        <v>2634</v>
      </c>
      <c r="W22" s="47">
        <f t="shared" si="18"/>
        <v>0.41756499682942294</v>
      </c>
      <c r="X22" s="13">
        <v>1955</v>
      </c>
      <c r="Y22" s="47">
        <f t="shared" si="23"/>
        <v>0.30992390615091947</v>
      </c>
      <c r="Z22" s="16"/>
      <c r="AA22" s="10"/>
      <c r="AB22" s="47"/>
      <c r="AC22" s="13">
        <v>6273</v>
      </c>
      <c r="AD22" s="47">
        <f>(AC22/$K22)</f>
        <v>0.99445149017121115</v>
      </c>
      <c r="AE22" s="15" t="s">
        <v>23</v>
      </c>
      <c r="AF22" s="10">
        <v>5600</v>
      </c>
      <c r="AG22" s="47">
        <f>(AF22/$K22)</f>
        <v>0.88776157260621436</v>
      </c>
      <c r="AH22" s="8"/>
      <c r="AI22" s="8"/>
      <c r="AJ22" s="47"/>
      <c r="AK22" s="14"/>
      <c r="AL22" s="18"/>
      <c r="AM22" s="47"/>
      <c r="AQ22" s="47"/>
      <c r="AU22" s="47"/>
      <c r="AY22" s="47"/>
      <c r="BI22" s="46">
        <f>BJ22/2</f>
        <v>0.10890932149651236</v>
      </c>
      <c r="BJ22" s="46">
        <f>(BN22+BP22+BT22+BX22+CB22)</f>
        <v>0.21781864299302472</v>
      </c>
      <c r="BK22" s="16">
        <v>6308</v>
      </c>
      <c r="BL22" s="3" t="s">
        <v>42</v>
      </c>
      <c r="BM22" s="10">
        <v>590</v>
      </c>
      <c r="BN22" s="47">
        <f t="shared" si="9"/>
        <v>9.3532022828154718E-2</v>
      </c>
      <c r="BO22" s="10">
        <v>784</v>
      </c>
      <c r="BP22" s="47">
        <f t="shared" si="10"/>
        <v>0.12428662016487001</v>
      </c>
      <c r="BQ22" s="96">
        <f t="shared" si="19"/>
        <v>0.21781864299302472</v>
      </c>
      <c r="BR22" s="6"/>
      <c r="BT22" s="6"/>
      <c r="BV22" s="6"/>
      <c r="BX22" s="6"/>
      <c r="BY22" s="6"/>
      <c r="BZ22" s="6"/>
      <c r="CA22" s="6"/>
      <c r="CB22" s="6"/>
      <c r="CC22" s="41"/>
      <c r="CD22" s="46">
        <f t="shared" si="11"/>
        <v>0.50719324667089416</v>
      </c>
      <c r="CE22" s="46">
        <f t="shared" si="12"/>
        <v>4.0575459733671533</v>
      </c>
      <c r="CF22" s="16">
        <v>6308</v>
      </c>
      <c r="CG22" s="3" t="s">
        <v>42</v>
      </c>
      <c r="CH22" s="10">
        <v>2414</v>
      </c>
      <c r="CI22" s="47">
        <f t="shared" si="13"/>
        <v>0.38268864933417884</v>
      </c>
      <c r="CJ22" s="10">
        <v>1829</v>
      </c>
      <c r="CK22" s="47">
        <f t="shared" si="14"/>
        <v>0.28994927076727967</v>
      </c>
      <c r="CL22" s="10">
        <v>1930</v>
      </c>
      <c r="CM22" s="47">
        <f t="shared" si="15"/>
        <v>0.30596068484464173</v>
      </c>
      <c r="CN22" s="10">
        <v>2960</v>
      </c>
      <c r="CO22" s="47">
        <f t="shared" si="16"/>
        <v>0.46924540266328474</v>
      </c>
      <c r="CP22" s="96">
        <f t="shared" si="20"/>
        <v>1.447844007609385</v>
      </c>
      <c r="CQ22" s="10">
        <v>2634</v>
      </c>
      <c r="CR22" s="47">
        <f t="shared" si="21"/>
        <v>0.41756499682942294</v>
      </c>
      <c r="CS22" s="13">
        <v>1955</v>
      </c>
      <c r="CT22" s="47">
        <f t="shared" si="25"/>
        <v>0.30992390615091947</v>
      </c>
      <c r="CU22" s="16"/>
      <c r="CV22" s="10"/>
      <c r="CW22" s="47"/>
      <c r="CX22" s="13">
        <v>6273</v>
      </c>
      <c r="CY22" s="47">
        <f>(CX22/$BK22)</f>
        <v>0.99445149017121115</v>
      </c>
      <c r="CZ22" s="15" t="s">
        <v>23</v>
      </c>
      <c r="DA22" s="10">
        <v>5600</v>
      </c>
      <c r="DB22" s="47">
        <f>(DA22/$BK22)</f>
        <v>0.88776157260621436</v>
      </c>
      <c r="DC22" s="8"/>
      <c r="DD22" s="8"/>
      <c r="DE22" s="47"/>
      <c r="DF22" s="14"/>
      <c r="DG22" s="18"/>
      <c r="DH22" s="47"/>
      <c r="DL22" s="47"/>
      <c r="DP22" s="47"/>
      <c r="DT22" s="47"/>
    </row>
    <row r="23" spans="1:132">
      <c r="A23" s="44"/>
      <c r="H23" s="4"/>
      <c r="J23" s="1" t="s">
        <v>79</v>
      </c>
      <c r="K23" s="89">
        <f>SUM(K3:K22)</f>
        <v>98434</v>
      </c>
      <c r="L23" s="90">
        <f>K23/5562</f>
        <v>17.697590794678174</v>
      </c>
      <c r="M23" s="1" t="s">
        <v>80</v>
      </c>
      <c r="AX23" s="2"/>
      <c r="BJ23" s="1" t="s">
        <v>79</v>
      </c>
      <c r="BK23" s="89">
        <f>SUM(BK3:BK22)</f>
        <v>98434</v>
      </c>
      <c r="BL23" s="90">
        <f>BK23/5562</f>
        <v>17.697590794678174</v>
      </c>
      <c r="BM23" s="1" t="s">
        <v>80</v>
      </c>
      <c r="BN23"/>
      <c r="BO23"/>
      <c r="BP23"/>
      <c r="BQ23" s="92"/>
      <c r="BR23"/>
      <c r="BS23"/>
      <c r="BT23"/>
      <c r="BU23"/>
      <c r="BV23"/>
      <c r="BW23"/>
      <c r="BX23"/>
      <c r="BY23"/>
      <c r="BZ23"/>
      <c r="CA23"/>
      <c r="CB23"/>
      <c r="CE23" s="1" t="s">
        <v>79</v>
      </c>
      <c r="CF23" s="89">
        <f>SUM(CF3:CF22)</f>
        <v>98434</v>
      </c>
      <c r="CG23" s="90">
        <f>CF23/5562</f>
        <v>17.697590794678174</v>
      </c>
      <c r="CH23" s="1" t="s">
        <v>80</v>
      </c>
      <c r="CP23" s="92"/>
      <c r="DS23" s="2"/>
    </row>
    <row r="24" spans="1:132">
      <c r="A24" s="44" t="s">
        <v>85</v>
      </c>
      <c r="H24" s="4"/>
      <c r="K24" s="15"/>
      <c r="L24" s="1"/>
      <c r="O24" s="1"/>
      <c r="P24" s="1"/>
      <c r="Q24" s="1"/>
      <c r="R24" s="1"/>
      <c r="AZ24" s="2"/>
      <c r="BL24" s="2"/>
      <c r="BM24"/>
      <c r="BN24"/>
      <c r="BO24"/>
      <c r="BP24"/>
      <c r="BQ24" s="92"/>
      <c r="BR24"/>
      <c r="BS24"/>
      <c r="BT24"/>
      <c r="BU24"/>
      <c r="BV24"/>
      <c r="BW24"/>
      <c r="BX24"/>
      <c r="BY24"/>
      <c r="BZ24"/>
      <c r="CA24"/>
      <c r="CB24"/>
      <c r="CC24"/>
      <c r="CF24" s="15"/>
      <c r="CG24" s="1"/>
      <c r="CJ24" s="1"/>
      <c r="CK24" s="1"/>
      <c r="CL24" s="1"/>
      <c r="CM24" s="1"/>
      <c r="CP24" s="92"/>
      <c r="DU24" s="2"/>
    </row>
    <row r="25" spans="1:132">
      <c r="A25" s="44" t="s">
        <v>83</v>
      </c>
      <c r="H25" s="4"/>
      <c r="I25" s="1" t="s">
        <v>66</v>
      </c>
      <c r="J25" t="s">
        <v>61</v>
      </c>
      <c r="K25" s="66" t="s">
        <v>71</v>
      </c>
      <c r="M25" s="3"/>
      <c r="N25" s="1"/>
      <c r="O25" s="1"/>
      <c r="P25" s="1"/>
      <c r="Q25" s="1" t="s">
        <v>76</v>
      </c>
      <c r="R25" s="1"/>
      <c r="S25" s="1"/>
      <c r="T25" s="1"/>
      <c r="U25" s="91" t="s">
        <v>63</v>
      </c>
      <c r="V25" s="1" t="s">
        <v>77</v>
      </c>
      <c r="W25" s="1"/>
      <c r="X25" s="1"/>
      <c r="Y25" s="1"/>
      <c r="Z25" s="1"/>
      <c r="AA25" s="1"/>
      <c r="AB25" s="1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2"/>
      <c r="BF25" s="2"/>
      <c r="BG25" s="2"/>
      <c r="BI25" t="s">
        <v>63</v>
      </c>
      <c r="BJ25" t="s">
        <v>63</v>
      </c>
      <c r="BK25" s="66" t="s">
        <v>73</v>
      </c>
      <c r="BL25" s="3"/>
      <c r="BM25" s="1"/>
      <c r="BN25" s="1"/>
      <c r="BO25" s="1"/>
      <c r="BP25" s="15" t="s">
        <v>54</v>
      </c>
      <c r="BQ25" s="91" t="s">
        <v>63</v>
      </c>
      <c r="BR25" s="1" t="s">
        <v>53</v>
      </c>
      <c r="BS25" s="1"/>
      <c r="BT25" s="1"/>
      <c r="BU25" s="1"/>
      <c r="BV25" s="1"/>
      <c r="BW25" s="1"/>
      <c r="BX25" s="1"/>
      <c r="BY25" s="1"/>
      <c r="BZ25" s="1"/>
      <c r="CA25" s="1"/>
      <c r="CB25" s="1"/>
      <c r="CC25"/>
      <c r="CD25" t="s">
        <v>60</v>
      </c>
      <c r="CE25" t="s">
        <v>61</v>
      </c>
      <c r="CF25" s="66" t="s">
        <v>75</v>
      </c>
      <c r="CH25" s="3"/>
      <c r="CI25" s="1"/>
      <c r="CJ25" s="1"/>
      <c r="CK25" s="1"/>
      <c r="CL25" s="1" t="s">
        <v>52</v>
      </c>
      <c r="CM25" s="1"/>
      <c r="CN25" s="1"/>
      <c r="CO25" s="1"/>
      <c r="CP25" s="91" t="s">
        <v>63</v>
      </c>
      <c r="CQ25" s="1" t="s">
        <v>55</v>
      </c>
      <c r="CR25" s="1"/>
      <c r="CS25" s="1"/>
      <c r="CT25" s="1"/>
      <c r="CU25" s="1"/>
      <c r="CV25" s="1"/>
      <c r="CW25" s="1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2"/>
      <c r="EA25" s="2"/>
      <c r="EB25" s="2"/>
    </row>
    <row r="26" spans="1:132">
      <c r="A26" s="44" t="s">
        <v>84</v>
      </c>
      <c r="H26" t="s">
        <v>65</v>
      </c>
      <c r="I26" s="1" t="s">
        <v>78</v>
      </c>
      <c r="J26" s="88" t="s">
        <v>67</v>
      </c>
      <c r="K26" s="27" t="s">
        <v>58</v>
      </c>
      <c r="L26" s="1" t="s">
        <v>59</v>
      </c>
      <c r="M26" s="1" t="s">
        <v>0</v>
      </c>
      <c r="N26" s="1" t="s">
        <v>63</v>
      </c>
      <c r="O26" s="1" t="s">
        <v>20</v>
      </c>
      <c r="P26" s="1" t="s">
        <v>63</v>
      </c>
      <c r="Q26" s="1" t="s">
        <v>19</v>
      </c>
      <c r="R26" s="1" t="s">
        <v>63</v>
      </c>
      <c r="S26" s="1" t="s">
        <v>9</v>
      </c>
      <c r="T26" s="1" t="s">
        <v>63</v>
      </c>
      <c r="U26" s="91" t="s">
        <v>90</v>
      </c>
      <c r="V26" s="1" t="s">
        <v>21</v>
      </c>
      <c r="W26" s="1" t="s">
        <v>63</v>
      </c>
      <c r="X26" s="11" t="s">
        <v>56</v>
      </c>
      <c r="Y26" s="1" t="s">
        <v>63</v>
      </c>
      <c r="Z26" s="1"/>
      <c r="AA26" s="10" t="s">
        <v>57</v>
      </c>
      <c r="AB26" s="1" t="s">
        <v>63</v>
      </c>
      <c r="AC26" s="28" t="s">
        <v>22</v>
      </c>
      <c r="AD26" s="3" t="s">
        <v>63</v>
      </c>
      <c r="AE26" s="3"/>
      <c r="AF26" s="20" t="s">
        <v>57</v>
      </c>
      <c r="AG26" s="3" t="s">
        <v>63</v>
      </c>
      <c r="AH26" s="3"/>
      <c r="AI26" s="20" t="s">
        <v>57</v>
      </c>
      <c r="AJ26" s="3" t="s">
        <v>63</v>
      </c>
      <c r="AK26" s="28"/>
      <c r="AL26" s="20" t="s">
        <v>57</v>
      </c>
      <c r="AM26" s="3" t="s">
        <v>63</v>
      </c>
      <c r="AN26" s="3"/>
      <c r="AO26" s="3"/>
      <c r="AP26" s="20" t="s">
        <v>57</v>
      </c>
      <c r="AQ26" s="3" t="s">
        <v>63</v>
      </c>
      <c r="AR26" s="3"/>
      <c r="AS26" s="3"/>
      <c r="AT26" s="20" t="s">
        <v>57</v>
      </c>
      <c r="AU26" s="3" t="s">
        <v>63</v>
      </c>
      <c r="AV26" s="3"/>
      <c r="AW26" s="3"/>
      <c r="AX26" s="20" t="s">
        <v>57</v>
      </c>
      <c r="AY26" s="3" t="s">
        <v>63</v>
      </c>
      <c r="AZ26" s="3"/>
      <c r="BA26" s="3"/>
      <c r="BB26" s="20" t="s">
        <v>57</v>
      </c>
      <c r="BC26" s="3" t="s">
        <v>63</v>
      </c>
      <c r="BD26" s="3"/>
      <c r="BE26" s="3"/>
      <c r="BF26" s="20" t="s">
        <v>57</v>
      </c>
      <c r="BG26" s="3" t="s">
        <v>63</v>
      </c>
      <c r="BI26" t="s">
        <v>64</v>
      </c>
      <c r="BJ26" s="88" t="s">
        <v>68</v>
      </c>
      <c r="BK26" s="27" t="s">
        <v>58</v>
      </c>
      <c r="BL26" s="3" t="s">
        <v>59</v>
      </c>
      <c r="BM26" s="1" t="s">
        <v>0</v>
      </c>
      <c r="BN26" s="1" t="s">
        <v>63</v>
      </c>
      <c r="BO26" s="1" t="s">
        <v>9</v>
      </c>
      <c r="BP26" s="1" t="s">
        <v>63</v>
      </c>
      <c r="BQ26" s="91" t="s">
        <v>90</v>
      </c>
      <c r="BR26" s="7"/>
      <c r="BS26" s="10" t="s">
        <v>57</v>
      </c>
      <c r="BT26" s="1" t="s">
        <v>63</v>
      </c>
      <c r="BU26" s="1"/>
      <c r="BV26" s="7"/>
      <c r="BW26" s="10" t="s">
        <v>57</v>
      </c>
      <c r="BX26" s="1" t="s">
        <v>63</v>
      </c>
      <c r="BY26" s="7"/>
      <c r="BZ26" s="7"/>
      <c r="CA26" s="10" t="s">
        <v>57</v>
      </c>
      <c r="CB26" s="1" t="s">
        <v>63</v>
      </c>
      <c r="CC26"/>
      <c r="CD26" s="88" t="s">
        <v>78</v>
      </c>
      <c r="CE26" t="s">
        <v>62</v>
      </c>
      <c r="CF26" s="27" t="s">
        <v>58</v>
      </c>
      <c r="CG26" s="1" t="s">
        <v>59</v>
      </c>
      <c r="CH26" s="1" t="s">
        <v>0</v>
      </c>
      <c r="CI26" s="1" t="s">
        <v>63</v>
      </c>
      <c r="CJ26" s="1" t="s">
        <v>20</v>
      </c>
      <c r="CK26" s="1" t="s">
        <v>63</v>
      </c>
      <c r="CL26" s="1" t="s">
        <v>19</v>
      </c>
      <c r="CM26" s="1" t="s">
        <v>63</v>
      </c>
      <c r="CN26" s="1" t="s">
        <v>9</v>
      </c>
      <c r="CO26" s="1" t="s">
        <v>63</v>
      </c>
      <c r="CP26" s="91" t="s">
        <v>90</v>
      </c>
      <c r="CQ26" s="1" t="s">
        <v>21</v>
      </c>
      <c r="CR26" s="1" t="s">
        <v>63</v>
      </c>
      <c r="CS26" s="11" t="s">
        <v>56</v>
      </c>
      <c r="CT26" s="1" t="s">
        <v>63</v>
      </c>
      <c r="CU26" s="1"/>
      <c r="CV26" s="10" t="s">
        <v>57</v>
      </c>
      <c r="CW26" s="1" t="s">
        <v>63</v>
      </c>
      <c r="CX26" s="28" t="s">
        <v>22</v>
      </c>
      <c r="CY26" s="3" t="s">
        <v>63</v>
      </c>
      <c r="CZ26" s="3"/>
      <c r="DA26" s="20" t="s">
        <v>57</v>
      </c>
      <c r="DB26" s="3" t="s">
        <v>63</v>
      </c>
      <c r="DC26" s="3"/>
      <c r="DD26" s="20" t="s">
        <v>57</v>
      </c>
      <c r="DE26" s="3" t="s">
        <v>63</v>
      </c>
      <c r="DF26" s="28"/>
      <c r="DG26" s="20" t="s">
        <v>57</v>
      </c>
      <c r="DH26" s="3" t="s">
        <v>63</v>
      </c>
      <c r="DI26" s="3"/>
      <c r="DJ26" s="3"/>
      <c r="DK26" s="20" t="s">
        <v>57</v>
      </c>
      <c r="DL26" s="3" t="s">
        <v>63</v>
      </c>
      <c r="DM26" s="3"/>
      <c r="DN26" s="3"/>
      <c r="DO26" s="20" t="s">
        <v>57</v>
      </c>
      <c r="DP26" s="3" t="s">
        <v>63</v>
      </c>
      <c r="DQ26" s="3"/>
      <c r="DR26" s="3"/>
      <c r="DS26" s="20" t="s">
        <v>57</v>
      </c>
      <c r="DT26" s="3" t="s">
        <v>63</v>
      </c>
      <c r="DU26" s="3"/>
      <c r="DV26" s="3"/>
      <c r="DW26" s="20" t="s">
        <v>57</v>
      </c>
      <c r="DX26" s="3" t="s">
        <v>63</v>
      </c>
      <c r="DY26" s="3"/>
      <c r="DZ26" s="3"/>
      <c r="EA26" s="20" t="s">
        <v>57</v>
      </c>
      <c r="EB26" s="3" t="s">
        <v>63</v>
      </c>
    </row>
    <row r="27" spans="1:132">
      <c r="A27" s="44"/>
      <c r="H27" s="4">
        <f t="shared" ref="H27:H46" si="32">100*K27/$K$47</f>
        <v>1.5500491212749701</v>
      </c>
      <c r="I27" s="47">
        <f t="shared" ref="I27:I46" si="33">J27/COUNT(N27,P27,R27,T27,W27,Y27,AB27,AD27,AG27,AJ27,AM27,AQ27,AU27,AY27,BC27,BG27)</f>
        <v>1.0105633802816902</v>
      </c>
      <c r="J27" s="46">
        <f t="shared" ref="J27:J46" si="34">(N27+P27+R27+T27+W27+Y27+AB27+AD27+AG27+AJ27+AM27+AQ27+AU27+AY27+BC27+BG27)</f>
        <v>6.063380281690141</v>
      </c>
      <c r="K27" s="16">
        <v>284</v>
      </c>
      <c r="L27" s="3" t="s">
        <v>36</v>
      </c>
      <c r="M27" s="10">
        <f t="shared" ref="M27:M46" si="35">BM27+CH27</f>
        <v>111</v>
      </c>
      <c r="N27" s="47">
        <f t="shared" ref="N27:N46" si="36">(M27/$K27)</f>
        <v>0.39084507042253519</v>
      </c>
      <c r="O27" s="10">
        <v>224</v>
      </c>
      <c r="P27" s="47">
        <f t="shared" ref="P27:P46" si="37">(O27/$K27)</f>
        <v>0.78873239436619713</v>
      </c>
      <c r="Q27" s="10">
        <v>63</v>
      </c>
      <c r="R27" s="47">
        <f t="shared" ref="R27:R46" si="38">(Q27/$K27)</f>
        <v>0.22183098591549297</v>
      </c>
      <c r="S27" s="10">
        <f t="shared" ref="S27:S46" si="39">BO27+CN27</f>
        <v>132</v>
      </c>
      <c r="T27" s="47">
        <f t="shared" ref="T27:T46" si="40">(S27/$K27)</f>
        <v>0.46478873239436619</v>
      </c>
      <c r="U27" s="96">
        <f>N27+P27+R27+T27</f>
        <v>1.8661971830985915</v>
      </c>
      <c r="V27" s="10">
        <v>443</v>
      </c>
      <c r="W27" s="47">
        <f>(V27/$K27)</f>
        <v>1.5598591549295775</v>
      </c>
      <c r="X27" s="13"/>
      <c r="Y27" s="8"/>
      <c r="Z27" s="15" t="s">
        <v>18</v>
      </c>
      <c r="AA27" s="10">
        <f>BS27+CV27</f>
        <v>749</v>
      </c>
      <c r="AB27" s="47">
        <f>(AA27/$K27)</f>
        <v>2.637323943661972</v>
      </c>
      <c r="AC27" s="31"/>
      <c r="AD27" s="9"/>
      <c r="AE27" s="34"/>
      <c r="AF27" s="20"/>
      <c r="AG27" s="3"/>
      <c r="AH27" s="3"/>
      <c r="AI27" s="3"/>
      <c r="AJ27" s="3"/>
      <c r="AK27" s="35"/>
      <c r="AL27" s="19"/>
      <c r="AM27" s="3"/>
      <c r="AN27" s="3"/>
      <c r="AO27" s="32"/>
      <c r="AP27" s="2"/>
      <c r="AQ27" s="2"/>
      <c r="AR27" s="2"/>
      <c r="AS27" s="32"/>
      <c r="AT27" s="20"/>
      <c r="AU27" s="9"/>
      <c r="AV27" s="2"/>
      <c r="AW27" s="38"/>
      <c r="AX27" s="2"/>
      <c r="AY27" s="2"/>
      <c r="AZ27" s="2"/>
      <c r="BA27" s="20"/>
      <c r="BB27" s="2"/>
      <c r="BC27" s="2"/>
      <c r="BD27" s="2"/>
      <c r="BE27" s="2"/>
      <c r="BF27" s="2"/>
      <c r="BG27" s="2"/>
      <c r="BI27" s="46">
        <f>BJ27/3</f>
        <v>0.16666666666666666</v>
      </c>
      <c r="BJ27" s="46">
        <f>(BN27+BP27+BT27+CB27)</f>
        <v>0.5</v>
      </c>
      <c r="BK27" s="16">
        <v>284</v>
      </c>
      <c r="BL27" s="3" t="s">
        <v>36</v>
      </c>
      <c r="BM27" s="10">
        <v>34</v>
      </c>
      <c r="BN27" s="47">
        <f t="shared" ref="BN27:BN46" si="41">(BM27/$BK27)</f>
        <v>0.11971830985915492</v>
      </c>
      <c r="BO27" s="10">
        <v>22</v>
      </c>
      <c r="BP27" s="47">
        <f t="shared" ref="BP27:BP46" si="42">(BO27/$BK27)</f>
        <v>7.746478873239436E-2</v>
      </c>
      <c r="BQ27" s="96">
        <f>BN27+BP27</f>
        <v>0.19718309859154928</v>
      </c>
      <c r="BR27" s="7" t="s">
        <v>18</v>
      </c>
      <c r="BS27" s="10">
        <v>86</v>
      </c>
      <c r="BT27" s="47">
        <f>(BS27/$BK27)</f>
        <v>0.30281690140845069</v>
      </c>
      <c r="BV27" s="6"/>
      <c r="BW27" s="21"/>
      <c r="BX27" s="1"/>
      <c r="BY27" s="6"/>
      <c r="BZ27" s="6"/>
      <c r="CA27" s="6"/>
      <c r="CB27" s="6"/>
      <c r="CC27"/>
      <c r="CD27" s="46">
        <f t="shared" ref="CD27:CD46" si="43">CE27/COUNT(CI27,CK27,CM27,CO27,CR27,CT27,CW27,CY27,DB27,DE27,DH27,DL27,DP27,DT27,DX27,EB27)</f>
        <v>0.92723004694835687</v>
      </c>
      <c r="CE27" s="46">
        <f t="shared" ref="CE27:CE46" si="44">(CI27+CK27+CM27+CO27+CR27+CT27+CW27+CY27+DB27+DE27+DH27+DL27+DP27+DT27+DX27+EB27)</f>
        <v>5.563380281690141</v>
      </c>
      <c r="CF27" s="16">
        <v>284</v>
      </c>
      <c r="CG27" s="3" t="s">
        <v>36</v>
      </c>
      <c r="CH27" s="10">
        <v>77</v>
      </c>
      <c r="CI27" s="47">
        <f t="shared" ref="CI27:CI46" si="45">(CH27/$BK27)</f>
        <v>0.27112676056338031</v>
      </c>
      <c r="CJ27" s="10">
        <v>224</v>
      </c>
      <c r="CK27" s="47">
        <f t="shared" ref="CK27:CK46" si="46">(CJ27/$BK27)</f>
        <v>0.78873239436619713</v>
      </c>
      <c r="CL27" s="10">
        <v>63</v>
      </c>
      <c r="CM27" s="47">
        <f t="shared" ref="CM27:CM46" si="47">(CL27/$BK27)</f>
        <v>0.22183098591549297</v>
      </c>
      <c r="CN27" s="10">
        <v>110</v>
      </c>
      <c r="CO27" s="47">
        <f t="shared" ref="CO27:CO46" si="48">(CN27/$BK27)</f>
        <v>0.38732394366197181</v>
      </c>
      <c r="CP27" s="96">
        <f>CI27+CK27+CM27+CO27</f>
        <v>1.6690140845070423</v>
      </c>
      <c r="CQ27" s="10">
        <v>443</v>
      </c>
      <c r="CR27" s="47">
        <f>(CQ27/$BK27)</f>
        <v>1.5598591549295775</v>
      </c>
      <c r="CS27" s="13"/>
      <c r="CT27" s="8"/>
      <c r="CU27" s="15" t="s">
        <v>18</v>
      </c>
      <c r="CV27" s="10">
        <v>663</v>
      </c>
      <c r="CW27" s="47">
        <f>(CV27/$BK27)</f>
        <v>2.334507042253521</v>
      </c>
      <c r="CX27" s="31"/>
      <c r="CY27" s="9"/>
      <c r="CZ27" s="34"/>
      <c r="DA27" s="20"/>
      <c r="DB27" s="3"/>
      <c r="DC27" s="3"/>
      <c r="DD27" s="3"/>
      <c r="DE27" s="3"/>
      <c r="DF27" s="35"/>
      <c r="DG27" s="39"/>
      <c r="DH27" s="3"/>
      <c r="DI27" s="3"/>
      <c r="DJ27" s="32"/>
      <c r="DK27" s="2"/>
      <c r="DL27" s="2"/>
      <c r="DM27" s="2"/>
      <c r="DN27" s="32"/>
      <c r="DO27" s="20"/>
      <c r="DP27" s="9"/>
      <c r="DQ27" s="2"/>
      <c r="DR27" s="38"/>
      <c r="DS27" s="2"/>
      <c r="DT27" s="2"/>
      <c r="DU27" s="2"/>
      <c r="DV27" s="20"/>
      <c r="DW27" s="2"/>
      <c r="DX27" s="2"/>
      <c r="DY27" s="2"/>
      <c r="DZ27" s="2"/>
      <c r="EA27" s="2"/>
      <c r="EB27" s="2"/>
    </row>
    <row r="28" spans="1:132">
      <c r="H28" s="4">
        <f t="shared" si="32"/>
        <v>8.1050103700469389</v>
      </c>
      <c r="I28" s="47">
        <f t="shared" si="33"/>
        <v>1.0001683501683503</v>
      </c>
      <c r="J28" s="46">
        <f t="shared" si="34"/>
        <v>4.000673400673401</v>
      </c>
      <c r="K28" s="16">
        <v>1485</v>
      </c>
      <c r="L28" s="3" t="s">
        <v>39</v>
      </c>
      <c r="M28" s="10">
        <f t="shared" si="35"/>
        <v>1248</v>
      </c>
      <c r="N28" s="47">
        <f t="shared" si="36"/>
        <v>0.84040404040404038</v>
      </c>
      <c r="O28" s="10">
        <v>2172</v>
      </c>
      <c r="P28" s="47">
        <f t="shared" si="37"/>
        <v>1.4626262626262627</v>
      </c>
      <c r="Q28" s="10">
        <v>1160</v>
      </c>
      <c r="R28" s="47">
        <f t="shared" si="38"/>
        <v>0.78114478114478114</v>
      </c>
      <c r="S28" s="10">
        <f t="shared" si="39"/>
        <v>1361</v>
      </c>
      <c r="T28" s="47">
        <f t="shared" si="40"/>
        <v>0.91649831649831648</v>
      </c>
      <c r="U28" s="96">
        <f t="shared" ref="U28:U46" si="49">N28+P28+R28+T28</f>
        <v>4.000673400673401</v>
      </c>
      <c r="W28" s="4"/>
      <c r="X28" s="12"/>
      <c r="AC28" s="29"/>
      <c r="AD28" s="5"/>
      <c r="AE28" s="5"/>
      <c r="AF28" s="2"/>
      <c r="AG28" s="2"/>
      <c r="AH28" s="2"/>
      <c r="AI28" s="2"/>
      <c r="AJ28" s="2"/>
      <c r="AK28" s="29"/>
      <c r="AL28" s="30"/>
      <c r="AM28" s="2"/>
      <c r="AN28" s="2"/>
      <c r="AO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I28" s="46">
        <f>BJ28/2</f>
        <v>0.2595959595959596</v>
      </c>
      <c r="BJ28" s="46">
        <f t="shared" ref="BJ28:BJ44" si="50">(BN28+BP28+BT28+BX28+CB28)</f>
        <v>0.5191919191919192</v>
      </c>
      <c r="BK28" s="16">
        <v>1485</v>
      </c>
      <c r="BL28" s="3" t="s">
        <v>39</v>
      </c>
      <c r="BM28" s="10">
        <v>521</v>
      </c>
      <c r="BN28" s="47">
        <f t="shared" si="41"/>
        <v>0.35084175084175084</v>
      </c>
      <c r="BO28" s="10">
        <v>250</v>
      </c>
      <c r="BP28" s="47">
        <f t="shared" si="42"/>
        <v>0.16835016835016836</v>
      </c>
      <c r="BQ28" s="96">
        <f t="shared" ref="BQ28:BQ46" si="51">BN28+BP28</f>
        <v>0.5191919191919192</v>
      </c>
      <c r="BR28" s="6"/>
      <c r="BT28" s="43"/>
      <c r="BV28" s="6"/>
      <c r="BX28" s="6"/>
      <c r="BY28" s="6"/>
      <c r="BZ28" s="6"/>
      <c r="CA28" s="6"/>
      <c r="CB28" s="6"/>
      <c r="CC28"/>
      <c r="CD28" s="46">
        <f t="shared" si="43"/>
        <v>0.87037037037037035</v>
      </c>
      <c r="CE28" s="46">
        <f t="shared" si="44"/>
        <v>3.4814814814814814</v>
      </c>
      <c r="CF28" s="16">
        <v>1485</v>
      </c>
      <c r="CG28" s="3" t="s">
        <v>39</v>
      </c>
      <c r="CH28" s="10">
        <v>727</v>
      </c>
      <c r="CI28" s="47">
        <f t="shared" si="45"/>
        <v>0.48956228956228959</v>
      </c>
      <c r="CJ28" s="10">
        <v>2172</v>
      </c>
      <c r="CK28" s="47">
        <f t="shared" si="46"/>
        <v>1.4626262626262627</v>
      </c>
      <c r="CL28" s="10">
        <v>1160</v>
      </c>
      <c r="CM28" s="47">
        <f t="shared" si="47"/>
        <v>0.78114478114478114</v>
      </c>
      <c r="CN28" s="10">
        <v>1111</v>
      </c>
      <c r="CO28" s="47">
        <f t="shared" si="48"/>
        <v>0.74814814814814812</v>
      </c>
      <c r="CP28" s="96">
        <f t="shared" ref="CP28:CP46" si="52">CI28+CK28+CM28+CO28</f>
        <v>3.4814814814814814</v>
      </c>
      <c r="CR28" s="4"/>
      <c r="CS28" s="12"/>
      <c r="CX28" s="29"/>
      <c r="CY28" s="5"/>
      <c r="CZ28" s="5"/>
      <c r="DA28" s="2"/>
      <c r="DB28" s="2"/>
      <c r="DC28" s="2"/>
      <c r="DD28" s="2"/>
      <c r="DE28" s="2"/>
      <c r="DF28" s="29"/>
      <c r="DG28" s="30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</row>
    <row r="29" spans="1:132">
      <c r="H29" s="4">
        <f t="shared" si="32"/>
        <v>6.0037113852199537</v>
      </c>
      <c r="I29" s="47">
        <f t="shared" si="33"/>
        <v>0.74287878787878781</v>
      </c>
      <c r="J29" s="46">
        <f t="shared" si="34"/>
        <v>4.4572727272727271</v>
      </c>
      <c r="K29" s="16">
        <v>1100</v>
      </c>
      <c r="L29" s="3" t="s">
        <v>47</v>
      </c>
      <c r="M29" s="10">
        <f t="shared" si="35"/>
        <v>558</v>
      </c>
      <c r="N29" s="47">
        <f t="shared" si="36"/>
        <v>0.50727272727272732</v>
      </c>
      <c r="O29" s="10">
        <v>636</v>
      </c>
      <c r="P29" s="47">
        <f t="shared" si="37"/>
        <v>0.57818181818181813</v>
      </c>
      <c r="Q29" s="10">
        <v>360</v>
      </c>
      <c r="R29" s="47">
        <f t="shared" si="38"/>
        <v>0.32727272727272727</v>
      </c>
      <c r="S29" s="10">
        <f t="shared" si="39"/>
        <v>587</v>
      </c>
      <c r="T29" s="47">
        <f t="shared" si="40"/>
        <v>0.53363636363636369</v>
      </c>
      <c r="U29" s="96">
        <f t="shared" si="49"/>
        <v>1.9463636363636363</v>
      </c>
      <c r="V29" s="10">
        <v>1192</v>
      </c>
      <c r="W29" s="47">
        <f t="shared" ref="W29:W46" si="53">(V29/$K29)</f>
        <v>1.0836363636363637</v>
      </c>
      <c r="X29" s="13"/>
      <c r="Y29" s="8"/>
      <c r="Z29" s="15" t="s">
        <v>14</v>
      </c>
      <c r="AA29" s="10">
        <f>BS29+CV29</f>
        <v>1570</v>
      </c>
      <c r="AB29" s="47">
        <f>(AA29/$K29)</f>
        <v>1.4272727272727272</v>
      </c>
      <c r="AC29" s="31"/>
      <c r="AD29" s="9"/>
      <c r="AE29" s="32"/>
      <c r="AF29" s="2"/>
      <c r="AG29" s="2"/>
      <c r="AH29" s="2"/>
      <c r="AI29" s="2"/>
      <c r="AJ29" s="2"/>
      <c r="AK29" s="40"/>
      <c r="AL29" s="39"/>
      <c r="AM29" s="3"/>
      <c r="AN29" s="3"/>
      <c r="AO29" s="38"/>
      <c r="AP29" s="2"/>
      <c r="AQ29" s="2"/>
      <c r="AR29" s="2"/>
      <c r="AS29" s="38"/>
      <c r="AT29" s="2"/>
      <c r="AU29" s="2"/>
      <c r="AV29" s="3"/>
      <c r="AW29" s="41"/>
      <c r="AX29" s="9"/>
      <c r="AY29" s="2"/>
      <c r="AZ29" s="20"/>
      <c r="BA29" s="2"/>
      <c r="BB29" s="2"/>
      <c r="BC29" s="2"/>
      <c r="BD29" s="2"/>
      <c r="BE29" s="2"/>
      <c r="BF29" s="2"/>
      <c r="BG29" s="2"/>
      <c r="BI29" s="46">
        <f>BJ29/3</f>
        <v>0.24848484848484845</v>
      </c>
      <c r="BJ29" s="46">
        <f t="shared" si="50"/>
        <v>0.74545454545454537</v>
      </c>
      <c r="BK29" s="16">
        <v>1100</v>
      </c>
      <c r="BL29" s="3" t="s">
        <v>47</v>
      </c>
      <c r="BM29" s="10">
        <v>242</v>
      </c>
      <c r="BN29" s="47">
        <f t="shared" si="41"/>
        <v>0.22</v>
      </c>
      <c r="BO29" s="10">
        <v>143</v>
      </c>
      <c r="BP29" s="47">
        <f t="shared" si="42"/>
        <v>0.13</v>
      </c>
      <c r="BQ29" s="96">
        <f t="shared" si="51"/>
        <v>0.35</v>
      </c>
      <c r="BR29" s="7" t="s">
        <v>14</v>
      </c>
      <c r="BS29" s="10">
        <v>435</v>
      </c>
      <c r="BT29" s="54">
        <f>(BS29/$BK29)</f>
        <v>0.39545454545454545</v>
      </c>
      <c r="BU29" s="5"/>
      <c r="BV29" s="53"/>
      <c r="BW29" s="5"/>
      <c r="BX29" s="6"/>
      <c r="BY29" s="6"/>
      <c r="BZ29" s="6"/>
      <c r="CA29" s="6"/>
      <c r="CB29" s="6"/>
      <c r="CC29"/>
      <c r="CD29" s="46">
        <f t="shared" si="43"/>
        <v>0.61863636363636365</v>
      </c>
      <c r="CE29" s="46">
        <f t="shared" si="44"/>
        <v>3.7118181818181819</v>
      </c>
      <c r="CF29" s="16">
        <v>1100</v>
      </c>
      <c r="CG29" s="3" t="s">
        <v>47</v>
      </c>
      <c r="CH29" s="10">
        <v>316</v>
      </c>
      <c r="CI29" s="47">
        <f t="shared" si="45"/>
        <v>0.28727272727272729</v>
      </c>
      <c r="CJ29" s="10">
        <v>636</v>
      </c>
      <c r="CK29" s="47">
        <f t="shared" si="46"/>
        <v>0.57818181818181813</v>
      </c>
      <c r="CL29" s="10">
        <v>360</v>
      </c>
      <c r="CM29" s="47">
        <f t="shared" si="47"/>
        <v>0.32727272727272727</v>
      </c>
      <c r="CN29" s="10">
        <v>444</v>
      </c>
      <c r="CO29" s="47">
        <f t="shared" si="48"/>
        <v>0.40363636363636363</v>
      </c>
      <c r="CP29" s="96">
        <f t="shared" si="52"/>
        <v>1.5963636363636364</v>
      </c>
      <c r="CQ29" s="10">
        <v>1192</v>
      </c>
      <c r="CR29" s="47">
        <f t="shared" ref="CR29:CR46" si="54">(CQ29/$BK29)</f>
        <v>1.0836363636363637</v>
      </c>
      <c r="CS29" s="13"/>
      <c r="CT29" s="8"/>
      <c r="CU29" s="15" t="s">
        <v>14</v>
      </c>
      <c r="CV29" s="10">
        <v>1135</v>
      </c>
      <c r="CW29" s="47">
        <f>(CV29/$BK29)</f>
        <v>1.0318181818181817</v>
      </c>
      <c r="CX29" s="31"/>
      <c r="CY29" s="9"/>
      <c r="CZ29" s="32"/>
      <c r="DA29" s="2"/>
      <c r="DB29" s="2"/>
      <c r="DC29" s="2"/>
      <c r="DD29" s="2"/>
      <c r="DE29" s="2"/>
      <c r="DF29" s="40"/>
      <c r="DG29" s="39"/>
      <c r="DH29" s="3"/>
      <c r="DI29" s="3"/>
      <c r="DJ29" s="38"/>
      <c r="DK29" s="2"/>
      <c r="DL29" s="2"/>
      <c r="DM29" s="2"/>
      <c r="DN29" s="38"/>
      <c r="DO29" s="2"/>
      <c r="DP29" s="2"/>
      <c r="DQ29" s="3"/>
      <c r="DR29" s="41"/>
      <c r="DS29" s="9"/>
      <c r="DT29" s="2"/>
      <c r="DU29" s="20"/>
      <c r="DV29" s="2"/>
      <c r="DW29" s="2"/>
      <c r="DX29" s="2"/>
      <c r="DY29" s="2"/>
      <c r="DZ29" s="2"/>
      <c r="EA29" s="2"/>
      <c r="EB29" s="2"/>
    </row>
    <row r="30" spans="1:132">
      <c r="H30" s="4">
        <f t="shared" si="32"/>
        <v>5.9709638685732997</v>
      </c>
      <c r="I30" s="47">
        <f t="shared" si="33"/>
        <v>0.71727605118829985</v>
      </c>
      <c r="J30" s="46">
        <f t="shared" si="34"/>
        <v>7.1727605118829985</v>
      </c>
      <c r="K30" s="16">
        <v>1094</v>
      </c>
      <c r="L30" s="3" t="s">
        <v>40</v>
      </c>
      <c r="M30" s="10">
        <f t="shared" si="35"/>
        <v>200</v>
      </c>
      <c r="N30" s="47">
        <f t="shared" si="36"/>
        <v>0.18281535648994515</v>
      </c>
      <c r="O30" s="10">
        <v>345</v>
      </c>
      <c r="P30" s="47">
        <f t="shared" si="37"/>
        <v>0.31535648994515542</v>
      </c>
      <c r="Q30" s="10">
        <v>205</v>
      </c>
      <c r="R30" s="47">
        <f t="shared" si="38"/>
        <v>0.18738574040219377</v>
      </c>
      <c r="S30" s="10">
        <f t="shared" si="39"/>
        <v>240</v>
      </c>
      <c r="T30" s="47">
        <f t="shared" si="40"/>
        <v>0.21937842778793418</v>
      </c>
      <c r="U30" s="96">
        <f t="shared" si="49"/>
        <v>0.90493601462522855</v>
      </c>
      <c r="V30" s="10">
        <v>480</v>
      </c>
      <c r="W30" s="47">
        <f t="shared" si="53"/>
        <v>0.43875685557586835</v>
      </c>
      <c r="X30" s="13">
        <v>398</v>
      </c>
      <c r="Y30" s="47">
        <f>(X30/$K30)</f>
        <v>0.36380255941499084</v>
      </c>
      <c r="Z30" s="15"/>
      <c r="AA30" s="1"/>
      <c r="AB30" s="1"/>
      <c r="AC30" s="31">
        <v>1207</v>
      </c>
      <c r="AD30" s="47">
        <f>(AC30/$K30)</f>
        <v>1.1032906764168191</v>
      </c>
      <c r="AE30" s="32" t="s">
        <v>1</v>
      </c>
      <c r="AF30" s="10">
        <f>BS30+DA30</f>
        <v>881</v>
      </c>
      <c r="AG30" s="47">
        <f>(AF30/$K30)</f>
        <v>0.80530164533820836</v>
      </c>
      <c r="AH30" s="9"/>
      <c r="AI30" s="9"/>
      <c r="AJ30" s="9"/>
      <c r="AK30" s="35" t="s">
        <v>24</v>
      </c>
      <c r="AL30" s="20">
        <v>1653</v>
      </c>
      <c r="AM30" s="47">
        <f>(AL30/$K30)</f>
        <v>1.5109689213893966</v>
      </c>
      <c r="AN30" s="9"/>
      <c r="AO30" s="32" t="s">
        <v>5</v>
      </c>
      <c r="AP30" s="10">
        <f>BW30+DK30</f>
        <v>2238</v>
      </c>
      <c r="AQ30" s="47">
        <f>(AP30/$K30)</f>
        <v>2.0457038391224862</v>
      </c>
      <c r="AR30" s="9"/>
      <c r="AS30" s="32"/>
      <c r="AT30" s="20"/>
      <c r="AU30" s="9"/>
      <c r="AV30" s="2"/>
      <c r="AW30" s="32"/>
      <c r="AX30" s="20"/>
      <c r="AY30" s="9"/>
      <c r="AZ30" s="2"/>
      <c r="BA30" s="20"/>
      <c r="BB30" s="2"/>
      <c r="BC30" s="2"/>
      <c r="BD30" s="2"/>
      <c r="BE30" s="2"/>
      <c r="BF30" s="3"/>
      <c r="BG30" s="20"/>
      <c r="BI30" s="46">
        <f>BJ30/4</f>
        <v>0.17847349177330896</v>
      </c>
      <c r="BJ30" s="46">
        <f t="shared" si="50"/>
        <v>0.71389396709323583</v>
      </c>
      <c r="BK30" s="16">
        <v>1094</v>
      </c>
      <c r="BL30" s="3" t="s">
        <v>40</v>
      </c>
      <c r="BM30" s="10">
        <v>71</v>
      </c>
      <c r="BN30" s="47">
        <f t="shared" si="41"/>
        <v>6.4899451553930523E-2</v>
      </c>
      <c r="BO30" s="10">
        <v>64</v>
      </c>
      <c r="BP30" s="47">
        <f t="shared" si="42"/>
        <v>5.850091407678245E-2</v>
      </c>
      <c r="BQ30" s="96">
        <f t="shared" si="51"/>
        <v>0.12340036563071297</v>
      </c>
      <c r="BR30" s="7" t="s">
        <v>1</v>
      </c>
      <c r="BS30" s="10">
        <v>277</v>
      </c>
      <c r="BT30" s="54">
        <f>(BS30/$BK30)</f>
        <v>0.25319926873857401</v>
      </c>
      <c r="BV30" s="7" t="s">
        <v>5</v>
      </c>
      <c r="BW30" s="10">
        <v>369</v>
      </c>
      <c r="BX30" s="47">
        <f>(BW30/$BK30)</f>
        <v>0.33729433272394882</v>
      </c>
      <c r="BY30" s="6"/>
      <c r="BZ30" s="10"/>
      <c r="CA30" s="9"/>
      <c r="CB30" s="6"/>
      <c r="CC30"/>
      <c r="CD30" s="46">
        <f t="shared" si="43"/>
        <v>0.6458866544789762</v>
      </c>
      <c r="CE30" s="46">
        <f t="shared" si="44"/>
        <v>6.4588665447897622</v>
      </c>
      <c r="CF30" s="16">
        <v>1094</v>
      </c>
      <c r="CG30" s="3" t="s">
        <v>40</v>
      </c>
      <c r="CH30" s="10">
        <v>129</v>
      </c>
      <c r="CI30" s="47">
        <f t="shared" si="45"/>
        <v>0.11791590493601463</v>
      </c>
      <c r="CJ30" s="10">
        <v>345</v>
      </c>
      <c r="CK30" s="47">
        <f t="shared" si="46"/>
        <v>0.31535648994515542</v>
      </c>
      <c r="CL30" s="10">
        <v>205</v>
      </c>
      <c r="CM30" s="47">
        <f t="shared" si="47"/>
        <v>0.18738574040219377</v>
      </c>
      <c r="CN30" s="10">
        <v>176</v>
      </c>
      <c r="CO30" s="47">
        <f t="shared" si="48"/>
        <v>0.16087751371115175</v>
      </c>
      <c r="CP30" s="96">
        <f t="shared" si="52"/>
        <v>0.78153564899451555</v>
      </c>
      <c r="CQ30" s="10">
        <v>480</v>
      </c>
      <c r="CR30" s="47">
        <f t="shared" si="54"/>
        <v>0.43875685557586835</v>
      </c>
      <c r="CS30" s="13">
        <v>398</v>
      </c>
      <c r="CT30" s="47">
        <f>(CS30/$BK30)</f>
        <v>0.36380255941499084</v>
      </c>
      <c r="CU30" s="15"/>
      <c r="CV30" s="1"/>
      <c r="CW30" s="1"/>
      <c r="CX30" s="31">
        <v>1207</v>
      </c>
      <c r="CY30" s="47">
        <f>(CX30/$BK30)</f>
        <v>1.1032906764168191</v>
      </c>
      <c r="CZ30" s="32" t="s">
        <v>1</v>
      </c>
      <c r="DA30" s="20">
        <v>604</v>
      </c>
      <c r="DB30" s="47">
        <f>(DA30/$BK30)</f>
        <v>0.55210237659963435</v>
      </c>
      <c r="DC30" s="9"/>
      <c r="DD30" s="9"/>
      <c r="DE30" s="9"/>
      <c r="DF30" s="35" t="s">
        <v>24</v>
      </c>
      <c r="DG30" s="20">
        <v>1653</v>
      </c>
      <c r="DH30" s="47">
        <f>(DG30/$BK30)</f>
        <v>1.5109689213893966</v>
      </c>
      <c r="DI30" s="9"/>
      <c r="DJ30" s="32" t="s">
        <v>5</v>
      </c>
      <c r="DK30" s="20">
        <v>1869</v>
      </c>
      <c r="DL30" s="47">
        <f>(DK30/$BK30)</f>
        <v>1.7084095063985374</v>
      </c>
      <c r="DM30" s="9"/>
      <c r="DN30" s="32"/>
      <c r="DO30" s="20"/>
      <c r="DP30" s="9"/>
      <c r="DQ30" s="2"/>
      <c r="DR30" s="32"/>
      <c r="DS30" s="20"/>
      <c r="DT30" s="9"/>
      <c r="DU30" s="2"/>
      <c r="DV30" s="20"/>
      <c r="DW30" s="2"/>
      <c r="DX30" s="2"/>
      <c r="DY30" s="2"/>
      <c r="DZ30" s="2"/>
      <c r="EA30" s="3"/>
      <c r="EB30" s="20"/>
    </row>
    <row r="31" spans="1:132">
      <c r="H31" s="4">
        <f t="shared" si="32"/>
        <v>5.343303132845759</v>
      </c>
      <c r="I31" s="47">
        <f t="shared" si="33"/>
        <v>0.68475485188968332</v>
      </c>
      <c r="J31" s="46">
        <f t="shared" si="34"/>
        <v>5.4780388151174666</v>
      </c>
      <c r="K31" s="16">
        <v>979</v>
      </c>
      <c r="L31" s="3" t="s">
        <v>34</v>
      </c>
      <c r="M31" s="10">
        <f t="shared" si="35"/>
        <v>317</v>
      </c>
      <c r="N31" s="47">
        <f t="shared" si="36"/>
        <v>0.32379979570990808</v>
      </c>
      <c r="O31" s="10">
        <v>304</v>
      </c>
      <c r="P31" s="47">
        <f t="shared" si="37"/>
        <v>0.31052093973442291</v>
      </c>
      <c r="Q31" s="10">
        <v>246</v>
      </c>
      <c r="R31" s="47">
        <f t="shared" si="38"/>
        <v>0.2512768130745659</v>
      </c>
      <c r="S31" s="10">
        <f t="shared" si="39"/>
        <v>328</v>
      </c>
      <c r="T31" s="47">
        <f t="shared" si="40"/>
        <v>0.33503575076608783</v>
      </c>
      <c r="U31" s="96">
        <f t="shared" si="49"/>
        <v>1.2206332992849847</v>
      </c>
      <c r="V31" s="10">
        <v>580</v>
      </c>
      <c r="W31" s="47">
        <f t="shared" si="53"/>
        <v>0.59244126659856999</v>
      </c>
      <c r="X31" s="13">
        <v>913</v>
      </c>
      <c r="Y31" s="47">
        <f>(X31/$K31)</f>
        <v>0.93258426966292129</v>
      </c>
      <c r="AC31" s="31"/>
      <c r="AD31" s="9"/>
      <c r="AE31" s="32" t="s">
        <v>10</v>
      </c>
      <c r="AF31" s="10">
        <f>BS31+DA31</f>
        <v>897</v>
      </c>
      <c r="AG31" s="47">
        <f>(AF31/$K31)</f>
        <v>0.91624106230847802</v>
      </c>
      <c r="AH31" s="32" t="s">
        <v>2</v>
      </c>
      <c r="AI31" s="10">
        <f>BW31+DD31</f>
        <v>1778</v>
      </c>
      <c r="AJ31" s="47">
        <f>(AI31/$K31)</f>
        <v>1.8161389172625129</v>
      </c>
      <c r="AK31" s="42"/>
      <c r="AL31" s="19"/>
      <c r="AM31" s="3"/>
      <c r="AN31" s="3"/>
      <c r="AO31" s="41"/>
      <c r="AP31" s="9"/>
      <c r="AQ31" s="2"/>
      <c r="AR31" s="3"/>
      <c r="AS31" s="41"/>
      <c r="AT31" s="9"/>
      <c r="AU31" s="2"/>
      <c r="AV31" s="3"/>
      <c r="AW31" s="41"/>
      <c r="AX31" s="9"/>
      <c r="AY31" s="2"/>
      <c r="AZ31" s="20"/>
      <c r="BA31" s="2"/>
      <c r="BB31" s="2"/>
      <c r="BC31" s="2"/>
      <c r="BD31" s="2"/>
      <c r="BE31" s="2"/>
      <c r="BF31" s="2"/>
      <c r="BG31" s="3"/>
      <c r="BI31" s="46">
        <f>BJ31/4</f>
        <v>0.19535240040858018</v>
      </c>
      <c r="BJ31" s="46">
        <f t="shared" si="50"/>
        <v>0.78140960163432072</v>
      </c>
      <c r="BK31" s="16">
        <v>979</v>
      </c>
      <c r="BL31" s="3" t="s">
        <v>34</v>
      </c>
      <c r="BM31" s="10">
        <v>84</v>
      </c>
      <c r="BN31" s="47">
        <f t="shared" si="41"/>
        <v>8.580183861082738E-2</v>
      </c>
      <c r="BO31" s="10">
        <v>90</v>
      </c>
      <c r="BP31" s="47">
        <f t="shared" si="42"/>
        <v>9.193054136874361E-2</v>
      </c>
      <c r="BQ31" s="96">
        <f t="shared" si="51"/>
        <v>0.17773237997957098</v>
      </c>
      <c r="BR31" s="7" t="s">
        <v>10</v>
      </c>
      <c r="BS31" s="10">
        <v>260</v>
      </c>
      <c r="BT31" s="54">
        <f>(BS31/$BK31)</f>
        <v>0.26557711950970375</v>
      </c>
      <c r="BU31" s="9"/>
      <c r="BV31" s="7" t="s">
        <v>2</v>
      </c>
      <c r="BW31" s="10">
        <v>331</v>
      </c>
      <c r="BX31" s="47">
        <f>(BW31/$BK31)</f>
        <v>0.33810010214504599</v>
      </c>
      <c r="BY31" s="6"/>
      <c r="BZ31" s="7"/>
      <c r="CA31" s="10"/>
      <c r="CB31" s="8"/>
      <c r="CC31"/>
      <c r="CD31" s="46">
        <f t="shared" si="43"/>
        <v>0.5870786516853933</v>
      </c>
      <c r="CE31" s="46">
        <f t="shared" si="44"/>
        <v>4.6966292134831464</v>
      </c>
      <c r="CF31" s="16">
        <v>979</v>
      </c>
      <c r="CG31" s="3" t="s">
        <v>34</v>
      </c>
      <c r="CH31" s="10">
        <v>233</v>
      </c>
      <c r="CI31" s="47">
        <f t="shared" si="45"/>
        <v>0.2379979570990807</v>
      </c>
      <c r="CJ31" s="10">
        <v>304</v>
      </c>
      <c r="CK31" s="47">
        <f t="shared" si="46"/>
        <v>0.31052093973442291</v>
      </c>
      <c r="CL31" s="10">
        <v>246</v>
      </c>
      <c r="CM31" s="47">
        <f t="shared" si="47"/>
        <v>0.2512768130745659</v>
      </c>
      <c r="CN31" s="10">
        <v>238</v>
      </c>
      <c r="CO31" s="47">
        <f t="shared" si="48"/>
        <v>0.24310520939734423</v>
      </c>
      <c r="CP31" s="96">
        <f t="shared" si="52"/>
        <v>1.0429009193054137</v>
      </c>
      <c r="CQ31" s="10">
        <v>580</v>
      </c>
      <c r="CR31" s="47">
        <f t="shared" si="54"/>
        <v>0.59244126659856999</v>
      </c>
      <c r="CS31" s="13">
        <v>913</v>
      </c>
      <c r="CT31" s="47">
        <f>(CS31/$BK31)</f>
        <v>0.93258426966292129</v>
      </c>
      <c r="CX31" s="31"/>
      <c r="CY31" s="9"/>
      <c r="CZ31" s="32" t="s">
        <v>10</v>
      </c>
      <c r="DA31" s="20">
        <v>637</v>
      </c>
      <c r="DB31" s="47">
        <f>(DA31/$BK31)</f>
        <v>0.65066394279877426</v>
      </c>
      <c r="DC31" s="32" t="s">
        <v>2</v>
      </c>
      <c r="DD31" s="20">
        <v>1447</v>
      </c>
      <c r="DE31" s="47">
        <f>(DD31/$BK31)</f>
        <v>1.4780388151174668</v>
      </c>
      <c r="DF31" s="42"/>
      <c r="DG31" s="39"/>
      <c r="DH31" s="3"/>
      <c r="DI31" s="3"/>
      <c r="DJ31" s="41"/>
      <c r="DK31" s="9"/>
      <c r="DL31" s="2"/>
      <c r="DM31" s="3"/>
      <c r="DN31" s="41"/>
      <c r="DO31" s="9"/>
      <c r="DP31" s="2"/>
      <c r="DQ31" s="3"/>
      <c r="DR31" s="41"/>
      <c r="DS31" s="9"/>
      <c r="DT31" s="2"/>
      <c r="DU31" s="20"/>
      <c r="DV31" s="2"/>
      <c r="DW31" s="2"/>
      <c r="DX31" s="2"/>
      <c r="DY31" s="2"/>
      <c r="DZ31" s="2"/>
      <c r="EA31" s="2"/>
      <c r="EB31" s="3"/>
    </row>
    <row r="32" spans="1:132">
      <c r="H32" s="4">
        <f t="shared" si="32"/>
        <v>5.5889095076956661</v>
      </c>
      <c r="I32" s="47">
        <f t="shared" si="33"/>
        <v>0.6632254464285714</v>
      </c>
      <c r="J32" s="46">
        <f t="shared" si="34"/>
        <v>4.642578125</v>
      </c>
      <c r="K32" s="16">
        <v>1024</v>
      </c>
      <c r="L32" s="3" t="s">
        <v>48</v>
      </c>
      <c r="M32" s="10">
        <f t="shared" si="35"/>
        <v>534</v>
      </c>
      <c r="N32" s="47">
        <f t="shared" si="36"/>
        <v>0.521484375</v>
      </c>
      <c r="O32" s="10">
        <v>493</v>
      </c>
      <c r="P32" s="47">
        <f t="shared" si="37"/>
        <v>0.4814453125</v>
      </c>
      <c r="Q32" s="10">
        <v>314</v>
      </c>
      <c r="R32" s="47">
        <f t="shared" si="38"/>
        <v>0.306640625</v>
      </c>
      <c r="S32" s="10">
        <f t="shared" si="39"/>
        <v>529</v>
      </c>
      <c r="T32" s="47">
        <f t="shared" si="40"/>
        <v>0.5166015625</v>
      </c>
      <c r="U32" s="96">
        <f t="shared" si="49"/>
        <v>1.826171875</v>
      </c>
      <c r="V32" s="10">
        <v>754</v>
      </c>
      <c r="W32" s="47">
        <f t="shared" si="53"/>
        <v>0.736328125</v>
      </c>
      <c r="X32" s="13">
        <v>640</v>
      </c>
      <c r="Y32" s="47">
        <f>(X32/$K32)</f>
        <v>0.625</v>
      </c>
      <c r="Z32" s="15" t="s">
        <v>15</v>
      </c>
      <c r="AA32" s="10">
        <f>BS32+CV32</f>
        <v>1490</v>
      </c>
      <c r="AB32" s="47">
        <f>(AA32/$K32)</f>
        <v>1.455078125</v>
      </c>
      <c r="AC32" s="31"/>
      <c r="AD32" s="9"/>
      <c r="AE32" s="32"/>
      <c r="AF32" s="2"/>
      <c r="AG32" s="2"/>
      <c r="AH32" s="2"/>
      <c r="AI32" s="2"/>
      <c r="AJ32" s="2"/>
      <c r="AK32" s="40"/>
      <c r="AL32" s="39"/>
      <c r="AM32" s="3"/>
      <c r="AN32" s="3"/>
      <c r="AO32" s="38"/>
      <c r="AP32" s="2"/>
      <c r="AQ32" s="2"/>
      <c r="AR32" s="2"/>
      <c r="AS32" s="38"/>
      <c r="AT32" s="2"/>
      <c r="AU32" s="2"/>
      <c r="AV32" s="3"/>
      <c r="AW32" s="41"/>
      <c r="AX32" s="9"/>
      <c r="AY32" s="2"/>
      <c r="AZ32" s="20"/>
      <c r="BA32" s="2"/>
      <c r="BB32" s="2"/>
      <c r="BC32" s="2"/>
      <c r="BD32" s="2"/>
      <c r="BE32" s="2"/>
      <c r="BF32" s="2"/>
      <c r="BG32" s="2"/>
      <c r="BI32" s="46">
        <f>BJ32/3</f>
        <v>0.24446614583333334</v>
      </c>
      <c r="BJ32" s="46">
        <f t="shared" si="50"/>
        <v>0.7333984375</v>
      </c>
      <c r="BK32" s="16">
        <v>1024</v>
      </c>
      <c r="BL32" s="3" t="s">
        <v>48</v>
      </c>
      <c r="BM32" s="10">
        <v>193</v>
      </c>
      <c r="BN32" s="47">
        <f t="shared" si="41"/>
        <v>0.1884765625</v>
      </c>
      <c r="BO32" s="10">
        <v>121</v>
      </c>
      <c r="BP32" s="47">
        <f t="shared" si="42"/>
        <v>0.1181640625</v>
      </c>
      <c r="BQ32" s="96">
        <f t="shared" si="51"/>
        <v>0.306640625</v>
      </c>
      <c r="BR32" s="7" t="s">
        <v>15</v>
      </c>
      <c r="BS32" s="10">
        <v>437</v>
      </c>
      <c r="BT32" s="54">
        <f>(BS32/$BK32)</f>
        <v>0.4267578125</v>
      </c>
      <c r="BU32" s="5"/>
      <c r="BV32" s="45"/>
      <c r="BW32" s="5"/>
      <c r="BX32" s="6"/>
      <c r="BY32" s="6"/>
      <c r="BZ32" s="6"/>
      <c r="CA32" s="6"/>
      <c r="CB32" s="6"/>
      <c r="CC32"/>
      <c r="CD32" s="46">
        <f t="shared" si="43"/>
        <v>0.5584542410714286</v>
      </c>
      <c r="CE32" s="46">
        <f t="shared" si="44"/>
        <v>3.9091796875</v>
      </c>
      <c r="CF32" s="16">
        <v>1024</v>
      </c>
      <c r="CG32" s="3" t="s">
        <v>48</v>
      </c>
      <c r="CH32" s="10">
        <v>341</v>
      </c>
      <c r="CI32" s="47">
        <f t="shared" si="45"/>
        <v>0.3330078125</v>
      </c>
      <c r="CJ32" s="10">
        <v>493</v>
      </c>
      <c r="CK32" s="47">
        <f t="shared" si="46"/>
        <v>0.4814453125</v>
      </c>
      <c r="CL32" s="10">
        <v>314</v>
      </c>
      <c r="CM32" s="47">
        <f t="shared" si="47"/>
        <v>0.306640625</v>
      </c>
      <c r="CN32" s="10">
        <v>408</v>
      </c>
      <c r="CO32" s="47">
        <f t="shared" si="48"/>
        <v>0.3984375</v>
      </c>
      <c r="CP32" s="96">
        <f t="shared" si="52"/>
        <v>1.51953125</v>
      </c>
      <c r="CQ32" s="10">
        <v>754</v>
      </c>
      <c r="CR32" s="47">
        <f t="shared" si="54"/>
        <v>0.736328125</v>
      </c>
      <c r="CS32" s="13">
        <v>640</v>
      </c>
      <c r="CT32" s="47">
        <f>(CS32/$BK32)</f>
        <v>0.625</v>
      </c>
      <c r="CU32" s="15" t="s">
        <v>15</v>
      </c>
      <c r="CV32" s="10">
        <v>1053</v>
      </c>
      <c r="CW32" s="47">
        <f>(CV32/$BK32)</f>
        <v>1.0283203125</v>
      </c>
      <c r="CX32" s="31"/>
      <c r="CY32" s="9"/>
      <c r="CZ32" s="32"/>
      <c r="DA32" s="2"/>
      <c r="DB32" s="2"/>
      <c r="DC32" s="2"/>
      <c r="DD32" s="2"/>
      <c r="DE32" s="2"/>
      <c r="DF32" s="40"/>
      <c r="DG32" s="39"/>
      <c r="DH32" s="3"/>
      <c r="DI32" s="3"/>
      <c r="DJ32" s="38"/>
      <c r="DK32" s="2"/>
      <c r="DL32" s="2"/>
      <c r="DM32" s="2"/>
      <c r="DN32" s="38"/>
      <c r="DO32" s="2"/>
      <c r="DP32" s="2"/>
      <c r="DQ32" s="3"/>
      <c r="DR32" s="41"/>
      <c r="DS32" s="9"/>
      <c r="DT32" s="2"/>
      <c r="DU32" s="20"/>
      <c r="DV32" s="2"/>
      <c r="DW32" s="2"/>
      <c r="DX32" s="2"/>
      <c r="DY32" s="2"/>
      <c r="DZ32" s="2"/>
      <c r="EA32" s="2"/>
      <c r="EB32" s="2"/>
    </row>
    <row r="33" spans="8:132">
      <c r="H33" s="4">
        <f t="shared" si="32"/>
        <v>4.8630062220281625</v>
      </c>
      <c r="I33" s="47">
        <f t="shared" si="33"/>
        <v>0.61795735129068474</v>
      </c>
      <c r="J33" s="46">
        <f t="shared" si="34"/>
        <v>3.0897867564534236</v>
      </c>
      <c r="K33" s="16">
        <v>891</v>
      </c>
      <c r="L33" s="3" t="s">
        <v>32</v>
      </c>
      <c r="M33" s="10">
        <f t="shared" si="35"/>
        <v>550</v>
      </c>
      <c r="N33" s="47">
        <f t="shared" si="36"/>
        <v>0.61728395061728392</v>
      </c>
      <c r="O33" s="10">
        <v>458</v>
      </c>
      <c r="P33" s="47">
        <f t="shared" si="37"/>
        <v>0.51402918069584735</v>
      </c>
      <c r="Q33" s="10">
        <v>313</v>
      </c>
      <c r="R33" s="47">
        <f t="shared" si="38"/>
        <v>0.35129068462401797</v>
      </c>
      <c r="S33" s="10">
        <f t="shared" si="39"/>
        <v>494</v>
      </c>
      <c r="T33" s="47">
        <f t="shared" si="40"/>
        <v>0.5544332210998878</v>
      </c>
      <c r="U33" s="96">
        <f t="shared" si="49"/>
        <v>2.0370370370370372</v>
      </c>
      <c r="V33" s="10">
        <v>938</v>
      </c>
      <c r="W33" s="47">
        <f t="shared" si="53"/>
        <v>1.0527497194163862</v>
      </c>
      <c r="X33" s="12"/>
      <c r="AA33" s="10"/>
      <c r="AB33" s="1"/>
      <c r="AC33" s="29"/>
      <c r="AD33" s="5"/>
      <c r="AE33" s="5"/>
      <c r="AF33" s="2"/>
      <c r="AG33" s="2"/>
      <c r="AH33" s="2"/>
      <c r="AI33" s="2"/>
      <c r="AJ33" s="2"/>
      <c r="AK33" s="29"/>
      <c r="AL33" s="30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I33" s="46">
        <f>BJ33/2</f>
        <v>0.15881032547699214</v>
      </c>
      <c r="BJ33" s="46">
        <f t="shared" si="50"/>
        <v>0.31762065095398428</v>
      </c>
      <c r="BK33" s="16">
        <v>891</v>
      </c>
      <c r="BL33" s="3" t="s">
        <v>32</v>
      </c>
      <c r="BM33" s="10">
        <v>154</v>
      </c>
      <c r="BN33" s="47">
        <f t="shared" si="41"/>
        <v>0.1728395061728395</v>
      </c>
      <c r="BO33" s="10">
        <v>129</v>
      </c>
      <c r="BP33" s="47">
        <f t="shared" si="42"/>
        <v>0.14478114478114479</v>
      </c>
      <c r="BQ33" s="96">
        <f t="shared" si="51"/>
        <v>0.31762065095398428</v>
      </c>
      <c r="BR33" s="6"/>
      <c r="BT33" s="43"/>
      <c r="BV33" s="6"/>
      <c r="BX33" s="6"/>
      <c r="BY33" s="6"/>
      <c r="BZ33" s="6"/>
      <c r="CA33" s="6"/>
      <c r="CB33" s="6"/>
      <c r="CC33"/>
      <c r="CD33" s="46">
        <f t="shared" si="43"/>
        <v>0.5544332210998878</v>
      </c>
      <c r="CE33" s="46">
        <f t="shared" si="44"/>
        <v>2.7721661054994389</v>
      </c>
      <c r="CF33" s="16">
        <v>891</v>
      </c>
      <c r="CG33" s="3" t="s">
        <v>32</v>
      </c>
      <c r="CH33" s="10">
        <v>396</v>
      </c>
      <c r="CI33" s="47">
        <f t="shared" si="45"/>
        <v>0.44444444444444442</v>
      </c>
      <c r="CJ33" s="10">
        <v>458</v>
      </c>
      <c r="CK33" s="47">
        <f t="shared" si="46"/>
        <v>0.51402918069584735</v>
      </c>
      <c r="CL33" s="10">
        <v>313</v>
      </c>
      <c r="CM33" s="47">
        <f t="shared" si="47"/>
        <v>0.35129068462401797</v>
      </c>
      <c r="CN33" s="10">
        <v>365</v>
      </c>
      <c r="CO33" s="47">
        <f t="shared" si="48"/>
        <v>0.40965207631874301</v>
      </c>
      <c r="CP33" s="96">
        <f t="shared" si="52"/>
        <v>1.7194163860830527</v>
      </c>
      <c r="CQ33" s="10">
        <v>938</v>
      </c>
      <c r="CR33" s="47">
        <f t="shared" si="54"/>
        <v>1.0527497194163862</v>
      </c>
      <c r="CS33" s="12"/>
      <c r="CV33" s="10"/>
      <c r="CW33" s="1"/>
      <c r="CX33" s="29"/>
      <c r="CY33" s="5"/>
      <c r="CZ33" s="5"/>
      <c r="DA33" s="2"/>
      <c r="DB33" s="2"/>
      <c r="DC33" s="2"/>
      <c r="DD33" s="2"/>
      <c r="DE33" s="2"/>
      <c r="DF33" s="29"/>
      <c r="DG33" s="30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</row>
    <row r="34" spans="8:132">
      <c r="H34" s="4">
        <f t="shared" si="32"/>
        <v>5.124986355201397</v>
      </c>
      <c r="I34" s="47">
        <f t="shared" si="33"/>
        <v>0.58146964856230032</v>
      </c>
      <c r="J34" s="46">
        <f t="shared" si="34"/>
        <v>4.6517571884984026</v>
      </c>
      <c r="K34" s="16">
        <v>939</v>
      </c>
      <c r="L34" s="3" t="s">
        <v>35</v>
      </c>
      <c r="M34" s="10">
        <f t="shared" si="35"/>
        <v>337</v>
      </c>
      <c r="N34" s="47">
        <f t="shared" si="36"/>
        <v>0.35889243876464322</v>
      </c>
      <c r="O34" s="10">
        <v>328</v>
      </c>
      <c r="P34" s="47">
        <f t="shared" si="37"/>
        <v>0.34930777422790205</v>
      </c>
      <c r="Q34" s="10">
        <v>246</v>
      </c>
      <c r="R34" s="47">
        <f t="shared" si="38"/>
        <v>0.26198083067092653</v>
      </c>
      <c r="S34" s="10">
        <f t="shared" si="39"/>
        <v>363</v>
      </c>
      <c r="T34" s="47">
        <f t="shared" si="40"/>
        <v>0.38658146964856233</v>
      </c>
      <c r="U34" s="96">
        <f t="shared" si="49"/>
        <v>1.3567625133120342</v>
      </c>
      <c r="V34" s="10">
        <v>441</v>
      </c>
      <c r="W34" s="47">
        <f t="shared" si="53"/>
        <v>0.46964856230031948</v>
      </c>
      <c r="X34" s="13">
        <v>727</v>
      </c>
      <c r="Y34" s="47">
        <f t="shared" ref="Y34:Y46" si="55">(X34/$K34)</f>
        <v>0.77422790202342917</v>
      </c>
      <c r="AC34" s="31"/>
      <c r="AD34" s="9"/>
      <c r="AE34" s="32" t="s">
        <v>10</v>
      </c>
      <c r="AF34" s="10">
        <f>BS34+DA34</f>
        <v>968</v>
      </c>
      <c r="AG34" s="47">
        <f>(AF34/$K34)</f>
        <v>1.0308839190628327</v>
      </c>
      <c r="AH34" s="34" t="s">
        <v>11</v>
      </c>
      <c r="AI34" s="10">
        <f>BW34+DD34</f>
        <v>958</v>
      </c>
      <c r="AJ34" s="47">
        <f>(AI34/$K34)</f>
        <v>1.0202342917997871</v>
      </c>
      <c r="AK34" s="42"/>
      <c r="AL34" s="10"/>
      <c r="AM34" s="9"/>
      <c r="AN34" s="2"/>
      <c r="AO34" s="32"/>
      <c r="AP34" s="20"/>
      <c r="AQ34" s="9"/>
      <c r="AR34" s="3"/>
      <c r="AS34" s="41"/>
      <c r="AT34" s="9"/>
      <c r="AU34" s="2"/>
      <c r="AV34" s="3"/>
      <c r="AW34" s="41"/>
      <c r="AX34" s="9"/>
      <c r="AY34" s="2"/>
      <c r="AZ34" s="9"/>
      <c r="BA34" s="20"/>
      <c r="BB34" s="9"/>
      <c r="BC34" s="2"/>
      <c r="BD34" s="2"/>
      <c r="BE34" s="2"/>
      <c r="BF34" s="2"/>
      <c r="BG34" s="2"/>
      <c r="BI34" s="46">
        <f>BJ34/4</f>
        <v>0.15388711395101173</v>
      </c>
      <c r="BJ34" s="46">
        <f t="shared" si="50"/>
        <v>0.61554845580404693</v>
      </c>
      <c r="BK34" s="16">
        <v>939</v>
      </c>
      <c r="BL34" s="3" t="s">
        <v>35</v>
      </c>
      <c r="BM34" s="10">
        <v>98</v>
      </c>
      <c r="BN34" s="47">
        <f t="shared" si="41"/>
        <v>0.10436634717784878</v>
      </c>
      <c r="BO34" s="10">
        <v>89</v>
      </c>
      <c r="BP34" s="47">
        <f t="shared" si="42"/>
        <v>9.4781682641107562E-2</v>
      </c>
      <c r="BQ34" s="96">
        <f t="shared" si="51"/>
        <v>0.19914802981895635</v>
      </c>
      <c r="BR34" s="7" t="s">
        <v>10</v>
      </c>
      <c r="BS34" s="10">
        <v>201</v>
      </c>
      <c r="BT34" s="54">
        <f t="shared" ref="BT34:BT40" si="56">(BS34/$BK34)</f>
        <v>0.21405750798722045</v>
      </c>
      <c r="BU34" s="5"/>
      <c r="BV34" s="7" t="s">
        <v>11</v>
      </c>
      <c r="BW34" s="10">
        <v>190</v>
      </c>
      <c r="BX34" s="47">
        <f>(BW34/$BK34)</f>
        <v>0.20234291799787008</v>
      </c>
      <c r="BY34" s="6"/>
      <c r="BZ34" s="6"/>
      <c r="CA34" s="6"/>
      <c r="CB34" s="6"/>
      <c r="CC34"/>
      <c r="CD34" s="46">
        <f t="shared" si="43"/>
        <v>0.5045260915867944</v>
      </c>
      <c r="CE34" s="46">
        <f t="shared" si="44"/>
        <v>4.0362087326943552</v>
      </c>
      <c r="CF34" s="16">
        <v>939</v>
      </c>
      <c r="CG34" s="3" t="s">
        <v>35</v>
      </c>
      <c r="CH34" s="10">
        <v>239</v>
      </c>
      <c r="CI34" s="47">
        <f t="shared" si="45"/>
        <v>0.25452609158679446</v>
      </c>
      <c r="CJ34" s="10">
        <v>328</v>
      </c>
      <c r="CK34" s="47">
        <f t="shared" si="46"/>
        <v>0.34930777422790205</v>
      </c>
      <c r="CL34" s="10">
        <v>246</v>
      </c>
      <c r="CM34" s="47">
        <f t="shared" si="47"/>
        <v>0.26198083067092653</v>
      </c>
      <c r="CN34" s="10">
        <v>274</v>
      </c>
      <c r="CO34" s="47">
        <f t="shared" si="48"/>
        <v>0.29179978700745474</v>
      </c>
      <c r="CP34" s="96">
        <f t="shared" si="52"/>
        <v>1.1576144834930777</v>
      </c>
      <c r="CQ34" s="10">
        <v>441</v>
      </c>
      <c r="CR34" s="47">
        <f t="shared" si="54"/>
        <v>0.46964856230031948</v>
      </c>
      <c r="CS34" s="13">
        <v>727</v>
      </c>
      <c r="CT34" s="47">
        <f t="shared" ref="CT34:CT46" si="57">(CS34/$BK34)</f>
        <v>0.77422790202342917</v>
      </c>
      <c r="CX34" s="31"/>
      <c r="CY34" s="9"/>
      <c r="CZ34" s="32" t="s">
        <v>10</v>
      </c>
      <c r="DA34" s="20">
        <v>767</v>
      </c>
      <c r="DB34" s="47">
        <f>(DA34/$BK34)</f>
        <v>0.81682641107561238</v>
      </c>
      <c r="DC34" s="34" t="s">
        <v>11</v>
      </c>
      <c r="DD34" s="20">
        <v>768</v>
      </c>
      <c r="DE34" s="47">
        <f>(DD34/$BK34)</f>
        <v>0.8178913738019169</v>
      </c>
      <c r="DF34" s="42"/>
      <c r="DG34" s="20"/>
      <c r="DH34" s="9"/>
      <c r="DI34" s="2"/>
      <c r="DJ34" s="32"/>
      <c r="DK34" s="20"/>
      <c r="DL34" s="9"/>
      <c r="DM34" s="3"/>
      <c r="DN34" s="41"/>
      <c r="DO34" s="9"/>
      <c r="DP34" s="2"/>
      <c r="DQ34" s="3"/>
      <c r="DR34" s="41"/>
      <c r="DS34" s="9"/>
      <c r="DT34" s="2"/>
      <c r="DU34" s="9"/>
      <c r="DV34" s="20"/>
      <c r="DW34" s="9"/>
      <c r="DX34" s="2"/>
      <c r="DY34" s="2"/>
      <c r="DZ34" s="2"/>
      <c r="EA34" s="2"/>
      <c r="EB34" s="2"/>
    </row>
    <row r="35" spans="8:132">
      <c r="H35" s="4">
        <f t="shared" si="32"/>
        <v>11.243314048684642</v>
      </c>
      <c r="I35" s="47">
        <f t="shared" si="33"/>
        <v>0.55361871138570173</v>
      </c>
      <c r="J35" s="46">
        <f t="shared" si="34"/>
        <v>6.0898058252427187</v>
      </c>
      <c r="K35" s="16">
        <v>2060</v>
      </c>
      <c r="L35" s="3" t="s">
        <v>33</v>
      </c>
      <c r="M35" s="10">
        <f t="shared" si="35"/>
        <v>434</v>
      </c>
      <c r="N35" s="47">
        <f t="shared" si="36"/>
        <v>0.21067961165048543</v>
      </c>
      <c r="O35" s="10">
        <v>344</v>
      </c>
      <c r="P35" s="47">
        <f t="shared" si="37"/>
        <v>0.16699029126213591</v>
      </c>
      <c r="Q35" s="10">
        <v>238</v>
      </c>
      <c r="R35" s="47">
        <f t="shared" si="38"/>
        <v>0.11553398058252427</v>
      </c>
      <c r="S35" s="10">
        <f t="shared" si="39"/>
        <v>365</v>
      </c>
      <c r="T35" s="47">
        <f t="shared" si="40"/>
        <v>0.17718446601941748</v>
      </c>
      <c r="U35" s="96">
        <f t="shared" si="49"/>
        <v>0.67038834951456316</v>
      </c>
      <c r="V35" s="10">
        <v>543</v>
      </c>
      <c r="W35" s="47">
        <f t="shared" si="53"/>
        <v>0.26359223300970874</v>
      </c>
      <c r="X35" s="13">
        <v>570</v>
      </c>
      <c r="Y35" s="47">
        <f t="shared" si="55"/>
        <v>0.27669902912621358</v>
      </c>
      <c r="AC35" s="31">
        <v>886</v>
      </c>
      <c r="AD35" s="47">
        <f>(AC35/$K35)</f>
        <v>0.43009708737864077</v>
      </c>
      <c r="AE35" s="9"/>
      <c r="AF35" s="2"/>
      <c r="AG35" s="2"/>
      <c r="AH35" s="2"/>
      <c r="AI35" s="2"/>
      <c r="AJ35" s="2"/>
      <c r="AK35" s="35" t="s">
        <v>3</v>
      </c>
      <c r="AL35" s="10">
        <f>BS35+DG35</f>
        <v>1437</v>
      </c>
      <c r="AM35" s="47">
        <f t="shared" ref="AM35:AM40" si="58">(AL35/$K35)</f>
        <v>0.69757281553398054</v>
      </c>
      <c r="AN35" s="2"/>
      <c r="AO35" s="32" t="s">
        <v>29</v>
      </c>
      <c r="AP35" s="20">
        <v>2036</v>
      </c>
      <c r="AQ35" s="47">
        <f>(AP35/$K35)</f>
        <v>0.98834951456310682</v>
      </c>
      <c r="AR35" s="2"/>
      <c r="AS35" s="32" t="s">
        <v>6</v>
      </c>
      <c r="AT35" s="10">
        <f>BW35+DO35</f>
        <v>2448</v>
      </c>
      <c r="AU35" s="47">
        <f>(AT35/$K35)</f>
        <v>1.1883495145631069</v>
      </c>
      <c r="AV35" s="2"/>
      <c r="AW35" s="34" t="s">
        <v>7</v>
      </c>
      <c r="AX35" s="10">
        <f>CA35+DS35</f>
        <v>3244</v>
      </c>
      <c r="AY35" s="47">
        <f>(AX35/$K35)</f>
        <v>1.5747572815533981</v>
      </c>
      <c r="AZ35" s="9"/>
      <c r="BA35" s="20"/>
      <c r="BB35" s="9"/>
      <c r="BC35" s="2"/>
      <c r="BD35" s="9"/>
      <c r="BE35" s="20"/>
      <c r="BF35" s="9"/>
      <c r="BG35" s="2"/>
      <c r="BI35" s="46">
        <f>BJ35/5</f>
        <v>0.28815533980582525</v>
      </c>
      <c r="BJ35" s="46">
        <f t="shared" si="50"/>
        <v>1.4407766990291262</v>
      </c>
      <c r="BK35" s="16">
        <v>2060</v>
      </c>
      <c r="BL35" s="3" t="s">
        <v>33</v>
      </c>
      <c r="BM35" s="10">
        <v>127</v>
      </c>
      <c r="BN35" s="47">
        <f t="shared" si="41"/>
        <v>6.1650485436893207E-2</v>
      </c>
      <c r="BO35" s="10">
        <v>86</v>
      </c>
      <c r="BP35" s="47">
        <f t="shared" si="42"/>
        <v>4.1747572815533977E-2</v>
      </c>
      <c r="BQ35" s="96">
        <f t="shared" si="51"/>
        <v>0.10339805825242718</v>
      </c>
      <c r="BR35" s="7" t="s">
        <v>3</v>
      </c>
      <c r="BS35" s="10">
        <v>572</v>
      </c>
      <c r="BT35" s="54">
        <f t="shared" si="56"/>
        <v>0.27766990291262134</v>
      </c>
      <c r="BU35" s="4"/>
      <c r="BV35" s="7" t="s">
        <v>6</v>
      </c>
      <c r="BW35" s="10">
        <v>943</v>
      </c>
      <c r="BX35" s="47">
        <f>(BW35/$BK35)</f>
        <v>0.45776699029126211</v>
      </c>
      <c r="BY35" s="6"/>
      <c r="BZ35" s="7" t="s">
        <v>7</v>
      </c>
      <c r="CA35" s="10">
        <v>1240</v>
      </c>
      <c r="CB35" s="47">
        <f>(CA35/$BK35)</f>
        <v>0.60194174757281549</v>
      </c>
      <c r="CC35"/>
      <c r="CD35" s="46">
        <f t="shared" si="43"/>
        <v>0.42263901147396293</v>
      </c>
      <c r="CE35" s="46">
        <f t="shared" si="44"/>
        <v>4.6490291262135921</v>
      </c>
      <c r="CF35" s="16">
        <v>2060</v>
      </c>
      <c r="CG35" s="3" t="s">
        <v>33</v>
      </c>
      <c r="CH35" s="10">
        <v>307</v>
      </c>
      <c r="CI35" s="47">
        <f t="shared" si="45"/>
        <v>0.14902912621359224</v>
      </c>
      <c r="CJ35" s="10">
        <v>344</v>
      </c>
      <c r="CK35" s="47">
        <f t="shared" si="46"/>
        <v>0.16699029126213591</v>
      </c>
      <c r="CL35" s="10">
        <v>238</v>
      </c>
      <c r="CM35" s="47">
        <f t="shared" si="47"/>
        <v>0.11553398058252427</v>
      </c>
      <c r="CN35" s="10">
        <v>279</v>
      </c>
      <c r="CO35" s="47">
        <f t="shared" si="48"/>
        <v>0.1354368932038835</v>
      </c>
      <c r="CP35" s="96">
        <f t="shared" si="52"/>
        <v>0.56699029126213596</v>
      </c>
      <c r="CQ35" s="10">
        <v>543</v>
      </c>
      <c r="CR35" s="47">
        <f t="shared" si="54"/>
        <v>0.26359223300970874</v>
      </c>
      <c r="CS35" s="13">
        <v>570</v>
      </c>
      <c r="CT35" s="47">
        <f t="shared" si="57"/>
        <v>0.27669902912621358</v>
      </c>
      <c r="CX35" s="31">
        <v>886</v>
      </c>
      <c r="CY35" s="47">
        <f>(CX35/$BK35)</f>
        <v>0.43009708737864077</v>
      </c>
      <c r="CZ35" s="9"/>
      <c r="DA35" s="2"/>
      <c r="DB35" s="2"/>
      <c r="DC35" s="2"/>
      <c r="DD35" s="2"/>
      <c r="DE35" s="2"/>
      <c r="DF35" s="35" t="s">
        <v>3</v>
      </c>
      <c r="DG35" s="20">
        <v>865</v>
      </c>
      <c r="DH35" s="47">
        <f t="shared" ref="DH35:DH40" si="59">(DG35/$BK35)</f>
        <v>0.4199029126213592</v>
      </c>
      <c r="DI35" s="2"/>
      <c r="DJ35" s="32" t="s">
        <v>29</v>
      </c>
      <c r="DK35" s="20">
        <v>2036</v>
      </c>
      <c r="DL35" s="47">
        <f>(DK35/$BK35)</f>
        <v>0.98834951456310682</v>
      </c>
      <c r="DM35" s="2"/>
      <c r="DN35" s="32" t="s">
        <v>6</v>
      </c>
      <c r="DO35" s="20">
        <v>1505</v>
      </c>
      <c r="DP35" s="47">
        <f>(DO35/$BK35)</f>
        <v>0.73058252427184467</v>
      </c>
      <c r="DQ35" s="2"/>
      <c r="DR35" s="34" t="s">
        <v>7</v>
      </c>
      <c r="DS35" s="20">
        <v>2004</v>
      </c>
      <c r="DT35" s="47">
        <f>(DS35/$BK35)</f>
        <v>0.97281553398058251</v>
      </c>
      <c r="DU35" s="9"/>
      <c r="DV35" s="20"/>
      <c r="DW35" s="9"/>
      <c r="DX35" s="2"/>
      <c r="DY35" s="9"/>
      <c r="DZ35" s="20"/>
      <c r="EA35" s="9"/>
      <c r="EB35" s="2"/>
    </row>
    <row r="36" spans="8:132">
      <c r="H36" s="4">
        <f t="shared" si="32"/>
        <v>6.0637484990721537</v>
      </c>
      <c r="I36" s="47">
        <f t="shared" si="33"/>
        <v>0.50595059505950601</v>
      </c>
      <c r="J36" s="46">
        <f t="shared" si="34"/>
        <v>4.5535553555355541</v>
      </c>
      <c r="K36" s="16">
        <v>1111</v>
      </c>
      <c r="L36" s="3" t="s">
        <v>43</v>
      </c>
      <c r="M36" s="10">
        <f t="shared" si="35"/>
        <v>317</v>
      </c>
      <c r="N36" s="47">
        <f t="shared" si="36"/>
        <v>0.28532853285328535</v>
      </c>
      <c r="O36" s="10">
        <v>274</v>
      </c>
      <c r="P36" s="47">
        <f t="shared" si="37"/>
        <v>0.24662466246624662</v>
      </c>
      <c r="Q36" s="10">
        <v>197</v>
      </c>
      <c r="R36" s="47">
        <f t="shared" si="38"/>
        <v>0.17731773177317731</v>
      </c>
      <c r="S36" s="10">
        <f t="shared" si="39"/>
        <v>303</v>
      </c>
      <c r="T36" s="47">
        <f t="shared" si="40"/>
        <v>0.27272727272727271</v>
      </c>
      <c r="U36" s="96">
        <f t="shared" si="49"/>
        <v>0.98199819981998204</v>
      </c>
      <c r="V36" s="10">
        <v>372</v>
      </c>
      <c r="W36" s="47">
        <f t="shared" si="53"/>
        <v>0.33483348334833485</v>
      </c>
      <c r="X36" s="13">
        <v>274</v>
      </c>
      <c r="Y36" s="47">
        <f t="shared" si="55"/>
        <v>0.24662466246624662</v>
      </c>
      <c r="AC36" s="31">
        <v>565</v>
      </c>
      <c r="AD36" s="47">
        <f>(AC36/$K36)</f>
        <v>0.50855085508550857</v>
      </c>
      <c r="AE36" s="9"/>
      <c r="AF36" s="2"/>
      <c r="AG36" s="2"/>
      <c r="AH36" s="2"/>
      <c r="AI36" s="2"/>
      <c r="AJ36" s="2"/>
      <c r="AK36" s="35" t="s">
        <v>24</v>
      </c>
      <c r="AL36" s="20">
        <v>983</v>
      </c>
      <c r="AM36" s="47">
        <f t="shared" si="58"/>
        <v>0.88478847884788481</v>
      </c>
      <c r="AN36" s="9"/>
      <c r="AO36" s="32" t="s">
        <v>8</v>
      </c>
      <c r="AP36" s="67">
        <f>BS36+DK36</f>
        <v>1774</v>
      </c>
      <c r="AQ36" s="47">
        <f>(AP36/$K36)</f>
        <v>1.5967596759675968</v>
      </c>
      <c r="AR36" s="3"/>
      <c r="AS36" s="41"/>
      <c r="AT36" s="9"/>
      <c r="AU36" s="2"/>
      <c r="AV36" s="2"/>
      <c r="AW36" s="38"/>
      <c r="AX36" s="2"/>
      <c r="AY36" s="2"/>
      <c r="AZ36" s="20"/>
      <c r="BA36" s="2"/>
      <c r="BB36" s="2"/>
      <c r="BC36" s="2"/>
      <c r="BD36" s="2"/>
      <c r="BE36" s="2"/>
      <c r="BF36" s="2"/>
      <c r="BG36" s="2"/>
      <c r="BI36" s="46">
        <f>BJ36/3</f>
        <v>0.19981998199819981</v>
      </c>
      <c r="BJ36" s="46">
        <f t="shared" si="50"/>
        <v>0.5994599459945994</v>
      </c>
      <c r="BK36" s="16">
        <v>1111</v>
      </c>
      <c r="BL36" s="3" t="s">
        <v>43</v>
      </c>
      <c r="BM36" s="10">
        <v>147</v>
      </c>
      <c r="BN36" s="47">
        <f t="shared" si="41"/>
        <v>0.1323132313231323</v>
      </c>
      <c r="BO36" s="10">
        <v>57</v>
      </c>
      <c r="BP36" s="47">
        <f t="shared" si="42"/>
        <v>5.1305130513051307E-2</v>
      </c>
      <c r="BQ36" s="96">
        <f t="shared" si="51"/>
        <v>0.1836183618361836</v>
      </c>
      <c r="BR36" s="7" t="s">
        <v>8</v>
      </c>
      <c r="BS36" s="10">
        <v>462</v>
      </c>
      <c r="BT36" s="54">
        <f t="shared" si="56"/>
        <v>0.41584158415841582</v>
      </c>
      <c r="BV36" s="7"/>
      <c r="BX36" s="6"/>
      <c r="BY36" s="6"/>
      <c r="BZ36" s="6"/>
      <c r="CA36" s="10"/>
      <c r="CB36" s="1"/>
      <c r="CC36"/>
      <c r="CD36" s="46">
        <f t="shared" si="43"/>
        <v>0.43934393439343933</v>
      </c>
      <c r="CE36" s="46">
        <f t="shared" si="44"/>
        <v>3.9540954095409542</v>
      </c>
      <c r="CF36" s="16">
        <v>1111</v>
      </c>
      <c r="CG36" s="3" t="s">
        <v>43</v>
      </c>
      <c r="CH36" s="10">
        <v>170</v>
      </c>
      <c r="CI36" s="47">
        <f t="shared" si="45"/>
        <v>0.15301530153015303</v>
      </c>
      <c r="CJ36" s="10">
        <v>274</v>
      </c>
      <c r="CK36" s="47">
        <f t="shared" si="46"/>
        <v>0.24662466246624662</v>
      </c>
      <c r="CL36" s="10">
        <v>197</v>
      </c>
      <c r="CM36" s="47">
        <f t="shared" si="47"/>
        <v>0.17731773177317731</v>
      </c>
      <c r="CN36" s="10">
        <v>246</v>
      </c>
      <c r="CO36" s="47">
        <f t="shared" si="48"/>
        <v>0.22142214221422143</v>
      </c>
      <c r="CP36" s="96">
        <f t="shared" si="52"/>
        <v>0.79837983798379841</v>
      </c>
      <c r="CQ36" s="10">
        <v>372</v>
      </c>
      <c r="CR36" s="47">
        <f t="shared" si="54"/>
        <v>0.33483348334833485</v>
      </c>
      <c r="CS36" s="13">
        <v>274</v>
      </c>
      <c r="CT36" s="47">
        <f t="shared" si="57"/>
        <v>0.24662466246624662</v>
      </c>
      <c r="CX36" s="31">
        <v>565</v>
      </c>
      <c r="CY36" s="47">
        <f>(CX36/$BK36)</f>
        <v>0.50855085508550857</v>
      </c>
      <c r="CZ36" s="9"/>
      <c r="DA36" s="2"/>
      <c r="DB36" s="2"/>
      <c r="DC36" s="2"/>
      <c r="DD36" s="2"/>
      <c r="DE36" s="2"/>
      <c r="DF36" s="35" t="s">
        <v>24</v>
      </c>
      <c r="DG36" s="20">
        <v>983</v>
      </c>
      <c r="DH36" s="47">
        <f t="shared" si="59"/>
        <v>0.88478847884788481</v>
      </c>
      <c r="DI36" s="9"/>
      <c r="DJ36" s="32" t="s">
        <v>8</v>
      </c>
      <c r="DK36" s="20">
        <v>1312</v>
      </c>
      <c r="DL36" s="47">
        <f>(DK36/$BK36)</f>
        <v>1.1809180918091808</v>
      </c>
      <c r="DM36" s="3"/>
      <c r="DN36" s="41"/>
      <c r="DO36" s="9"/>
      <c r="DP36" s="2"/>
      <c r="DQ36" s="2"/>
      <c r="DR36" s="38"/>
      <c r="DS36" s="2"/>
      <c r="DT36" s="2"/>
      <c r="DU36" s="20"/>
      <c r="DV36" s="2"/>
      <c r="DW36" s="2"/>
      <c r="DX36" s="2"/>
      <c r="DY36" s="2"/>
      <c r="DZ36" s="2"/>
      <c r="EA36" s="2"/>
      <c r="EB36" s="2"/>
    </row>
    <row r="37" spans="8:132">
      <c r="H37" s="4">
        <f t="shared" si="32"/>
        <v>5.4797511188734855</v>
      </c>
      <c r="I37" s="47">
        <f t="shared" si="33"/>
        <v>0.50011066843736163</v>
      </c>
      <c r="J37" s="46">
        <f t="shared" si="34"/>
        <v>4.5009960159362548</v>
      </c>
      <c r="K37" s="16">
        <v>1004</v>
      </c>
      <c r="L37" s="3" t="s">
        <v>38</v>
      </c>
      <c r="M37" s="10">
        <f t="shared" si="35"/>
        <v>290</v>
      </c>
      <c r="N37" s="47">
        <f t="shared" si="36"/>
        <v>0.28884462151394424</v>
      </c>
      <c r="O37" s="10">
        <v>302</v>
      </c>
      <c r="P37" s="47">
        <f t="shared" si="37"/>
        <v>0.30079681274900399</v>
      </c>
      <c r="Q37" s="10">
        <v>193</v>
      </c>
      <c r="R37" s="47">
        <f t="shared" si="38"/>
        <v>0.19223107569721115</v>
      </c>
      <c r="S37" s="10">
        <f t="shared" si="39"/>
        <v>311</v>
      </c>
      <c r="T37" s="47">
        <f t="shared" si="40"/>
        <v>0.30976095617529881</v>
      </c>
      <c r="U37" s="96">
        <f t="shared" si="49"/>
        <v>1.0916334661354581</v>
      </c>
      <c r="V37" s="10">
        <v>332</v>
      </c>
      <c r="W37" s="47">
        <f t="shared" si="53"/>
        <v>0.33067729083665337</v>
      </c>
      <c r="X37" s="13">
        <v>344</v>
      </c>
      <c r="Y37" s="47">
        <f t="shared" si="55"/>
        <v>0.34262948207171312</v>
      </c>
      <c r="AC37" s="31">
        <v>710</v>
      </c>
      <c r="AD37" s="47">
        <f>(AC37/$K37)</f>
        <v>0.70717131474103589</v>
      </c>
      <c r="AE37" s="9"/>
      <c r="AF37" s="2"/>
      <c r="AG37" s="2"/>
      <c r="AH37" s="2"/>
      <c r="AI37" s="2"/>
      <c r="AJ37" s="2"/>
      <c r="AK37" s="35" t="s">
        <v>12</v>
      </c>
      <c r="AL37" s="10">
        <f>BS37+DG37</f>
        <v>962</v>
      </c>
      <c r="AM37" s="47">
        <f t="shared" si="58"/>
        <v>0.95816733067729087</v>
      </c>
      <c r="AN37" s="20"/>
      <c r="AO37" s="34" t="s">
        <v>13</v>
      </c>
      <c r="AP37" s="10">
        <f>BW37+DK37</f>
        <v>1075</v>
      </c>
      <c r="AQ37" s="47">
        <f>(AP37/$K37)</f>
        <v>1.0707171314741035</v>
      </c>
      <c r="AR37" s="9"/>
      <c r="AS37" s="41"/>
      <c r="AT37" s="9"/>
      <c r="AU37" s="2"/>
      <c r="AV37" s="3"/>
      <c r="AW37" s="41"/>
      <c r="AX37" s="9"/>
      <c r="AY37" s="20"/>
      <c r="AZ37" s="9"/>
      <c r="BA37" s="20"/>
      <c r="BB37" s="9"/>
      <c r="BC37" s="2"/>
      <c r="BD37" s="2"/>
      <c r="BE37" s="2"/>
      <c r="BF37" s="2"/>
      <c r="BG37" s="2"/>
      <c r="BI37" s="46">
        <f>BJ37/4</f>
        <v>0.17579681274900397</v>
      </c>
      <c r="BJ37" s="46">
        <f t="shared" si="50"/>
        <v>0.70318725099601587</v>
      </c>
      <c r="BK37" s="16">
        <v>1004</v>
      </c>
      <c r="BL37" s="3" t="s">
        <v>38</v>
      </c>
      <c r="BM37" s="10">
        <v>123</v>
      </c>
      <c r="BN37" s="47">
        <f t="shared" si="41"/>
        <v>0.12250996015936255</v>
      </c>
      <c r="BO37" s="10">
        <v>86</v>
      </c>
      <c r="BP37" s="47">
        <f t="shared" si="42"/>
        <v>8.565737051792828E-2</v>
      </c>
      <c r="BQ37" s="96">
        <f t="shared" si="51"/>
        <v>0.20816733067729082</v>
      </c>
      <c r="BR37" s="7" t="s">
        <v>12</v>
      </c>
      <c r="BS37" s="10">
        <v>229</v>
      </c>
      <c r="BT37" s="54">
        <f t="shared" si="56"/>
        <v>0.22808764940239043</v>
      </c>
      <c r="BU37" s="5"/>
      <c r="BV37" s="7" t="s">
        <v>13</v>
      </c>
      <c r="BW37" s="10">
        <v>268</v>
      </c>
      <c r="BX37" s="47">
        <f>(BW37/$BK37)</f>
        <v>0.26693227091633465</v>
      </c>
      <c r="BY37" s="6"/>
      <c r="BZ37" s="6"/>
      <c r="CA37" s="6"/>
      <c r="CB37" s="6"/>
      <c r="CC37"/>
      <c r="CD37" s="46">
        <f t="shared" si="43"/>
        <v>0.42197875166002657</v>
      </c>
      <c r="CE37" s="46">
        <f t="shared" si="44"/>
        <v>3.797808764940239</v>
      </c>
      <c r="CF37" s="16">
        <v>1004</v>
      </c>
      <c r="CG37" s="3" t="s">
        <v>38</v>
      </c>
      <c r="CH37" s="10">
        <v>167</v>
      </c>
      <c r="CI37" s="47">
        <f t="shared" si="45"/>
        <v>0.16633466135458166</v>
      </c>
      <c r="CJ37" s="10">
        <v>302</v>
      </c>
      <c r="CK37" s="47">
        <f t="shared" si="46"/>
        <v>0.30079681274900399</v>
      </c>
      <c r="CL37" s="10">
        <v>193</v>
      </c>
      <c r="CM37" s="47">
        <f t="shared" si="47"/>
        <v>0.19223107569721115</v>
      </c>
      <c r="CN37" s="10">
        <v>225</v>
      </c>
      <c r="CO37" s="47">
        <f t="shared" si="48"/>
        <v>0.22410358565737051</v>
      </c>
      <c r="CP37" s="96">
        <f t="shared" si="52"/>
        <v>0.88346613545816743</v>
      </c>
      <c r="CQ37" s="10">
        <v>332</v>
      </c>
      <c r="CR37" s="47">
        <f t="shared" si="54"/>
        <v>0.33067729083665337</v>
      </c>
      <c r="CS37" s="13">
        <v>344</v>
      </c>
      <c r="CT37" s="47">
        <f t="shared" si="57"/>
        <v>0.34262948207171312</v>
      </c>
      <c r="CX37" s="31">
        <v>710</v>
      </c>
      <c r="CY37" s="47">
        <f>(CX37/$BK37)</f>
        <v>0.70717131474103589</v>
      </c>
      <c r="CZ37" s="9"/>
      <c r="DA37" s="2"/>
      <c r="DB37" s="2"/>
      <c r="DC37" s="2"/>
      <c r="DD37" s="2"/>
      <c r="DE37" s="2"/>
      <c r="DF37" s="35" t="s">
        <v>12</v>
      </c>
      <c r="DG37" s="20">
        <v>733</v>
      </c>
      <c r="DH37" s="47">
        <f t="shared" si="59"/>
        <v>0.73007968127490042</v>
      </c>
      <c r="DI37" s="20"/>
      <c r="DJ37" s="34" t="s">
        <v>13</v>
      </c>
      <c r="DK37" s="20">
        <v>807</v>
      </c>
      <c r="DL37" s="47">
        <f>(DK37/$BK37)</f>
        <v>0.80378486055776888</v>
      </c>
      <c r="DM37" s="9"/>
      <c r="DN37" s="41"/>
      <c r="DO37" s="9"/>
      <c r="DP37" s="2"/>
      <c r="DQ37" s="3"/>
      <c r="DR37" s="41"/>
      <c r="DS37" s="9"/>
      <c r="DT37" s="20"/>
      <c r="DU37" s="9"/>
      <c r="DV37" s="20"/>
      <c r="DW37" s="9"/>
      <c r="DX37" s="2"/>
      <c r="DY37" s="2"/>
      <c r="DZ37" s="2"/>
      <c r="EA37" s="2"/>
      <c r="EB37" s="2"/>
    </row>
    <row r="38" spans="8:132">
      <c r="H38" s="4">
        <f t="shared" si="32"/>
        <v>3.3729942146053924</v>
      </c>
      <c r="I38" s="47">
        <f t="shared" si="33"/>
        <v>0.49424667385832433</v>
      </c>
      <c r="J38" s="46">
        <f t="shared" si="34"/>
        <v>4.4482200647249188</v>
      </c>
      <c r="K38" s="16">
        <v>618</v>
      </c>
      <c r="L38" s="3" t="s">
        <v>37</v>
      </c>
      <c r="M38" s="10">
        <f t="shared" si="35"/>
        <v>220</v>
      </c>
      <c r="N38" s="47">
        <f t="shared" si="36"/>
        <v>0.35598705501618122</v>
      </c>
      <c r="O38" s="10">
        <v>181</v>
      </c>
      <c r="P38" s="47">
        <f t="shared" si="37"/>
        <v>0.29288025889967639</v>
      </c>
      <c r="Q38" s="10">
        <v>113</v>
      </c>
      <c r="R38" s="47">
        <f t="shared" si="38"/>
        <v>0.18284789644012944</v>
      </c>
      <c r="S38" s="10">
        <f t="shared" si="39"/>
        <v>200</v>
      </c>
      <c r="T38" s="47">
        <f t="shared" si="40"/>
        <v>0.32362459546925565</v>
      </c>
      <c r="U38" s="96">
        <f t="shared" si="49"/>
        <v>1.1553398058252426</v>
      </c>
      <c r="V38" s="10">
        <v>281</v>
      </c>
      <c r="W38" s="47">
        <f t="shared" si="53"/>
        <v>0.45469255663430419</v>
      </c>
      <c r="X38" s="13">
        <v>308</v>
      </c>
      <c r="Y38" s="47">
        <f t="shared" si="55"/>
        <v>0.49838187702265374</v>
      </c>
      <c r="AC38" s="31">
        <v>345</v>
      </c>
      <c r="AD38" s="47">
        <f>(AC38/$K38)</f>
        <v>0.55825242718446599</v>
      </c>
      <c r="AE38" s="34"/>
      <c r="AF38" s="2"/>
      <c r="AG38" s="2"/>
      <c r="AH38" s="38"/>
      <c r="AI38" s="2"/>
      <c r="AJ38" s="2"/>
      <c r="AK38" s="35" t="s">
        <v>12</v>
      </c>
      <c r="AL38" s="10">
        <f>BS38+DG38</f>
        <v>411</v>
      </c>
      <c r="AM38" s="47">
        <f t="shared" si="58"/>
        <v>0.66504854368932043</v>
      </c>
      <c r="AN38" s="2"/>
      <c r="AO38" s="32" t="s">
        <v>5</v>
      </c>
      <c r="AP38" s="10">
        <f>BW38+DK38</f>
        <v>690</v>
      </c>
      <c r="AQ38" s="47">
        <f>(AP38/$K38)</f>
        <v>1.116504854368932</v>
      </c>
      <c r="AR38" s="3"/>
      <c r="AS38" s="41"/>
      <c r="AT38" s="9"/>
      <c r="AU38" s="2"/>
      <c r="AV38" s="3"/>
      <c r="AW38" s="41"/>
      <c r="AX38" s="9"/>
      <c r="AY38" s="2"/>
      <c r="AZ38" s="20"/>
      <c r="BA38" s="2"/>
      <c r="BB38" s="2"/>
      <c r="BC38" s="2"/>
      <c r="BD38" s="2"/>
      <c r="BE38" s="2"/>
      <c r="BF38" s="2"/>
      <c r="BG38" s="2"/>
      <c r="BI38" s="46">
        <f>BJ38/4</f>
        <v>0.1690938511326861</v>
      </c>
      <c r="BJ38" s="46">
        <f t="shared" si="50"/>
        <v>0.67637540453074441</v>
      </c>
      <c r="BK38" s="16">
        <v>618</v>
      </c>
      <c r="BL38" s="3" t="s">
        <v>37</v>
      </c>
      <c r="BM38" s="10">
        <v>75</v>
      </c>
      <c r="BN38" s="47">
        <f t="shared" si="41"/>
        <v>0.12135922330097088</v>
      </c>
      <c r="BO38" s="10">
        <v>50</v>
      </c>
      <c r="BP38" s="47">
        <f t="shared" si="42"/>
        <v>8.0906148867313912E-2</v>
      </c>
      <c r="BQ38" s="96">
        <f t="shared" si="51"/>
        <v>0.20226537216828477</v>
      </c>
      <c r="BR38" s="7" t="s">
        <v>12</v>
      </c>
      <c r="BS38" s="10">
        <v>111</v>
      </c>
      <c r="BT38" s="54">
        <f t="shared" si="56"/>
        <v>0.1796116504854369</v>
      </c>
      <c r="BU38" s="5"/>
      <c r="BV38" s="7" t="s">
        <v>5</v>
      </c>
      <c r="BW38" s="10">
        <v>182</v>
      </c>
      <c r="BX38" s="47">
        <f>(BW38/$BK38)</f>
        <v>0.29449838187702265</v>
      </c>
      <c r="BY38" s="6"/>
      <c r="BZ38" s="7"/>
      <c r="CA38" s="10"/>
      <c r="CB38" s="8"/>
      <c r="CC38"/>
      <c r="CD38" s="46">
        <f t="shared" si="43"/>
        <v>0.41909385113268605</v>
      </c>
      <c r="CE38" s="46">
        <f t="shared" si="44"/>
        <v>3.7718446601941746</v>
      </c>
      <c r="CF38" s="16">
        <v>618</v>
      </c>
      <c r="CG38" s="3" t="s">
        <v>37</v>
      </c>
      <c r="CH38" s="10">
        <v>145</v>
      </c>
      <c r="CI38" s="47">
        <f t="shared" si="45"/>
        <v>0.23462783171521034</v>
      </c>
      <c r="CJ38" s="10">
        <v>181</v>
      </c>
      <c r="CK38" s="47">
        <f t="shared" si="46"/>
        <v>0.29288025889967639</v>
      </c>
      <c r="CL38" s="10">
        <v>113</v>
      </c>
      <c r="CM38" s="47">
        <f t="shared" si="47"/>
        <v>0.18284789644012944</v>
      </c>
      <c r="CN38" s="10">
        <v>150</v>
      </c>
      <c r="CO38" s="47">
        <f t="shared" si="48"/>
        <v>0.24271844660194175</v>
      </c>
      <c r="CP38" s="96">
        <f t="shared" si="52"/>
        <v>0.95307443365695799</v>
      </c>
      <c r="CQ38" s="10">
        <v>281</v>
      </c>
      <c r="CR38" s="47">
        <f t="shared" si="54"/>
        <v>0.45469255663430419</v>
      </c>
      <c r="CS38" s="13">
        <v>308</v>
      </c>
      <c r="CT38" s="47">
        <f t="shared" si="57"/>
        <v>0.49838187702265374</v>
      </c>
      <c r="CX38" s="31">
        <v>345</v>
      </c>
      <c r="CY38" s="47">
        <f>(CX38/$BK38)</f>
        <v>0.55825242718446599</v>
      </c>
      <c r="CZ38" s="34"/>
      <c r="DA38" s="2"/>
      <c r="DB38" s="2"/>
      <c r="DC38" s="38"/>
      <c r="DD38" s="2"/>
      <c r="DE38" s="2"/>
      <c r="DF38" s="35" t="s">
        <v>12</v>
      </c>
      <c r="DG38" s="20">
        <v>300</v>
      </c>
      <c r="DH38" s="47">
        <f t="shared" si="59"/>
        <v>0.4854368932038835</v>
      </c>
      <c r="DI38" s="2"/>
      <c r="DJ38" s="32" t="s">
        <v>5</v>
      </c>
      <c r="DK38" s="20">
        <v>508</v>
      </c>
      <c r="DL38" s="47">
        <f>(DK38/$BK38)</f>
        <v>0.82200647249190939</v>
      </c>
      <c r="DM38" s="3"/>
      <c r="DN38" s="41"/>
      <c r="DO38" s="9"/>
      <c r="DP38" s="2"/>
      <c r="DQ38" s="3"/>
      <c r="DR38" s="41"/>
      <c r="DS38" s="9"/>
      <c r="DT38" s="2"/>
      <c r="DU38" s="20"/>
      <c r="DV38" s="2"/>
      <c r="DW38" s="2"/>
      <c r="DX38" s="2"/>
      <c r="DY38" s="2"/>
      <c r="DZ38" s="2"/>
      <c r="EA38" s="2"/>
      <c r="EB38" s="2"/>
    </row>
    <row r="39" spans="8:132">
      <c r="H39" s="4">
        <f t="shared" si="32"/>
        <v>2.2977840847069095</v>
      </c>
      <c r="I39" s="47">
        <f t="shared" si="33"/>
        <v>0.49015948422124195</v>
      </c>
      <c r="J39" s="46">
        <f t="shared" si="34"/>
        <v>6.8622327790973872</v>
      </c>
      <c r="K39" s="16">
        <v>421</v>
      </c>
      <c r="L39" s="3" t="s">
        <v>49</v>
      </c>
      <c r="M39" s="10">
        <f t="shared" si="35"/>
        <v>151</v>
      </c>
      <c r="N39" s="47">
        <f t="shared" si="36"/>
        <v>0.35866983372921613</v>
      </c>
      <c r="O39" s="10">
        <v>78</v>
      </c>
      <c r="P39" s="47">
        <f t="shared" si="37"/>
        <v>0.18527315914489312</v>
      </c>
      <c r="Q39" s="10">
        <v>65</v>
      </c>
      <c r="R39" s="47">
        <f t="shared" si="38"/>
        <v>0.15439429928741091</v>
      </c>
      <c r="S39" s="10">
        <f t="shared" si="39"/>
        <v>86</v>
      </c>
      <c r="T39" s="47">
        <f t="shared" si="40"/>
        <v>0.20427553444180521</v>
      </c>
      <c r="U39" s="96">
        <f t="shared" si="49"/>
        <v>0.90261282660332542</v>
      </c>
      <c r="V39" s="10">
        <v>165</v>
      </c>
      <c r="W39" s="47">
        <f t="shared" si="53"/>
        <v>0.39192399049881232</v>
      </c>
      <c r="X39" s="13">
        <v>139</v>
      </c>
      <c r="Y39" s="47">
        <f t="shared" si="55"/>
        <v>0.33016627078384797</v>
      </c>
      <c r="Z39" s="16"/>
      <c r="AA39" s="1"/>
      <c r="AB39" s="1"/>
      <c r="AC39" s="31">
        <v>243</v>
      </c>
      <c r="AD39" s="47">
        <f>(AC39/$K39)</f>
        <v>0.5771971496437055</v>
      </c>
      <c r="AE39" s="32" t="s">
        <v>23</v>
      </c>
      <c r="AF39" s="20">
        <v>182</v>
      </c>
      <c r="AG39" s="47">
        <f>(AF39/$K39)</f>
        <v>0.43230403800475059</v>
      </c>
      <c r="AH39" s="9"/>
      <c r="AI39" s="9"/>
      <c r="AJ39" s="9"/>
      <c r="AK39" s="35" t="s">
        <v>4</v>
      </c>
      <c r="AL39" s="10">
        <f>BS39+DG39</f>
        <v>443</v>
      </c>
      <c r="AM39" s="47">
        <f t="shared" si="58"/>
        <v>1.0522565320665083</v>
      </c>
      <c r="AN39" s="9"/>
      <c r="AO39" s="32" t="s">
        <v>25</v>
      </c>
      <c r="AP39" s="20">
        <v>272</v>
      </c>
      <c r="AQ39" s="47">
        <f>(AP39/$K39)</f>
        <v>0.64608076009501192</v>
      </c>
      <c r="AR39" s="9"/>
      <c r="AS39" s="34" t="s">
        <v>26</v>
      </c>
      <c r="AT39" s="20">
        <v>205</v>
      </c>
      <c r="AU39" s="47">
        <f>(AT39/$K39)</f>
        <v>0.48693586698337293</v>
      </c>
      <c r="AV39" s="9"/>
      <c r="AW39" s="36" t="s">
        <v>30</v>
      </c>
      <c r="AX39" s="20">
        <v>300</v>
      </c>
      <c r="AY39" s="47">
        <f>(AX39/$K39)</f>
        <v>0.71258907363420432</v>
      </c>
      <c r="AZ39" s="9"/>
      <c r="BA39" s="36" t="s">
        <v>31</v>
      </c>
      <c r="BB39" s="20">
        <v>278</v>
      </c>
      <c r="BC39" s="47">
        <f>(BB39/$K39)</f>
        <v>0.66033254156769594</v>
      </c>
      <c r="BD39" s="2"/>
      <c r="BE39" s="36" t="s">
        <v>28</v>
      </c>
      <c r="BF39" s="20">
        <v>282</v>
      </c>
      <c r="BG39" s="47">
        <f>(BF39/$K39)</f>
        <v>0.66983372921615203</v>
      </c>
      <c r="BI39" s="46">
        <f>BJ39/3</f>
        <v>0.12589073634204276</v>
      </c>
      <c r="BJ39" s="46">
        <f t="shared" si="50"/>
        <v>0.37767220902612825</v>
      </c>
      <c r="BK39" s="16">
        <v>421</v>
      </c>
      <c r="BL39" s="3" t="s">
        <v>49</v>
      </c>
      <c r="BM39" s="10">
        <v>12</v>
      </c>
      <c r="BN39" s="47">
        <f t="shared" si="41"/>
        <v>2.8503562945368172E-2</v>
      </c>
      <c r="BO39" s="10">
        <v>17</v>
      </c>
      <c r="BP39" s="47">
        <f t="shared" si="42"/>
        <v>4.0380047505938245E-2</v>
      </c>
      <c r="BQ39" s="96">
        <f t="shared" si="51"/>
        <v>6.8883610451306421E-2</v>
      </c>
      <c r="BR39" s="7" t="s">
        <v>4</v>
      </c>
      <c r="BS39" s="10">
        <v>130</v>
      </c>
      <c r="BT39" s="54">
        <f t="shared" si="56"/>
        <v>0.30878859857482183</v>
      </c>
      <c r="BV39" s="6"/>
      <c r="BX39" s="10"/>
      <c r="BY39" s="9"/>
      <c r="BZ39" s="6"/>
      <c r="CA39" s="5"/>
      <c r="CB39" s="6"/>
      <c r="CC39"/>
      <c r="CD39" s="46">
        <f t="shared" si="43"/>
        <v>0.46318289786223277</v>
      </c>
      <c r="CE39" s="46">
        <f t="shared" si="44"/>
        <v>6.4845605700712587</v>
      </c>
      <c r="CF39" s="16">
        <v>421</v>
      </c>
      <c r="CG39" s="3" t="s">
        <v>49</v>
      </c>
      <c r="CH39" s="10">
        <v>139</v>
      </c>
      <c r="CI39" s="47">
        <f t="shared" si="45"/>
        <v>0.33016627078384797</v>
      </c>
      <c r="CJ39" s="10">
        <v>78</v>
      </c>
      <c r="CK39" s="47">
        <f t="shared" si="46"/>
        <v>0.18527315914489312</v>
      </c>
      <c r="CL39" s="10">
        <v>65</v>
      </c>
      <c r="CM39" s="47">
        <f t="shared" si="47"/>
        <v>0.15439429928741091</v>
      </c>
      <c r="CN39" s="10">
        <v>69</v>
      </c>
      <c r="CO39" s="47">
        <f t="shared" si="48"/>
        <v>0.16389548693586697</v>
      </c>
      <c r="CP39" s="96">
        <f t="shared" si="52"/>
        <v>0.83372921615201889</v>
      </c>
      <c r="CQ39" s="10">
        <v>165</v>
      </c>
      <c r="CR39" s="47">
        <f t="shared" si="54"/>
        <v>0.39192399049881232</v>
      </c>
      <c r="CS39" s="13">
        <v>139</v>
      </c>
      <c r="CT39" s="47">
        <f t="shared" si="57"/>
        <v>0.33016627078384797</v>
      </c>
      <c r="CU39" s="16"/>
      <c r="CV39" s="1"/>
      <c r="CW39" s="1"/>
      <c r="CX39" s="31">
        <v>243</v>
      </c>
      <c r="CY39" s="47">
        <f>(CX39/$BK39)</f>
        <v>0.5771971496437055</v>
      </c>
      <c r="CZ39" s="32" t="s">
        <v>23</v>
      </c>
      <c r="DA39" s="20">
        <v>182</v>
      </c>
      <c r="DB39" s="47">
        <f>(DA39/$BK39)</f>
        <v>0.43230403800475059</v>
      </c>
      <c r="DC39" s="9"/>
      <c r="DD39" s="9"/>
      <c r="DE39" s="9"/>
      <c r="DF39" s="35" t="s">
        <v>4</v>
      </c>
      <c r="DG39" s="20">
        <v>313</v>
      </c>
      <c r="DH39" s="47">
        <f t="shared" si="59"/>
        <v>0.74346793349168649</v>
      </c>
      <c r="DI39" s="9"/>
      <c r="DJ39" s="32" t="s">
        <v>25</v>
      </c>
      <c r="DK39" s="20">
        <v>272</v>
      </c>
      <c r="DL39" s="47">
        <f>(DK39/$BK39)</f>
        <v>0.64608076009501192</v>
      </c>
      <c r="DM39" s="9"/>
      <c r="DN39" s="34" t="s">
        <v>26</v>
      </c>
      <c r="DO39" s="20">
        <v>205</v>
      </c>
      <c r="DP39" s="47">
        <f>(DO39/$BK39)</f>
        <v>0.48693586698337293</v>
      </c>
      <c r="DQ39" s="9"/>
      <c r="DR39" s="36" t="s">
        <v>30</v>
      </c>
      <c r="DS39" s="20">
        <v>300</v>
      </c>
      <c r="DT39" s="47">
        <f>(DS39/$BK39)</f>
        <v>0.71258907363420432</v>
      </c>
      <c r="DU39" s="9"/>
      <c r="DV39" s="36" t="s">
        <v>31</v>
      </c>
      <c r="DW39" s="20">
        <v>278</v>
      </c>
      <c r="DX39" s="47">
        <f>(DW39/$BK39)</f>
        <v>0.66033254156769594</v>
      </c>
      <c r="DY39" s="2"/>
      <c r="DZ39" s="36" t="s">
        <v>28</v>
      </c>
      <c r="EA39" s="20">
        <v>282</v>
      </c>
      <c r="EB39" s="47">
        <f>(EA39/$BK39)</f>
        <v>0.66983372921615203</v>
      </c>
    </row>
    <row r="40" spans="8:132">
      <c r="H40" s="4">
        <f t="shared" si="32"/>
        <v>1.7247025433904595</v>
      </c>
      <c r="I40" s="47">
        <f t="shared" si="33"/>
        <v>0.45450949367088606</v>
      </c>
      <c r="J40" s="46">
        <f t="shared" si="34"/>
        <v>3.6360759493670884</v>
      </c>
      <c r="K40" s="16">
        <v>316</v>
      </c>
      <c r="L40" s="3" t="s">
        <v>44</v>
      </c>
      <c r="M40" s="10">
        <f t="shared" si="35"/>
        <v>122</v>
      </c>
      <c r="N40" s="47">
        <f t="shared" si="36"/>
        <v>0.38607594936708861</v>
      </c>
      <c r="O40" s="10">
        <v>108</v>
      </c>
      <c r="P40" s="47">
        <f t="shared" si="37"/>
        <v>0.34177215189873417</v>
      </c>
      <c r="Q40" s="10">
        <v>78</v>
      </c>
      <c r="R40" s="47">
        <f t="shared" si="38"/>
        <v>0.24683544303797469</v>
      </c>
      <c r="S40" s="10">
        <f t="shared" si="39"/>
        <v>115</v>
      </c>
      <c r="T40" s="47">
        <f t="shared" si="40"/>
        <v>0.36392405063291139</v>
      </c>
      <c r="U40" s="96">
        <f t="shared" si="49"/>
        <v>1.3386075949367089</v>
      </c>
      <c r="V40" s="10">
        <v>166</v>
      </c>
      <c r="W40" s="47">
        <f t="shared" si="53"/>
        <v>0.52531645569620256</v>
      </c>
      <c r="X40" s="13">
        <v>149</v>
      </c>
      <c r="Y40" s="47">
        <f t="shared" si="55"/>
        <v>0.47151898734177217</v>
      </c>
      <c r="Z40" s="16"/>
      <c r="AA40" s="1"/>
      <c r="AB40" s="1"/>
      <c r="AC40" s="31"/>
      <c r="AD40" s="9"/>
      <c r="AE40" s="32" t="s">
        <v>17</v>
      </c>
      <c r="AF40" s="10">
        <f>BS40+DA40</f>
        <v>182</v>
      </c>
      <c r="AG40" s="47">
        <f>(AF40/$K40)</f>
        <v>0.57594936708860756</v>
      </c>
      <c r="AH40" s="9"/>
      <c r="AI40" s="9"/>
      <c r="AJ40" s="9"/>
      <c r="AK40" s="35" t="s">
        <v>24</v>
      </c>
      <c r="AL40" s="20">
        <v>229</v>
      </c>
      <c r="AM40" s="47">
        <f t="shared" si="58"/>
        <v>0.72468354430379744</v>
      </c>
      <c r="AN40" s="9"/>
      <c r="AO40" s="34"/>
      <c r="AP40" s="2"/>
      <c r="AQ40" s="2"/>
      <c r="AR40" s="2"/>
      <c r="AS40" s="32"/>
      <c r="AT40" s="20"/>
      <c r="AU40" s="9"/>
      <c r="AV40" s="2"/>
      <c r="AW40" s="38"/>
      <c r="AX40" s="2"/>
      <c r="AY40" s="2"/>
      <c r="AZ40" s="2"/>
      <c r="BA40" s="20"/>
      <c r="BB40" s="2"/>
      <c r="BC40" s="2"/>
      <c r="BD40" s="2"/>
      <c r="BE40" s="2"/>
      <c r="BF40" s="2"/>
      <c r="BG40" s="2"/>
      <c r="BI40" s="46">
        <f>BJ40/3</f>
        <v>0.12341772151898733</v>
      </c>
      <c r="BJ40" s="46">
        <f t="shared" si="50"/>
        <v>0.370253164556962</v>
      </c>
      <c r="BK40" s="16">
        <v>316</v>
      </c>
      <c r="BL40" s="3" t="s">
        <v>44</v>
      </c>
      <c r="BM40" s="10">
        <v>58</v>
      </c>
      <c r="BN40" s="47">
        <f t="shared" si="41"/>
        <v>0.18354430379746836</v>
      </c>
      <c r="BO40" s="10">
        <v>27</v>
      </c>
      <c r="BP40" s="47">
        <f t="shared" si="42"/>
        <v>8.5443037974683542E-2</v>
      </c>
      <c r="BQ40" s="96">
        <f t="shared" si="51"/>
        <v>0.26898734177215189</v>
      </c>
      <c r="BR40" s="7" t="s">
        <v>17</v>
      </c>
      <c r="BS40" s="10">
        <v>32</v>
      </c>
      <c r="BT40" s="54">
        <f t="shared" si="56"/>
        <v>0.10126582278481013</v>
      </c>
      <c r="BV40" s="53"/>
      <c r="BW40" s="5"/>
      <c r="BX40" s="6"/>
      <c r="BY40" s="6"/>
      <c r="BZ40" s="6"/>
      <c r="CA40" s="6"/>
      <c r="CB40" s="6"/>
      <c r="CC40"/>
      <c r="CD40" s="46">
        <f t="shared" si="43"/>
        <v>0.40822784810126578</v>
      </c>
      <c r="CE40" s="46">
        <f t="shared" si="44"/>
        <v>3.2658227848101262</v>
      </c>
      <c r="CF40" s="16">
        <v>316</v>
      </c>
      <c r="CG40" s="3" t="s">
        <v>44</v>
      </c>
      <c r="CH40" s="10">
        <v>64</v>
      </c>
      <c r="CI40" s="47">
        <f t="shared" si="45"/>
        <v>0.20253164556962025</v>
      </c>
      <c r="CJ40" s="10">
        <v>108</v>
      </c>
      <c r="CK40" s="47">
        <f t="shared" si="46"/>
        <v>0.34177215189873417</v>
      </c>
      <c r="CL40" s="10">
        <v>78</v>
      </c>
      <c r="CM40" s="47">
        <f t="shared" si="47"/>
        <v>0.24683544303797469</v>
      </c>
      <c r="CN40" s="10">
        <v>88</v>
      </c>
      <c r="CO40" s="47">
        <f t="shared" si="48"/>
        <v>0.27848101265822783</v>
      </c>
      <c r="CP40" s="96">
        <f t="shared" si="52"/>
        <v>1.0696202531645569</v>
      </c>
      <c r="CQ40" s="10">
        <v>166</v>
      </c>
      <c r="CR40" s="47">
        <f t="shared" si="54"/>
        <v>0.52531645569620256</v>
      </c>
      <c r="CS40" s="13">
        <v>149</v>
      </c>
      <c r="CT40" s="47">
        <f t="shared" si="57"/>
        <v>0.47151898734177217</v>
      </c>
      <c r="CU40" s="16"/>
      <c r="CV40" s="1"/>
      <c r="CW40" s="1"/>
      <c r="CX40" s="31"/>
      <c r="CY40" s="9"/>
      <c r="CZ40" s="32" t="s">
        <v>17</v>
      </c>
      <c r="DA40" s="20">
        <v>150</v>
      </c>
      <c r="DB40" s="47">
        <f>(DA40/$BK40)</f>
        <v>0.47468354430379744</v>
      </c>
      <c r="DC40" s="9"/>
      <c r="DD40" s="9"/>
      <c r="DE40" s="9"/>
      <c r="DF40" s="35" t="s">
        <v>24</v>
      </c>
      <c r="DG40" s="20">
        <v>229</v>
      </c>
      <c r="DH40" s="47">
        <f t="shared" si="59"/>
        <v>0.72468354430379744</v>
      </c>
      <c r="DI40" s="9"/>
      <c r="DJ40" s="34"/>
      <c r="DK40" s="2"/>
      <c r="DL40" s="2"/>
      <c r="DM40" s="2"/>
      <c r="DN40" s="32"/>
      <c r="DO40" s="20"/>
      <c r="DP40" s="9"/>
      <c r="DQ40" s="2"/>
      <c r="DR40" s="38"/>
      <c r="DS40" s="2"/>
      <c r="DT40" s="2"/>
      <c r="DU40" s="2"/>
      <c r="DV40" s="20"/>
      <c r="DW40" s="2"/>
      <c r="DX40" s="2"/>
      <c r="DY40" s="2"/>
      <c r="DZ40" s="2"/>
      <c r="EA40" s="2"/>
      <c r="EB40" s="2"/>
    </row>
    <row r="41" spans="8:132">
      <c r="H41" s="4">
        <f t="shared" si="32"/>
        <v>3.8150856893352256</v>
      </c>
      <c r="I41" s="47">
        <f t="shared" si="33"/>
        <v>0.4383813611281423</v>
      </c>
      <c r="J41" s="46">
        <f t="shared" si="34"/>
        <v>3.0686695278969962</v>
      </c>
      <c r="K41" s="16">
        <v>699</v>
      </c>
      <c r="L41" s="3" t="s">
        <v>46</v>
      </c>
      <c r="M41" s="10">
        <f t="shared" si="35"/>
        <v>289</v>
      </c>
      <c r="N41" s="47">
        <f t="shared" si="36"/>
        <v>0.413447782546495</v>
      </c>
      <c r="O41" s="10">
        <v>299</v>
      </c>
      <c r="P41" s="47">
        <f t="shared" si="37"/>
        <v>0.42775393419170243</v>
      </c>
      <c r="Q41" s="10">
        <v>252</v>
      </c>
      <c r="R41" s="47">
        <f t="shared" si="38"/>
        <v>0.36051502145922748</v>
      </c>
      <c r="S41" s="10">
        <f t="shared" si="39"/>
        <v>161</v>
      </c>
      <c r="T41" s="47">
        <f t="shared" si="40"/>
        <v>0.23032904148783978</v>
      </c>
      <c r="U41" s="96">
        <f t="shared" si="49"/>
        <v>1.4320457796852648</v>
      </c>
      <c r="V41" s="10">
        <v>363</v>
      </c>
      <c r="W41" s="47">
        <f t="shared" si="53"/>
        <v>0.51931330472102999</v>
      </c>
      <c r="X41" s="13">
        <v>393</v>
      </c>
      <c r="Y41" s="47">
        <f t="shared" si="55"/>
        <v>0.5622317596566524</v>
      </c>
      <c r="Z41" s="16"/>
      <c r="AA41" s="1"/>
      <c r="AB41" s="1"/>
      <c r="AC41" s="31">
        <v>388</v>
      </c>
      <c r="AD41" s="47">
        <f>(AC41/$K41)</f>
        <v>0.55507868383404868</v>
      </c>
      <c r="AE41" s="34"/>
      <c r="AF41" s="20"/>
      <c r="AG41" s="3"/>
      <c r="AH41" s="3"/>
      <c r="AI41" s="3"/>
      <c r="AJ41" s="3"/>
      <c r="AK41" s="28"/>
      <c r="AL41" s="30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I41" s="46">
        <f>BJ41/2</f>
        <v>9.5135908440629469E-2</v>
      </c>
      <c r="BJ41" s="46">
        <f t="shared" si="50"/>
        <v>0.19027181688125894</v>
      </c>
      <c r="BK41" s="16">
        <v>699</v>
      </c>
      <c r="BL41" s="3" t="s">
        <v>46</v>
      </c>
      <c r="BM41" s="10">
        <v>63</v>
      </c>
      <c r="BN41" s="47">
        <f t="shared" si="41"/>
        <v>9.012875536480687E-2</v>
      </c>
      <c r="BO41" s="10">
        <v>70</v>
      </c>
      <c r="BP41" s="47">
        <f t="shared" si="42"/>
        <v>0.10014306151645208</v>
      </c>
      <c r="BQ41" s="96">
        <f t="shared" si="51"/>
        <v>0.19027181688125894</v>
      </c>
      <c r="BR41" s="6"/>
      <c r="BT41" s="43"/>
      <c r="BV41" s="6"/>
      <c r="BX41" s="6"/>
      <c r="BY41" s="6"/>
      <c r="BZ41" s="6"/>
      <c r="CA41" s="6"/>
      <c r="CB41" s="6"/>
      <c r="CC41"/>
      <c r="CD41" s="46">
        <f t="shared" si="43"/>
        <v>0.41119967300224808</v>
      </c>
      <c r="CE41" s="46">
        <f t="shared" si="44"/>
        <v>2.8783977110157366</v>
      </c>
      <c r="CF41" s="16">
        <v>699</v>
      </c>
      <c r="CG41" s="3" t="s">
        <v>46</v>
      </c>
      <c r="CH41" s="10">
        <v>226</v>
      </c>
      <c r="CI41" s="47">
        <f t="shared" si="45"/>
        <v>0.32331902718168815</v>
      </c>
      <c r="CJ41" s="10">
        <v>299</v>
      </c>
      <c r="CK41" s="47">
        <f t="shared" si="46"/>
        <v>0.42775393419170243</v>
      </c>
      <c r="CL41" s="10">
        <v>252</v>
      </c>
      <c r="CM41" s="47">
        <f t="shared" si="47"/>
        <v>0.36051502145922748</v>
      </c>
      <c r="CN41" s="10">
        <v>91</v>
      </c>
      <c r="CO41" s="47">
        <f t="shared" si="48"/>
        <v>0.1301859799713877</v>
      </c>
      <c r="CP41" s="96">
        <f t="shared" si="52"/>
        <v>1.2417739628040056</v>
      </c>
      <c r="CQ41" s="10">
        <v>363</v>
      </c>
      <c r="CR41" s="47">
        <f t="shared" si="54"/>
        <v>0.51931330472102999</v>
      </c>
      <c r="CS41" s="13">
        <v>393</v>
      </c>
      <c r="CT41" s="47">
        <f t="shared" si="57"/>
        <v>0.5622317596566524</v>
      </c>
      <c r="CU41" s="16"/>
      <c r="CV41" s="1"/>
      <c r="CW41" s="1"/>
      <c r="CX41" s="31">
        <v>388</v>
      </c>
      <c r="CY41" s="47">
        <f>(CX41/$BK41)</f>
        <v>0.55507868383404868</v>
      </c>
      <c r="CZ41" s="34"/>
      <c r="DA41" s="20"/>
      <c r="DB41" s="3"/>
      <c r="DC41" s="3"/>
      <c r="DD41" s="3"/>
      <c r="DE41" s="3"/>
      <c r="DF41" s="28"/>
      <c r="DG41" s="30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</row>
    <row r="42" spans="8:132">
      <c r="H42" s="4">
        <f t="shared" si="32"/>
        <v>4.0552341447440234</v>
      </c>
      <c r="I42" s="47">
        <f t="shared" si="33"/>
        <v>0.42126514131897708</v>
      </c>
      <c r="J42" s="46">
        <f t="shared" si="34"/>
        <v>2.9488559892328396</v>
      </c>
      <c r="K42" s="16">
        <v>743</v>
      </c>
      <c r="L42" s="3" t="s">
        <v>51</v>
      </c>
      <c r="M42" s="10">
        <f t="shared" si="35"/>
        <v>388</v>
      </c>
      <c r="N42" s="47">
        <f t="shared" si="36"/>
        <v>0.522207267833109</v>
      </c>
      <c r="O42" s="10">
        <v>177</v>
      </c>
      <c r="P42" s="47">
        <f t="shared" si="37"/>
        <v>0.23822341857335128</v>
      </c>
      <c r="Q42" s="10">
        <v>176</v>
      </c>
      <c r="R42" s="47">
        <f t="shared" si="38"/>
        <v>0.23687752355316286</v>
      </c>
      <c r="S42" s="10">
        <f t="shared" si="39"/>
        <v>309</v>
      </c>
      <c r="T42" s="47">
        <f t="shared" si="40"/>
        <v>0.4158815612382234</v>
      </c>
      <c r="U42" s="96">
        <f t="shared" si="49"/>
        <v>1.4131897711978465</v>
      </c>
      <c r="V42" s="10">
        <v>193</v>
      </c>
      <c r="W42" s="47">
        <f t="shared" si="53"/>
        <v>0.25975773889636611</v>
      </c>
      <c r="X42" s="13">
        <v>474</v>
      </c>
      <c r="Y42" s="47">
        <f t="shared" si="55"/>
        <v>0.63795423956931363</v>
      </c>
      <c r="Z42" s="15" t="s">
        <v>27</v>
      </c>
      <c r="AA42" s="10">
        <v>474</v>
      </c>
      <c r="AB42" s="47">
        <f>(AA42/$K42)</f>
        <v>0.63795423956931363</v>
      </c>
      <c r="AC42" s="29"/>
      <c r="AD42" s="2"/>
      <c r="AE42" s="2"/>
      <c r="AF42" s="20"/>
      <c r="AG42" s="3"/>
      <c r="AH42" s="2"/>
      <c r="AI42" s="2"/>
      <c r="AJ42" s="2"/>
      <c r="AK42" s="29"/>
      <c r="AL42" s="30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I42" s="46">
        <f>BJ42/2</f>
        <v>8.2772543741588156E-2</v>
      </c>
      <c r="BJ42" s="46">
        <f t="shared" si="50"/>
        <v>0.16554508748317631</v>
      </c>
      <c r="BK42" s="16">
        <v>743</v>
      </c>
      <c r="BL42" s="3" t="s">
        <v>51</v>
      </c>
      <c r="BM42" s="10">
        <v>52</v>
      </c>
      <c r="BN42" s="47">
        <f t="shared" si="41"/>
        <v>6.9986541049798109E-2</v>
      </c>
      <c r="BO42" s="10">
        <v>71</v>
      </c>
      <c r="BP42" s="47">
        <f t="shared" si="42"/>
        <v>9.5558546433378203E-2</v>
      </c>
      <c r="BQ42" s="96">
        <f t="shared" si="51"/>
        <v>0.16554508748317631</v>
      </c>
      <c r="BR42"/>
      <c r="BT42"/>
      <c r="BU42" s="5"/>
      <c r="BV42"/>
      <c r="BW42" s="5"/>
      <c r="BX42"/>
      <c r="BY42"/>
      <c r="BZ42"/>
      <c r="CA42"/>
      <c r="CB42"/>
      <c r="CC42"/>
      <c r="CD42" s="46">
        <f t="shared" si="43"/>
        <v>0.3976158431070948</v>
      </c>
      <c r="CE42" s="46">
        <f t="shared" si="44"/>
        <v>2.7833109017496636</v>
      </c>
      <c r="CF42" s="16">
        <v>743</v>
      </c>
      <c r="CG42" s="3" t="s">
        <v>51</v>
      </c>
      <c r="CH42" s="10">
        <v>336</v>
      </c>
      <c r="CI42" s="47">
        <f t="shared" si="45"/>
        <v>0.45222072678331088</v>
      </c>
      <c r="CJ42" s="10">
        <v>177</v>
      </c>
      <c r="CK42" s="47">
        <f t="shared" si="46"/>
        <v>0.23822341857335128</v>
      </c>
      <c r="CL42" s="10">
        <v>176</v>
      </c>
      <c r="CM42" s="47">
        <f t="shared" si="47"/>
        <v>0.23687752355316286</v>
      </c>
      <c r="CN42" s="10">
        <v>238</v>
      </c>
      <c r="CO42" s="47">
        <f t="shared" si="48"/>
        <v>0.32032301480484521</v>
      </c>
      <c r="CP42" s="96">
        <f t="shared" si="52"/>
        <v>1.2476446837146702</v>
      </c>
      <c r="CQ42" s="10">
        <v>193</v>
      </c>
      <c r="CR42" s="47">
        <f t="shared" si="54"/>
        <v>0.25975773889636611</v>
      </c>
      <c r="CS42" s="13">
        <v>474</v>
      </c>
      <c r="CT42" s="47">
        <f t="shared" si="57"/>
        <v>0.63795423956931363</v>
      </c>
      <c r="CU42" s="15" t="s">
        <v>27</v>
      </c>
      <c r="CV42" s="10">
        <v>474</v>
      </c>
      <c r="CW42" s="47">
        <f>(CV42/$BK42)</f>
        <v>0.63795423956931363</v>
      </c>
      <c r="CX42" s="29"/>
      <c r="CY42" s="2"/>
      <c r="CZ42" s="2"/>
      <c r="DA42" s="20"/>
      <c r="DB42" s="3"/>
      <c r="DC42" s="2"/>
      <c r="DD42" s="2"/>
      <c r="DE42" s="2"/>
      <c r="DF42" s="29"/>
      <c r="DG42" s="30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</row>
    <row r="43" spans="8:132">
      <c r="H43" s="4">
        <f t="shared" si="32"/>
        <v>5.1795655496124882</v>
      </c>
      <c r="I43" s="47">
        <f t="shared" si="33"/>
        <v>0.40288022479803298</v>
      </c>
      <c r="J43" s="46">
        <f t="shared" si="34"/>
        <v>4.8345626975763958</v>
      </c>
      <c r="K43" s="16">
        <v>949</v>
      </c>
      <c r="L43" s="3" t="s">
        <v>50</v>
      </c>
      <c r="M43" s="10">
        <f t="shared" si="35"/>
        <v>317</v>
      </c>
      <c r="N43" s="47">
        <f t="shared" si="36"/>
        <v>0.33403582718651209</v>
      </c>
      <c r="O43" s="10">
        <v>166</v>
      </c>
      <c r="P43" s="47">
        <f t="shared" si="37"/>
        <v>0.17492096944151739</v>
      </c>
      <c r="Q43" s="10">
        <v>187</v>
      </c>
      <c r="R43" s="47">
        <f t="shared" si="38"/>
        <v>0.19704952581664911</v>
      </c>
      <c r="S43" s="10">
        <f t="shared" si="39"/>
        <v>200</v>
      </c>
      <c r="T43" s="47">
        <f t="shared" si="40"/>
        <v>0.21074815595363541</v>
      </c>
      <c r="U43" s="96">
        <f t="shared" si="49"/>
        <v>0.91675447839831403</v>
      </c>
      <c r="V43" s="10">
        <v>302</v>
      </c>
      <c r="W43" s="47">
        <f t="shared" si="53"/>
        <v>0.31822971548998946</v>
      </c>
      <c r="X43" s="13">
        <v>161</v>
      </c>
      <c r="Y43" s="47">
        <f t="shared" si="55"/>
        <v>0.16965226554267651</v>
      </c>
      <c r="Z43" s="16"/>
      <c r="AA43" s="1"/>
      <c r="AB43" s="1"/>
      <c r="AC43" s="31">
        <v>284</v>
      </c>
      <c r="AD43" s="47">
        <f>(AC43/$K43)</f>
        <v>0.29926238145416229</v>
      </c>
      <c r="AE43" s="32" t="s">
        <v>23</v>
      </c>
      <c r="AF43" s="20">
        <v>259</v>
      </c>
      <c r="AG43" s="47">
        <f>(AF43/$K43)</f>
        <v>0.27291886195995785</v>
      </c>
      <c r="AH43" s="9"/>
      <c r="AI43" s="9"/>
      <c r="AJ43" s="9"/>
      <c r="AK43" s="35" t="s">
        <v>24</v>
      </c>
      <c r="AL43" s="20">
        <v>579</v>
      </c>
      <c r="AM43" s="47">
        <f>(AL43/$K43)</f>
        <v>0.61011591148577449</v>
      </c>
      <c r="AN43" s="9"/>
      <c r="AO43" s="32" t="s">
        <v>25</v>
      </c>
      <c r="AP43" s="20">
        <v>474</v>
      </c>
      <c r="AQ43" s="47">
        <f>(AP43/$K43)</f>
        <v>0.49947312961011592</v>
      </c>
      <c r="AR43" s="9"/>
      <c r="AS43" s="32" t="s">
        <v>29</v>
      </c>
      <c r="AT43" s="20">
        <v>585</v>
      </c>
      <c r="AU43" s="47">
        <f>(AT43/$K43)</f>
        <v>0.61643835616438358</v>
      </c>
      <c r="AV43" s="9"/>
      <c r="AW43" s="32" t="s">
        <v>16</v>
      </c>
      <c r="AX43" s="10">
        <f>BS43+DS43</f>
        <v>1074</v>
      </c>
      <c r="AY43" s="47">
        <f>(AX43/$K43)</f>
        <v>1.1317175974710221</v>
      </c>
      <c r="AZ43" s="3"/>
      <c r="BA43" s="20"/>
      <c r="BB43" s="9"/>
      <c r="BC43" s="2"/>
      <c r="BD43" s="2"/>
      <c r="BE43" s="2"/>
      <c r="BF43" s="2"/>
      <c r="BG43" s="2"/>
      <c r="BI43" s="46">
        <f>BJ43/3</f>
        <v>0.12574639971900245</v>
      </c>
      <c r="BJ43" s="46">
        <f t="shared" si="50"/>
        <v>0.37723919915700738</v>
      </c>
      <c r="BK43" s="16">
        <v>949</v>
      </c>
      <c r="BL43" s="3" t="s">
        <v>50</v>
      </c>
      <c r="BM43" s="10">
        <v>51</v>
      </c>
      <c r="BN43" s="47">
        <f t="shared" si="41"/>
        <v>5.3740779768177031E-2</v>
      </c>
      <c r="BO43" s="10">
        <v>72</v>
      </c>
      <c r="BP43" s="47">
        <f t="shared" si="42"/>
        <v>7.5869336143308749E-2</v>
      </c>
      <c r="BQ43" s="96">
        <f t="shared" si="51"/>
        <v>0.12961011591148577</v>
      </c>
      <c r="BR43" s="7" t="s">
        <v>16</v>
      </c>
      <c r="BS43" s="10">
        <v>235</v>
      </c>
      <c r="BT43" s="47">
        <f>(BS43/$BK43)</f>
        <v>0.2476290832455216</v>
      </c>
      <c r="BU43" s="5"/>
      <c r="BV43" s="6"/>
      <c r="BW43" s="5"/>
      <c r="BX43" s="6"/>
      <c r="BY43" s="6"/>
      <c r="BZ43" s="6"/>
      <c r="CA43" s="6"/>
      <c r="CB43" s="6"/>
      <c r="CC43"/>
      <c r="CD43" s="46">
        <f t="shared" si="43"/>
        <v>0.37144362486828242</v>
      </c>
      <c r="CE43" s="46">
        <f t="shared" si="44"/>
        <v>4.457323498419389</v>
      </c>
      <c r="CF43" s="16">
        <v>949</v>
      </c>
      <c r="CG43" s="3" t="s">
        <v>50</v>
      </c>
      <c r="CH43" s="10">
        <v>266</v>
      </c>
      <c r="CI43" s="47">
        <f t="shared" si="45"/>
        <v>0.28029504741833511</v>
      </c>
      <c r="CJ43" s="10">
        <v>166</v>
      </c>
      <c r="CK43" s="47">
        <f t="shared" si="46"/>
        <v>0.17492096944151739</v>
      </c>
      <c r="CL43" s="10">
        <v>187</v>
      </c>
      <c r="CM43" s="47">
        <f t="shared" si="47"/>
        <v>0.19704952581664911</v>
      </c>
      <c r="CN43" s="10">
        <v>128</v>
      </c>
      <c r="CO43" s="47">
        <f t="shared" si="48"/>
        <v>0.13487881981032665</v>
      </c>
      <c r="CP43" s="96">
        <f t="shared" si="52"/>
        <v>0.78714436248682829</v>
      </c>
      <c r="CQ43" s="10">
        <v>302</v>
      </c>
      <c r="CR43" s="47">
        <f t="shared" si="54"/>
        <v>0.31822971548998946</v>
      </c>
      <c r="CS43" s="13">
        <v>161</v>
      </c>
      <c r="CT43" s="47">
        <f t="shared" si="57"/>
        <v>0.16965226554267651</v>
      </c>
      <c r="CU43" s="16"/>
      <c r="CV43" s="1"/>
      <c r="CW43" s="1"/>
      <c r="CX43" s="31">
        <v>284</v>
      </c>
      <c r="CY43" s="47">
        <f>(CX43/$BK43)</f>
        <v>0.29926238145416229</v>
      </c>
      <c r="CZ43" s="32" t="s">
        <v>23</v>
      </c>
      <c r="DA43" s="20">
        <v>259</v>
      </c>
      <c r="DB43" s="47">
        <f>(DA43/$BK43)</f>
        <v>0.27291886195995785</v>
      </c>
      <c r="DC43" s="9"/>
      <c r="DD43" s="9"/>
      <c r="DE43" s="9"/>
      <c r="DF43" s="35" t="s">
        <v>24</v>
      </c>
      <c r="DG43" s="20">
        <v>579</v>
      </c>
      <c r="DH43" s="47">
        <f>(DG43/$BK43)</f>
        <v>0.61011591148577449</v>
      </c>
      <c r="DI43" s="9"/>
      <c r="DJ43" s="32" t="s">
        <v>25</v>
      </c>
      <c r="DK43" s="20">
        <v>474</v>
      </c>
      <c r="DL43" s="47">
        <f>(DK43/$BK43)</f>
        <v>0.49947312961011592</v>
      </c>
      <c r="DM43" s="9"/>
      <c r="DN43" s="32" t="s">
        <v>29</v>
      </c>
      <c r="DO43" s="20">
        <v>585</v>
      </c>
      <c r="DP43" s="47">
        <f>(DO43/$BK43)</f>
        <v>0.61643835616438358</v>
      </c>
      <c r="DQ43" s="9"/>
      <c r="DR43" s="32" t="s">
        <v>16</v>
      </c>
      <c r="DS43" s="20">
        <v>839</v>
      </c>
      <c r="DT43" s="47">
        <f>(DS43/$BK43)</f>
        <v>0.8840885142255005</v>
      </c>
      <c r="DU43" s="3"/>
      <c r="DV43" s="20"/>
      <c r="DW43" s="9"/>
      <c r="DX43" s="2"/>
      <c r="DY43" s="2"/>
      <c r="DZ43" s="2"/>
      <c r="EA43" s="2"/>
      <c r="EB43" s="2"/>
    </row>
    <row r="44" spans="8:132">
      <c r="H44" s="4">
        <f t="shared" si="32"/>
        <v>3.8041698504530075</v>
      </c>
      <c r="I44" s="47">
        <f t="shared" si="33"/>
        <v>0.38091822094691535</v>
      </c>
      <c r="J44" s="46">
        <f t="shared" si="34"/>
        <v>3.0473457675753228</v>
      </c>
      <c r="K44" s="16">
        <v>697</v>
      </c>
      <c r="L44" s="3" t="s">
        <v>41</v>
      </c>
      <c r="M44" s="10">
        <f t="shared" si="35"/>
        <v>274</v>
      </c>
      <c r="N44" s="47">
        <f t="shared" si="36"/>
        <v>0.39311334289813488</v>
      </c>
      <c r="O44" s="10">
        <v>174</v>
      </c>
      <c r="P44" s="47">
        <f t="shared" si="37"/>
        <v>0.24964131994261118</v>
      </c>
      <c r="Q44" s="10">
        <v>162</v>
      </c>
      <c r="R44" s="47">
        <f t="shared" si="38"/>
        <v>0.23242467718794835</v>
      </c>
      <c r="S44" s="10">
        <f t="shared" si="39"/>
        <v>296</v>
      </c>
      <c r="T44" s="47">
        <f t="shared" si="40"/>
        <v>0.42467718794835008</v>
      </c>
      <c r="U44" s="96">
        <f t="shared" si="49"/>
        <v>1.2998565279770444</v>
      </c>
      <c r="V44" s="10">
        <v>168</v>
      </c>
      <c r="W44" s="47">
        <f t="shared" si="53"/>
        <v>0.24103299856527977</v>
      </c>
      <c r="X44" s="13">
        <v>212</v>
      </c>
      <c r="Y44" s="47">
        <f t="shared" si="55"/>
        <v>0.30416068866571017</v>
      </c>
      <c r="Z44" s="15" t="s">
        <v>27</v>
      </c>
      <c r="AA44" s="10">
        <v>364</v>
      </c>
      <c r="AB44" s="47">
        <f>(AA44/$K44)</f>
        <v>0.52223816355810615</v>
      </c>
      <c r="AC44" s="31">
        <v>474</v>
      </c>
      <c r="AD44" s="47">
        <f>(AC44/$K44)</f>
        <v>0.68005738880918221</v>
      </c>
      <c r="AE44" s="34"/>
      <c r="AF44" s="20"/>
      <c r="AG44" s="3"/>
      <c r="AH44" s="3"/>
      <c r="AI44" s="3"/>
      <c r="AJ44" s="3"/>
      <c r="AK44" s="28"/>
      <c r="AL44" s="30"/>
      <c r="AM44" s="2"/>
      <c r="AN44" s="2"/>
      <c r="AO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I44" s="46">
        <f>BJ44/2</f>
        <v>0.10043041606886657</v>
      </c>
      <c r="BJ44" s="46">
        <f t="shared" si="50"/>
        <v>0.20086083213773315</v>
      </c>
      <c r="BK44" s="16">
        <v>697</v>
      </c>
      <c r="BL44" s="3" t="s">
        <v>41</v>
      </c>
      <c r="BM44" s="10">
        <v>57</v>
      </c>
      <c r="BN44" s="47">
        <f t="shared" si="41"/>
        <v>8.1779053084648487E-2</v>
      </c>
      <c r="BO44" s="10">
        <v>83</v>
      </c>
      <c r="BP44" s="47">
        <f t="shared" si="42"/>
        <v>0.11908177905308465</v>
      </c>
      <c r="BQ44" s="96">
        <f t="shared" si="51"/>
        <v>0.20086083213773315</v>
      </c>
      <c r="BR44" s="6"/>
      <c r="BT44" s="6"/>
      <c r="BV44" s="6"/>
      <c r="BX44" s="6"/>
      <c r="BY44" s="6"/>
      <c r="BZ44" s="6"/>
      <c r="CA44" s="6"/>
      <c r="CB44" s="6"/>
      <c r="CC44"/>
      <c r="CD44" s="46">
        <f t="shared" si="43"/>
        <v>0.35581061692969873</v>
      </c>
      <c r="CE44" s="46">
        <f t="shared" si="44"/>
        <v>2.8464849354375898</v>
      </c>
      <c r="CF44" s="16">
        <v>697</v>
      </c>
      <c r="CG44" s="3" t="s">
        <v>41</v>
      </c>
      <c r="CH44" s="10">
        <v>217</v>
      </c>
      <c r="CI44" s="47">
        <f t="shared" si="45"/>
        <v>0.31133428981348638</v>
      </c>
      <c r="CJ44" s="10">
        <v>174</v>
      </c>
      <c r="CK44" s="47">
        <f t="shared" si="46"/>
        <v>0.24964131994261118</v>
      </c>
      <c r="CL44" s="10">
        <v>162</v>
      </c>
      <c r="CM44" s="47">
        <f t="shared" si="47"/>
        <v>0.23242467718794835</v>
      </c>
      <c r="CN44" s="10">
        <v>213</v>
      </c>
      <c r="CO44" s="47">
        <f t="shared" si="48"/>
        <v>0.30559540889526543</v>
      </c>
      <c r="CP44" s="96">
        <f t="shared" si="52"/>
        <v>1.0989956958393114</v>
      </c>
      <c r="CQ44" s="10">
        <v>168</v>
      </c>
      <c r="CR44" s="47">
        <f t="shared" si="54"/>
        <v>0.24103299856527977</v>
      </c>
      <c r="CS44" s="13">
        <v>212</v>
      </c>
      <c r="CT44" s="47">
        <f t="shared" si="57"/>
        <v>0.30416068866571017</v>
      </c>
      <c r="CU44" s="15" t="s">
        <v>27</v>
      </c>
      <c r="CV44" s="10">
        <v>364</v>
      </c>
      <c r="CW44" s="47">
        <f>(CV44/$BK44)</f>
        <v>0.52223816355810615</v>
      </c>
      <c r="CX44" s="31">
        <v>474</v>
      </c>
      <c r="CY44" s="47">
        <f>(CX44/$BK44)</f>
        <v>0.68005738880918221</v>
      </c>
      <c r="CZ44" s="34"/>
      <c r="DA44" s="20"/>
      <c r="DB44" s="3"/>
      <c r="DC44" s="3"/>
      <c r="DD44" s="3"/>
      <c r="DE44" s="3"/>
      <c r="DF44" s="28"/>
      <c r="DG44" s="30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</row>
    <row r="45" spans="8:132">
      <c r="H45" s="4">
        <f t="shared" si="32"/>
        <v>4.5136993777971837</v>
      </c>
      <c r="I45" s="47">
        <f t="shared" si="33"/>
        <v>0.38089480048367591</v>
      </c>
      <c r="J45" s="46">
        <f t="shared" si="34"/>
        <v>4.1898428053204348</v>
      </c>
      <c r="K45" s="16">
        <v>827</v>
      </c>
      <c r="L45" s="3" t="s">
        <v>45</v>
      </c>
      <c r="M45" s="10">
        <f t="shared" si="35"/>
        <v>337</v>
      </c>
      <c r="N45" s="47">
        <f t="shared" si="36"/>
        <v>0.407496977025393</v>
      </c>
      <c r="O45" s="10">
        <v>245</v>
      </c>
      <c r="P45" s="47">
        <f t="shared" si="37"/>
        <v>0.2962515114873035</v>
      </c>
      <c r="Q45" s="10">
        <v>194</v>
      </c>
      <c r="R45" s="47">
        <f t="shared" si="38"/>
        <v>0.23458282950423218</v>
      </c>
      <c r="S45" s="10">
        <f t="shared" si="39"/>
        <v>278</v>
      </c>
      <c r="T45" s="47">
        <f t="shared" si="40"/>
        <v>0.33615477629987905</v>
      </c>
      <c r="U45" s="96">
        <f t="shared" si="49"/>
        <v>1.2744860943168077</v>
      </c>
      <c r="V45" s="10">
        <v>353</v>
      </c>
      <c r="W45" s="47">
        <f t="shared" si="53"/>
        <v>0.42684401451027809</v>
      </c>
      <c r="X45" s="13">
        <v>173</v>
      </c>
      <c r="Y45" s="47">
        <f t="shared" si="55"/>
        <v>0.20918984280532044</v>
      </c>
      <c r="Z45" s="16"/>
      <c r="AA45" s="1"/>
      <c r="AB45" s="1"/>
      <c r="AC45" s="31">
        <v>308</v>
      </c>
      <c r="AD45" s="47">
        <f>(AC45/$K45)</f>
        <v>0.37243047158403869</v>
      </c>
      <c r="AE45" s="32" t="s">
        <v>23</v>
      </c>
      <c r="AF45" s="20">
        <v>282</v>
      </c>
      <c r="AG45" s="47">
        <f>(AF45/$K45)</f>
        <v>0.34099153567110035</v>
      </c>
      <c r="AH45" s="9"/>
      <c r="AI45" s="9"/>
      <c r="AJ45" s="9"/>
      <c r="AK45" s="35" t="s">
        <v>24</v>
      </c>
      <c r="AL45" s="20">
        <v>445</v>
      </c>
      <c r="AM45" s="47">
        <f>(AL45/$K45)</f>
        <v>0.53808948004836754</v>
      </c>
      <c r="AN45" s="9"/>
      <c r="AO45" s="32" t="s">
        <v>25</v>
      </c>
      <c r="AP45" s="20">
        <v>412</v>
      </c>
      <c r="AQ45" s="47">
        <f>(AP45/$K45)</f>
        <v>0.49818621523579204</v>
      </c>
      <c r="AR45" s="9"/>
      <c r="AS45" s="32" t="s">
        <v>29</v>
      </c>
      <c r="AT45" s="20">
        <v>438</v>
      </c>
      <c r="AU45" s="47">
        <f>(AT45/$K45)</f>
        <v>0.52962515114873032</v>
      </c>
      <c r="AV45" s="9"/>
      <c r="AW45" s="2"/>
      <c r="AX45" s="2"/>
      <c r="AY45" s="2"/>
      <c r="AZ45" s="3"/>
      <c r="BA45" s="20"/>
      <c r="BB45" s="9"/>
      <c r="BC45" s="2"/>
      <c r="BD45" s="2"/>
      <c r="BE45" s="2"/>
      <c r="BF45" s="2"/>
      <c r="BG45" s="2"/>
      <c r="BI45" s="46">
        <f>BJ45/2</f>
        <v>9.3712212817412335E-2</v>
      </c>
      <c r="BJ45" s="46">
        <f>(BN45+BP45+BX45+CB45)</f>
        <v>0.18742442563482467</v>
      </c>
      <c r="BK45" s="16">
        <v>827</v>
      </c>
      <c r="BL45" s="3" t="s">
        <v>45</v>
      </c>
      <c r="BM45" s="10">
        <v>74</v>
      </c>
      <c r="BN45" s="47">
        <f t="shared" si="41"/>
        <v>8.9480048367593712E-2</v>
      </c>
      <c r="BO45" s="10">
        <v>81</v>
      </c>
      <c r="BP45" s="47">
        <f t="shared" si="42"/>
        <v>9.7944377267230959E-2</v>
      </c>
      <c r="BQ45" s="96">
        <f t="shared" si="51"/>
        <v>0.18742442563482467</v>
      </c>
      <c r="BR45" s="6"/>
      <c r="BS45" s="20"/>
      <c r="BT45" s="1"/>
      <c r="BV45" s="6"/>
      <c r="BX45" s="6"/>
      <c r="BY45" s="6"/>
      <c r="BZ45" s="6"/>
      <c r="CA45" s="6"/>
      <c r="CB45" s="6"/>
      <c r="CC45"/>
      <c r="CD45" s="46">
        <f t="shared" si="43"/>
        <v>0.36385621633505549</v>
      </c>
      <c r="CE45" s="46">
        <f t="shared" si="44"/>
        <v>4.0024183796856105</v>
      </c>
      <c r="CF45" s="16">
        <v>827</v>
      </c>
      <c r="CG45" s="3" t="s">
        <v>45</v>
      </c>
      <c r="CH45" s="10">
        <v>263</v>
      </c>
      <c r="CI45" s="47">
        <f t="shared" si="45"/>
        <v>0.31801692865779929</v>
      </c>
      <c r="CJ45" s="10">
        <v>245</v>
      </c>
      <c r="CK45" s="47">
        <f t="shared" si="46"/>
        <v>0.2962515114873035</v>
      </c>
      <c r="CL45" s="10">
        <v>194</v>
      </c>
      <c r="CM45" s="47">
        <f t="shared" si="47"/>
        <v>0.23458282950423218</v>
      </c>
      <c r="CN45" s="10">
        <v>197</v>
      </c>
      <c r="CO45" s="47">
        <f t="shared" si="48"/>
        <v>0.23821039903264812</v>
      </c>
      <c r="CP45" s="96">
        <f t="shared" si="52"/>
        <v>1.0870616686819832</v>
      </c>
      <c r="CQ45" s="10">
        <v>353</v>
      </c>
      <c r="CR45" s="47">
        <f t="shared" si="54"/>
        <v>0.42684401451027809</v>
      </c>
      <c r="CS45" s="13">
        <v>173</v>
      </c>
      <c r="CT45" s="47">
        <f t="shared" si="57"/>
        <v>0.20918984280532044</v>
      </c>
      <c r="CU45" s="16"/>
      <c r="CV45" s="1"/>
      <c r="CW45" s="1"/>
      <c r="CX45" s="31">
        <v>308</v>
      </c>
      <c r="CY45" s="47">
        <f>(CX45/$BK45)</f>
        <v>0.37243047158403869</v>
      </c>
      <c r="CZ45" s="32" t="s">
        <v>23</v>
      </c>
      <c r="DA45" s="20">
        <v>282</v>
      </c>
      <c r="DB45" s="47">
        <f>(DA45/$BK45)</f>
        <v>0.34099153567110035</v>
      </c>
      <c r="DC45" s="9"/>
      <c r="DD45" s="9"/>
      <c r="DE45" s="9"/>
      <c r="DF45" s="35" t="s">
        <v>24</v>
      </c>
      <c r="DG45" s="20">
        <v>445</v>
      </c>
      <c r="DH45" s="47">
        <f>(DG45/$BK45)</f>
        <v>0.53808948004836754</v>
      </c>
      <c r="DI45" s="9"/>
      <c r="DJ45" s="32" t="s">
        <v>25</v>
      </c>
      <c r="DK45" s="20">
        <v>412</v>
      </c>
      <c r="DL45" s="47">
        <f>(DK45/$BK45)</f>
        <v>0.49818621523579204</v>
      </c>
      <c r="DM45" s="9"/>
      <c r="DN45" s="32" t="s">
        <v>29</v>
      </c>
      <c r="DO45" s="20">
        <v>438</v>
      </c>
      <c r="DP45" s="47">
        <f>(DO45/$BK45)</f>
        <v>0.52962515114873032</v>
      </c>
      <c r="DQ45" s="9"/>
      <c r="DR45" s="2"/>
      <c r="DS45" s="2"/>
      <c r="DT45" s="2"/>
      <c r="DU45" s="3"/>
      <c r="DV45" s="20"/>
      <c r="DW45" s="9"/>
      <c r="DX45" s="2"/>
      <c r="DY45" s="2"/>
      <c r="DZ45" s="2"/>
      <c r="EA45" s="2"/>
      <c r="EB45" s="2"/>
    </row>
    <row r="46" spans="8:132">
      <c r="H46" s="4">
        <f t="shared" si="32"/>
        <v>5.900010915838882</v>
      </c>
      <c r="I46" s="47">
        <f t="shared" si="33"/>
        <v>0.36204902867715072</v>
      </c>
      <c r="J46" s="46">
        <f t="shared" si="34"/>
        <v>2.8963922294172058</v>
      </c>
      <c r="K46" s="16">
        <v>1081</v>
      </c>
      <c r="L46" s="3" t="s">
        <v>42</v>
      </c>
      <c r="M46" s="10">
        <f t="shared" si="35"/>
        <v>509</v>
      </c>
      <c r="N46" s="47">
        <f t="shared" si="36"/>
        <v>0.47086031452358929</v>
      </c>
      <c r="O46" s="10">
        <v>230</v>
      </c>
      <c r="P46" s="47">
        <f t="shared" si="37"/>
        <v>0.21276595744680851</v>
      </c>
      <c r="Q46" s="10">
        <v>240</v>
      </c>
      <c r="R46" s="47">
        <f t="shared" si="38"/>
        <v>0.22201665124884365</v>
      </c>
      <c r="S46" s="10">
        <f t="shared" si="39"/>
        <v>403</v>
      </c>
      <c r="T46" s="47">
        <f t="shared" si="40"/>
        <v>0.37280296022201664</v>
      </c>
      <c r="U46" s="96">
        <f t="shared" si="49"/>
        <v>1.278445883441258</v>
      </c>
      <c r="V46" s="10">
        <v>340</v>
      </c>
      <c r="W46" s="47">
        <f t="shared" si="53"/>
        <v>0.31452358926919521</v>
      </c>
      <c r="X46" s="13">
        <v>141</v>
      </c>
      <c r="Y46" s="47">
        <f t="shared" si="55"/>
        <v>0.13043478260869565</v>
      </c>
      <c r="Z46" s="16"/>
      <c r="AA46" s="10"/>
      <c r="AB46" s="10"/>
      <c r="AC46" s="31">
        <v>593</v>
      </c>
      <c r="AD46" s="47">
        <f>(AC46/$K46)</f>
        <v>0.54856614246068458</v>
      </c>
      <c r="AE46" s="32" t="s">
        <v>23</v>
      </c>
      <c r="AF46" s="20">
        <v>675</v>
      </c>
      <c r="AG46" s="47">
        <f>(AF46/$K46)</f>
        <v>0.62442183163737275</v>
      </c>
      <c r="AH46" s="9"/>
      <c r="AI46" s="9"/>
      <c r="AJ46" s="9"/>
      <c r="AK46" s="33"/>
      <c r="AL46" s="30"/>
      <c r="AM46" s="2"/>
      <c r="AN46" s="2"/>
      <c r="AO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I46" s="46">
        <f>BJ46/2</f>
        <v>0.11702127659574468</v>
      </c>
      <c r="BJ46" s="46">
        <f>(BN46+BP46+BT46+BX46+CB46)</f>
        <v>0.23404255319148937</v>
      </c>
      <c r="BK46" s="16">
        <v>1081</v>
      </c>
      <c r="BL46" s="3" t="s">
        <v>42</v>
      </c>
      <c r="BM46" s="10">
        <v>111</v>
      </c>
      <c r="BN46" s="47">
        <f t="shared" si="41"/>
        <v>0.1026827012025902</v>
      </c>
      <c r="BO46" s="10">
        <v>142</v>
      </c>
      <c r="BP46" s="47">
        <f t="shared" si="42"/>
        <v>0.13135985198889916</v>
      </c>
      <c r="BQ46" s="96">
        <f t="shared" si="51"/>
        <v>0.23404255319148937</v>
      </c>
      <c r="BR46" s="6"/>
      <c r="BT46" s="6"/>
      <c r="BV46" s="6"/>
      <c r="BX46" s="6"/>
      <c r="BY46" s="6"/>
      <c r="BZ46" s="6"/>
      <c r="CA46" s="6"/>
      <c r="CB46" s="6"/>
      <c r="CC46"/>
      <c r="CD46" s="46">
        <f t="shared" si="43"/>
        <v>0.33279370952821458</v>
      </c>
      <c r="CE46" s="46">
        <f t="shared" si="44"/>
        <v>2.6623496762257166</v>
      </c>
      <c r="CF46" s="16">
        <v>1081</v>
      </c>
      <c r="CG46" s="3" t="s">
        <v>42</v>
      </c>
      <c r="CH46" s="10">
        <v>398</v>
      </c>
      <c r="CI46" s="47">
        <f t="shared" si="45"/>
        <v>0.36817761332099908</v>
      </c>
      <c r="CJ46" s="10">
        <v>230</v>
      </c>
      <c r="CK46" s="47">
        <f t="shared" si="46"/>
        <v>0.21276595744680851</v>
      </c>
      <c r="CL46" s="10">
        <v>240</v>
      </c>
      <c r="CM46" s="47">
        <f t="shared" si="47"/>
        <v>0.22201665124884365</v>
      </c>
      <c r="CN46" s="10">
        <v>261</v>
      </c>
      <c r="CO46" s="47">
        <f t="shared" si="48"/>
        <v>0.24144310823311749</v>
      </c>
      <c r="CP46" s="96">
        <f t="shared" si="52"/>
        <v>1.0444033302497686</v>
      </c>
      <c r="CQ46" s="10">
        <v>340</v>
      </c>
      <c r="CR46" s="47">
        <f t="shared" si="54"/>
        <v>0.31452358926919521</v>
      </c>
      <c r="CS46" s="13">
        <v>141</v>
      </c>
      <c r="CT46" s="47">
        <f t="shared" si="57"/>
        <v>0.13043478260869565</v>
      </c>
      <c r="CU46" s="16"/>
      <c r="CV46" s="10"/>
      <c r="CW46" s="10"/>
      <c r="CX46" s="31">
        <v>593</v>
      </c>
      <c r="CY46" s="47">
        <f>(CX46/$BK46)</f>
        <v>0.54856614246068458</v>
      </c>
      <c r="CZ46" s="32" t="s">
        <v>23</v>
      </c>
      <c r="DA46" s="20">
        <v>675</v>
      </c>
      <c r="DB46" s="47">
        <f>(DA46/$BK46)</f>
        <v>0.62442183163737275</v>
      </c>
      <c r="DC46" s="9"/>
      <c r="DD46" s="9"/>
      <c r="DE46" s="9"/>
      <c r="DF46" s="33"/>
      <c r="DG46" s="30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</row>
    <row r="47" spans="8:132">
      <c r="J47" s="1" t="s">
        <v>79</v>
      </c>
      <c r="K47" s="89">
        <f>SUM(K27:K46)</f>
        <v>18322</v>
      </c>
      <c r="L47" s="90">
        <f>K47/3552</f>
        <v>5.1582207207207205</v>
      </c>
      <c r="M47" s="1" t="s">
        <v>80</v>
      </c>
      <c r="R47" s="47"/>
      <c r="AX47" s="2"/>
      <c r="BJ47" s="1" t="s">
        <v>79</v>
      </c>
      <c r="BK47" s="89">
        <f>SUM(BK27:BK46)</f>
        <v>18322</v>
      </c>
      <c r="BL47" s="90">
        <f>BK47/3552</f>
        <v>5.1582207207207205</v>
      </c>
      <c r="BM47" s="1" t="s">
        <v>80</v>
      </c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E47" s="1" t="s">
        <v>79</v>
      </c>
      <c r="CF47" s="89">
        <f>SUM(CF27:CF46)</f>
        <v>18322</v>
      </c>
      <c r="CG47" s="90">
        <f>CF47/3552</f>
        <v>5.1582207207207205</v>
      </c>
      <c r="CH47" s="1" t="s">
        <v>80</v>
      </c>
      <c r="CM47" s="47"/>
      <c r="DS47" s="2"/>
    </row>
    <row r="48" spans="8:132" s="30" customFormat="1">
      <c r="P48" s="76"/>
      <c r="U48" s="93"/>
      <c r="CK48" s="76"/>
    </row>
    <row r="49" spans="9:132" s="30" customFormat="1">
      <c r="K49" s="83"/>
      <c r="M49" s="68"/>
      <c r="N49" s="68"/>
      <c r="O49" s="68"/>
      <c r="P49" s="68"/>
      <c r="Q49" s="68"/>
      <c r="R49" s="68"/>
      <c r="S49" s="68"/>
      <c r="T49" s="68"/>
      <c r="U49" s="94"/>
      <c r="V49" s="68"/>
      <c r="W49" s="68"/>
      <c r="X49" s="68"/>
      <c r="Y49" s="68"/>
      <c r="Z49" s="68"/>
      <c r="AA49" s="84"/>
      <c r="AB49" s="68"/>
      <c r="AC49" s="68"/>
      <c r="AD49" s="69"/>
      <c r="AE49" s="68"/>
      <c r="AF49" s="68"/>
      <c r="AG49" s="70"/>
      <c r="AH49" s="68"/>
      <c r="AI49" s="68"/>
      <c r="AJ49" s="68"/>
      <c r="AK49" s="68"/>
      <c r="AL49" s="68"/>
      <c r="AM49" s="68"/>
      <c r="AN49" s="68"/>
      <c r="AO49" s="68"/>
      <c r="AP49" s="68"/>
      <c r="AQ49" s="68"/>
      <c r="AR49" s="68"/>
      <c r="AS49" s="68"/>
      <c r="AT49" s="68"/>
      <c r="AU49" s="68"/>
      <c r="AV49" s="68"/>
      <c r="AW49" s="68"/>
      <c r="AX49" s="68"/>
      <c r="AY49" s="68"/>
      <c r="AZ49" s="68"/>
      <c r="BA49" s="68"/>
      <c r="BB49" s="68"/>
      <c r="BC49" s="68"/>
      <c r="BD49" s="68"/>
      <c r="BK49" s="83"/>
      <c r="BL49" s="68"/>
      <c r="BM49" s="68"/>
      <c r="BN49" s="68"/>
      <c r="BO49" s="68"/>
      <c r="BP49" s="68"/>
      <c r="BQ49" s="68"/>
      <c r="BR49" s="68"/>
      <c r="BS49" s="68"/>
      <c r="BT49" s="68"/>
      <c r="BU49" s="68"/>
      <c r="BV49" s="68"/>
      <c r="BW49" s="68"/>
      <c r="BX49" s="68"/>
      <c r="BY49" s="68"/>
      <c r="BZ49" s="68"/>
      <c r="CA49" s="68"/>
      <c r="CB49" s="68"/>
      <c r="CF49" s="83"/>
      <c r="CH49" s="68"/>
      <c r="CI49" s="68"/>
      <c r="CJ49" s="68"/>
      <c r="CK49" s="68"/>
      <c r="CL49" s="68"/>
      <c r="CM49" s="68"/>
      <c r="CN49" s="68"/>
      <c r="CO49" s="68"/>
      <c r="CP49" s="68"/>
      <c r="CQ49" s="68"/>
      <c r="CR49" s="68"/>
      <c r="CS49" s="68"/>
      <c r="CT49" s="68"/>
      <c r="CU49" s="68"/>
      <c r="CV49" s="84"/>
      <c r="CW49" s="68"/>
      <c r="CX49" s="68"/>
      <c r="CY49" s="69"/>
      <c r="CZ49" s="68"/>
      <c r="DA49" s="68"/>
      <c r="DB49" s="70"/>
      <c r="DC49" s="68"/>
      <c r="DD49" s="68"/>
      <c r="DE49" s="68"/>
      <c r="DF49" s="68"/>
      <c r="DG49" s="68"/>
      <c r="DH49" s="68"/>
      <c r="DI49" s="68"/>
      <c r="DJ49" s="68"/>
      <c r="DK49" s="68"/>
      <c r="DL49" s="68"/>
      <c r="DM49" s="68"/>
      <c r="DN49" s="68"/>
      <c r="DO49" s="68"/>
      <c r="DP49" s="68"/>
      <c r="DQ49" s="68"/>
      <c r="DR49" s="68"/>
      <c r="DS49" s="68"/>
      <c r="DT49" s="68"/>
      <c r="DU49" s="68"/>
      <c r="DV49" s="68"/>
      <c r="DW49" s="68"/>
      <c r="DX49" s="68"/>
      <c r="DY49" s="68"/>
    </row>
    <row r="50" spans="9:132" s="30" customFormat="1">
      <c r="K50" s="85"/>
      <c r="L50" s="68"/>
      <c r="M50" s="68"/>
      <c r="N50" s="68"/>
      <c r="O50" s="68"/>
      <c r="P50" s="68"/>
      <c r="Q50" s="68"/>
      <c r="R50" s="68"/>
      <c r="S50" s="68"/>
      <c r="T50" s="68"/>
      <c r="U50" s="94"/>
      <c r="V50" s="68"/>
      <c r="W50" s="68"/>
      <c r="X50" s="68"/>
      <c r="Y50" s="68"/>
      <c r="Z50" s="68"/>
      <c r="AA50" s="39"/>
      <c r="AB50" s="68"/>
      <c r="AC50" s="68"/>
      <c r="AD50" s="68"/>
      <c r="AE50" s="68"/>
      <c r="AF50" s="39"/>
      <c r="AG50" s="68"/>
      <c r="AH50" s="68"/>
      <c r="AI50" s="39"/>
      <c r="AJ50" s="68"/>
      <c r="AK50" s="68"/>
      <c r="AL50" s="39"/>
      <c r="AM50" s="68"/>
      <c r="AN50" s="68"/>
      <c r="AO50" s="68"/>
      <c r="AP50" s="39"/>
      <c r="AQ50" s="68"/>
      <c r="AR50" s="68"/>
      <c r="AS50" s="68"/>
      <c r="AT50" s="39"/>
      <c r="AU50" s="68"/>
      <c r="AV50" s="68"/>
      <c r="AW50" s="68"/>
      <c r="AX50" s="39"/>
      <c r="AY50" s="68"/>
      <c r="AZ50" s="68"/>
      <c r="BA50" s="68"/>
      <c r="BB50" s="39"/>
      <c r="BC50" s="68"/>
      <c r="BD50" s="68"/>
      <c r="BE50" s="68"/>
      <c r="BF50" s="39"/>
      <c r="BG50" s="68"/>
      <c r="BK50" s="85"/>
      <c r="BL50" s="68"/>
      <c r="BM50" s="68"/>
      <c r="BN50" s="68"/>
      <c r="BO50" s="68"/>
      <c r="BP50" s="68"/>
      <c r="BQ50" s="68"/>
      <c r="BR50" s="71"/>
      <c r="BS50" s="68"/>
      <c r="BT50" s="71"/>
      <c r="BU50" s="68"/>
      <c r="BV50" s="71"/>
      <c r="BW50" s="68"/>
      <c r="BX50" s="71"/>
      <c r="BY50" s="71"/>
      <c r="BZ50" s="71"/>
      <c r="CA50" s="71"/>
      <c r="CB50" s="71"/>
      <c r="CF50" s="85"/>
      <c r="CG50" s="68"/>
      <c r="CH50" s="68"/>
      <c r="CI50" s="68"/>
      <c r="CJ50" s="68"/>
      <c r="CK50" s="68"/>
      <c r="CL50" s="68"/>
      <c r="CM50" s="68"/>
      <c r="CN50" s="68"/>
      <c r="CO50" s="68"/>
      <c r="CP50" s="68"/>
      <c r="CQ50" s="68"/>
      <c r="CR50" s="68"/>
      <c r="CS50" s="68"/>
      <c r="CT50" s="68"/>
      <c r="CU50" s="68"/>
      <c r="CV50" s="39"/>
      <c r="CW50" s="68"/>
      <c r="CX50" s="68"/>
      <c r="CY50" s="68"/>
      <c r="CZ50" s="68"/>
      <c r="DA50" s="39"/>
      <c r="DB50" s="68"/>
      <c r="DC50" s="68"/>
      <c r="DD50" s="39"/>
      <c r="DE50" s="68"/>
      <c r="DF50" s="68"/>
      <c r="DG50" s="39"/>
      <c r="DH50" s="68"/>
      <c r="DI50" s="68"/>
      <c r="DJ50" s="68"/>
      <c r="DK50" s="39"/>
      <c r="DL50" s="68"/>
      <c r="DM50" s="68"/>
      <c r="DN50" s="68"/>
      <c r="DO50" s="39"/>
      <c r="DP50" s="68"/>
      <c r="DQ50" s="68"/>
      <c r="DR50" s="68"/>
      <c r="DS50" s="39"/>
      <c r="DT50" s="68"/>
      <c r="DU50" s="68"/>
      <c r="DV50" s="68"/>
      <c r="DW50" s="39"/>
      <c r="DX50" s="68"/>
      <c r="DY50" s="68"/>
      <c r="DZ50" s="68"/>
      <c r="EA50" s="39"/>
      <c r="EB50" s="68"/>
    </row>
    <row r="51" spans="9:132" s="30" customFormat="1">
      <c r="I51" s="80"/>
      <c r="J51" s="80"/>
      <c r="K51" s="86"/>
      <c r="L51" s="68"/>
      <c r="M51" s="87"/>
      <c r="N51" s="76"/>
      <c r="O51" s="87"/>
      <c r="P51" s="76"/>
      <c r="Q51" s="39"/>
      <c r="R51" s="76"/>
      <c r="S51" s="87"/>
      <c r="T51" s="76"/>
      <c r="U51" s="95"/>
      <c r="V51" s="87"/>
      <c r="W51" s="76"/>
      <c r="X51" s="80"/>
      <c r="Y51" s="76"/>
      <c r="AA51" s="39"/>
      <c r="AB51" s="76"/>
      <c r="AD51" s="76"/>
      <c r="AE51" s="72"/>
      <c r="AG51" s="76"/>
      <c r="AJ51" s="74"/>
      <c r="AM51" s="74"/>
      <c r="AQ51" s="74"/>
      <c r="BI51" s="80"/>
      <c r="BJ51" s="80"/>
      <c r="BK51" s="81"/>
      <c r="BL51" s="68"/>
      <c r="BM51" s="39"/>
      <c r="BN51" s="76"/>
      <c r="BO51" s="39"/>
      <c r="BP51" s="76"/>
      <c r="BR51" s="79"/>
      <c r="BT51" s="79"/>
      <c r="BV51" s="79"/>
      <c r="BX51" s="79"/>
      <c r="BY51" s="79"/>
      <c r="BZ51" s="79"/>
      <c r="CA51" s="79"/>
      <c r="CB51" s="79"/>
      <c r="CD51" s="80"/>
      <c r="CE51" s="80"/>
      <c r="CF51" s="86"/>
      <c r="CG51" s="68"/>
      <c r="CH51" s="87"/>
      <c r="CI51" s="76"/>
      <c r="CJ51" s="87"/>
      <c r="CK51" s="76"/>
      <c r="CL51" s="39"/>
      <c r="CM51" s="76"/>
      <c r="CN51" s="87"/>
      <c r="CO51" s="76"/>
      <c r="CP51" s="80"/>
      <c r="CQ51" s="87"/>
      <c r="CR51" s="76"/>
      <c r="CS51" s="80"/>
      <c r="CT51" s="76"/>
      <c r="CV51" s="39"/>
      <c r="CW51" s="76"/>
      <c r="CY51" s="76"/>
      <c r="CZ51" s="72"/>
      <c r="DB51" s="76"/>
      <c r="DE51" s="74"/>
      <c r="DH51" s="74"/>
      <c r="DL51" s="74"/>
    </row>
    <row r="52" spans="9:132" s="30" customFormat="1">
      <c r="I52" s="80"/>
      <c r="J52" s="80"/>
      <c r="K52" s="86"/>
      <c r="L52" s="68"/>
      <c r="M52" s="87"/>
      <c r="N52" s="76"/>
      <c r="O52" s="87"/>
      <c r="P52" s="76"/>
      <c r="Q52" s="39"/>
      <c r="R52" s="76"/>
      <c r="S52" s="87"/>
      <c r="T52" s="76"/>
      <c r="U52" s="95"/>
      <c r="V52" s="87"/>
      <c r="W52" s="76"/>
      <c r="X52" s="87"/>
      <c r="Y52" s="76"/>
      <c r="Z52" s="75"/>
      <c r="AA52" s="39"/>
      <c r="AB52" s="76"/>
      <c r="AC52" s="39"/>
      <c r="AD52" s="76"/>
      <c r="AE52" s="73"/>
      <c r="AF52" s="39"/>
      <c r="AG52" s="76"/>
      <c r="AH52" s="68"/>
      <c r="AI52" s="68"/>
      <c r="AJ52" s="74"/>
      <c r="AK52" s="68"/>
      <c r="AM52" s="74"/>
      <c r="AQ52" s="74"/>
      <c r="BI52" s="80"/>
      <c r="BJ52" s="80"/>
      <c r="BK52" s="81"/>
      <c r="BL52" s="68"/>
      <c r="BM52" s="39"/>
      <c r="BN52" s="76"/>
      <c r="BO52" s="39"/>
      <c r="BP52" s="76"/>
      <c r="BR52" s="71"/>
      <c r="BS52" s="39"/>
      <c r="BT52" s="76"/>
      <c r="BU52" s="72"/>
      <c r="BV52" s="71"/>
      <c r="BW52" s="39"/>
      <c r="BX52" s="76"/>
      <c r="BY52" s="79"/>
      <c r="BZ52" s="71"/>
      <c r="CA52" s="39"/>
      <c r="CB52" s="76"/>
      <c r="CD52" s="80"/>
      <c r="CE52" s="80"/>
      <c r="CF52" s="86"/>
      <c r="CG52" s="68"/>
      <c r="CH52" s="87"/>
      <c r="CI52" s="76"/>
      <c r="CJ52" s="87"/>
      <c r="CK52" s="76"/>
      <c r="CL52" s="39"/>
      <c r="CM52" s="76"/>
      <c r="CN52" s="87"/>
      <c r="CO52" s="76"/>
      <c r="CP52" s="80"/>
      <c r="CQ52" s="87"/>
      <c r="CR52" s="76"/>
      <c r="CS52" s="87"/>
      <c r="CT52" s="76"/>
      <c r="CU52" s="75"/>
      <c r="CV52" s="39"/>
      <c r="CW52" s="76"/>
      <c r="CX52" s="39"/>
      <c r="CY52" s="76"/>
      <c r="CZ52" s="73"/>
      <c r="DA52" s="39"/>
      <c r="DB52" s="76"/>
      <c r="DC52" s="68"/>
      <c r="DD52" s="68"/>
      <c r="DE52" s="74"/>
      <c r="DF52" s="68"/>
      <c r="DH52" s="74"/>
      <c r="DL52" s="74"/>
    </row>
    <row r="53" spans="9:132" s="30" customFormat="1">
      <c r="I53" s="80"/>
      <c r="J53" s="80"/>
      <c r="K53" s="86"/>
      <c r="L53" s="68"/>
      <c r="M53" s="87"/>
      <c r="N53" s="76"/>
      <c r="O53" s="87"/>
      <c r="P53" s="76"/>
      <c r="Q53" s="39"/>
      <c r="R53" s="76"/>
      <c r="S53" s="87"/>
      <c r="T53" s="76"/>
      <c r="U53" s="95"/>
      <c r="V53" s="87"/>
      <c r="W53" s="76"/>
      <c r="X53" s="87"/>
      <c r="Y53" s="76"/>
      <c r="Z53" s="81"/>
      <c r="AA53" s="68"/>
      <c r="AB53" s="76"/>
      <c r="AC53" s="39"/>
      <c r="AD53" s="76"/>
      <c r="AE53" s="75"/>
      <c r="AF53" s="39"/>
      <c r="AG53" s="76"/>
      <c r="AH53" s="74"/>
      <c r="AI53" s="74"/>
      <c r="AJ53" s="74"/>
      <c r="AK53" s="75"/>
      <c r="AL53" s="39"/>
      <c r="AM53" s="76"/>
      <c r="AN53" s="74"/>
      <c r="AO53" s="73"/>
      <c r="AQ53" s="76"/>
      <c r="AS53" s="75"/>
      <c r="AT53" s="39"/>
      <c r="AU53" s="76"/>
      <c r="AW53" s="77"/>
      <c r="BA53" s="39"/>
      <c r="BI53" s="80"/>
      <c r="BJ53" s="80"/>
      <c r="BK53" s="81"/>
      <c r="BL53" s="68"/>
      <c r="BM53" s="39"/>
      <c r="BN53" s="76"/>
      <c r="BO53" s="39"/>
      <c r="BP53" s="76"/>
      <c r="BR53" s="71"/>
      <c r="BS53" s="39"/>
      <c r="BT53" s="76"/>
      <c r="BU53" s="74"/>
      <c r="BV53" s="71"/>
      <c r="BW53" s="39"/>
      <c r="BX53" s="76"/>
      <c r="BY53" s="79"/>
      <c r="BZ53" s="71"/>
      <c r="CA53" s="39"/>
      <c r="CB53" s="74"/>
      <c r="CD53" s="80"/>
      <c r="CE53" s="80"/>
      <c r="CF53" s="86"/>
      <c r="CG53" s="68"/>
      <c r="CH53" s="87"/>
      <c r="CI53" s="76"/>
      <c r="CJ53" s="87"/>
      <c r="CK53" s="76"/>
      <c r="CL53" s="39"/>
      <c r="CM53" s="76"/>
      <c r="CN53" s="87"/>
      <c r="CO53" s="76"/>
      <c r="CP53" s="80"/>
      <c r="CQ53" s="87"/>
      <c r="CR53" s="76"/>
      <c r="CS53" s="87"/>
      <c r="CT53" s="76"/>
      <c r="CU53" s="81"/>
      <c r="CV53" s="68"/>
      <c r="CW53" s="76"/>
      <c r="CX53" s="39"/>
      <c r="CY53" s="76"/>
      <c r="CZ53" s="75"/>
      <c r="DA53" s="39"/>
      <c r="DB53" s="76"/>
      <c r="DC53" s="74"/>
      <c r="DD53" s="74"/>
      <c r="DE53" s="74"/>
      <c r="DF53" s="75"/>
      <c r="DG53" s="39"/>
      <c r="DH53" s="76"/>
      <c r="DI53" s="74"/>
      <c r="DJ53" s="73"/>
      <c r="DL53" s="76"/>
      <c r="DN53" s="75"/>
      <c r="DO53" s="39"/>
      <c r="DP53" s="76"/>
      <c r="DR53" s="77"/>
      <c r="DV53" s="39"/>
    </row>
    <row r="54" spans="9:132" s="30" customFormat="1">
      <c r="I54" s="80"/>
      <c r="J54" s="80"/>
      <c r="K54" s="86"/>
      <c r="L54" s="68"/>
      <c r="M54" s="87"/>
      <c r="N54" s="76"/>
      <c r="O54" s="87"/>
      <c r="P54" s="76"/>
      <c r="Q54" s="39"/>
      <c r="R54" s="76"/>
      <c r="S54" s="87"/>
      <c r="T54" s="76"/>
      <c r="U54" s="95"/>
      <c r="V54" s="87"/>
      <c r="W54" s="76"/>
      <c r="X54" s="87"/>
      <c r="Y54" s="76"/>
      <c r="Z54" s="75"/>
      <c r="AA54" s="39"/>
      <c r="AB54" s="76"/>
      <c r="AD54" s="76"/>
      <c r="AF54" s="39"/>
      <c r="AG54" s="76"/>
      <c r="AJ54" s="74"/>
      <c r="AM54" s="74"/>
      <c r="AQ54" s="74"/>
      <c r="BI54" s="80"/>
      <c r="BJ54" s="80"/>
      <c r="BK54" s="81"/>
      <c r="BL54" s="68"/>
      <c r="BM54" s="39"/>
      <c r="BN54" s="76"/>
      <c r="BO54" s="39"/>
      <c r="BP54" s="76"/>
      <c r="BR54" s="71"/>
      <c r="BS54" s="39"/>
      <c r="BT54" s="76"/>
      <c r="BU54" s="72"/>
      <c r="BV54" s="71"/>
      <c r="BW54" s="39"/>
      <c r="BX54" s="76"/>
      <c r="BY54" s="79"/>
      <c r="BZ54" s="79"/>
      <c r="CA54" s="79"/>
      <c r="CB54" s="79"/>
      <c r="CD54" s="80"/>
      <c r="CE54" s="80"/>
      <c r="CF54" s="86"/>
      <c r="CG54" s="68"/>
      <c r="CH54" s="87"/>
      <c r="CI54" s="76"/>
      <c r="CJ54" s="87"/>
      <c r="CK54" s="76"/>
      <c r="CL54" s="39"/>
      <c r="CM54" s="76"/>
      <c r="CN54" s="87"/>
      <c r="CO54" s="76"/>
      <c r="CP54" s="80"/>
      <c r="CQ54" s="87"/>
      <c r="CR54" s="76"/>
      <c r="CS54" s="87"/>
      <c r="CT54" s="76"/>
      <c r="CU54" s="75"/>
      <c r="CV54" s="39"/>
      <c r="CW54" s="76"/>
      <c r="CY54" s="76"/>
      <c r="DA54" s="39"/>
      <c r="DB54" s="76"/>
      <c r="DE54" s="74"/>
      <c r="DH54" s="74"/>
      <c r="DL54" s="74"/>
    </row>
    <row r="55" spans="9:132" s="30" customFormat="1">
      <c r="I55" s="80"/>
      <c r="J55" s="80"/>
      <c r="K55" s="86"/>
      <c r="L55" s="68"/>
      <c r="M55" s="87"/>
      <c r="N55" s="76"/>
      <c r="O55" s="87"/>
      <c r="P55" s="76"/>
      <c r="Q55" s="39"/>
      <c r="R55" s="76"/>
      <c r="S55" s="87"/>
      <c r="T55" s="76"/>
      <c r="U55" s="95"/>
      <c r="V55" s="87"/>
      <c r="W55" s="76"/>
      <c r="X55" s="87"/>
      <c r="Y55" s="76"/>
      <c r="Z55" s="81"/>
      <c r="AA55" s="68"/>
      <c r="AB55" s="76"/>
      <c r="AC55" s="39"/>
      <c r="AD55" s="76"/>
      <c r="AE55" s="75"/>
      <c r="AF55" s="39"/>
      <c r="AG55" s="76"/>
      <c r="AH55" s="74"/>
      <c r="AI55" s="74"/>
      <c r="AJ55" s="74"/>
      <c r="AK55" s="75"/>
      <c r="AL55" s="39"/>
      <c r="AM55" s="76"/>
      <c r="AN55" s="74"/>
      <c r="AO55" s="75"/>
      <c r="AP55" s="39"/>
      <c r="AQ55" s="76"/>
      <c r="AR55" s="74"/>
      <c r="AS55" s="75"/>
      <c r="AT55" s="39"/>
      <c r="AU55" s="76"/>
      <c r="AV55" s="74"/>
      <c r="AZ55" s="68"/>
      <c r="BA55" s="39"/>
      <c r="BB55" s="74"/>
      <c r="BI55" s="80"/>
      <c r="BJ55" s="80"/>
      <c r="BK55" s="81"/>
      <c r="BL55" s="68"/>
      <c r="BM55" s="39"/>
      <c r="BN55" s="76"/>
      <c r="BO55" s="39"/>
      <c r="BP55" s="76"/>
      <c r="BR55" s="71"/>
      <c r="BS55" s="39"/>
      <c r="BT55" s="76"/>
      <c r="BV55" s="79"/>
      <c r="BW55" s="78"/>
      <c r="BX55" s="68"/>
      <c r="BY55" s="79"/>
      <c r="BZ55" s="79"/>
      <c r="CA55" s="79"/>
      <c r="CB55" s="79"/>
      <c r="CD55" s="80"/>
      <c r="CE55" s="80"/>
      <c r="CF55" s="86"/>
      <c r="CG55" s="68"/>
      <c r="CH55" s="87"/>
      <c r="CI55" s="76"/>
      <c r="CJ55" s="87"/>
      <c r="CK55" s="76"/>
      <c r="CL55" s="39"/>
      <c r="CM55" s="76"/>
      <c r="CN55" s="87"/>
      <c r="CO55" s="76"/>
      <c r="CP55" s="80"/>
      <c r="CQ55" s="87"/>
      <c r="CR55" s="76"/>
      <c r="CS55" s="87"/>
      <c r="CT55" s="76"/>
      <c r="CU55" s="81"/>
      <c r="CV55" s="68"/>
      <c r="CW55" s="76"/>
      <c r="CX55" s="39"/>
      <c r="CY55" s="76"/>
      <c r="CZ55" s="75"/>
      <c r="DA55" s="39"/>
      <c r="DB55" s="76"/>
      <c r="DC55" s="74"/>
      <c r="DD55" s="74"/>
      <c r="DE55" s="74"/>
      <c r="DF55" s="75"/>
      <c r="DG55" s="39"/>
      <c r="DH55" s="76"/>
      <c r="DI55" s="74"/>
      <c r="DJ55" s="75"/>
      <c r="DK55" s="39"/>
      <c r="DL55" s="76"/>
      <c r="DM55" s="74"/>
      <c r="DN55" s="75"/>
      <c r="DO55" s="39"/>
      <c r="DP55" s="76"/>
      <c r="DQ55" s="74"/>
      <c r="DU55" s="68"/>
      <c r="DV55" s="39"/>
      <c r="DW55" s="74"/>
    </row>
    <row r="56" spans="9:132" s="30" customFormat="1">
      <c r="I56" s="80"/>
      <c r="J56" s="80"/>
      <c r="K56" s="86"/>
      <c r="L56" s="68"/>
      <c r="M56" s="87"/>
      <c r="N56" s="76"/>
      <c r="O56" s="87"/>
      <c r="P56" s="76"/>
      <c r="Q56" s="39"/>
      <c r="R56" s="76"/>
      <c r="S56" s="87"/>
      <c r="T56" s="76"/>
      <c r="U56" s="95"/>
      <c r="V56" s="87"/>
      <c r="W56" s="76"/>
      <c r="X56" s="87"/>
      <c r="Y56" s="76"/>
      <c r="Z56" s="75"/>
      <c r="AA56" s="39"/>
      <c r="AB56" s="76"/>
      <c r="AC56" s="39"/>
      <c r="AD56" s="76"/>
      <c r="AE56" s="73"/>
      <c r="AF56" s="39"/>
      <c r="AG56" s="76"/>
      <c r="AH56" s="68"/>
      <c r="AI56" s="68"/>
      <c r="AJ56" s="74"/>
      <c r="AK56" s="75"/>
      <c r="AL56" s="39"/>
      <c r="AM56" s="76"/>
      <c r="AN56" s="68"/>
      <c r="AO56" s="75"/>
      <c r="AQ56" s="76"/>
      <c r="AS56" s="75"/>
      <c r="AT56" s="39"/>
      <c r="AU56" s="76"/>
      <c r="AW56" s="77"/>
      <c r="BA56" s="39"/>
      <c r="BI56" s="80"/>
      <c r="BJ56" s="80"/>
      <c r="BK56" s="81"/>
      <c r="BL56" s="68"/>
      <c r="BM56" s="39"/>
      <c r="BN56" s="76"/>
      <c r="BO56" s="39"/>
      <c r="BP56" s="76"/>
      <c r="BR56" s="71"/>
      <c r="BS56" s="39"/>
      <c r="BT56" s="76"/>
      <c r="BU56" s="72"/>
      <c r="BV56" s="71"/>
      <c r="BW56" s="39"/>
      <c r="BX56" s="76"/>
      <c r="BY56" s="79"/>
      <c r="BZ56" s="71"/>
      <c r="CA56" s="39"/>
      <c r="CB56" s="74"/>
      <c r="CD56" s="80"/>
      <c r="CE56" s="80"/>
      <c r="CF56" s="86"/>
      <c r="CG56" s="68"/>
      <c r="CH56" s="87"/>
      <c r="CI56" s="76"/>
      <c r="CJ56" s="87"/>
      <c r="CK56" s="76"/>
      <c r="CL56" s="39"/>
      <c r="CM56" s="76"/>
      <c r="CN56" s="87"/>
      <c r="CO56" s="76"/>
      <c r="CP56" s="80"/>
      <c r="CQ56" s="87"/>
      <c r="CR56" s="76"/>
      <c r="CS56" s="87"/>
      <c r="CT56" s="76"/>
      <c r="CU56" s="75"/>
      <c r="CV56" s="39"/>
      <c r="CW56" s="76"/>
      <c r="CX56" s="39"/>
      <c r="CY56" s="76"/>
      <c r="CZ56" s="73"/>
      <c r="DA56" s="39"/>
      <c r="DB56" s="76"/>
      <c r="DC56" s="68"/>
      <c r="DD56" s="68"/>
      <c r="DE56" s="74"/>
      <c r="DF56" s="75"/>
      <c r="DG56" s="39"/>
      <c r="DH56" s="76"/>
      <c r="DI56" s="68"/>
      <c r="DJ56" s="75"/>
      <c r="DL56" s="76"/>
      <c r="DN56" s="75"/>
      <c r="DO56" s="39"/>
      <c r="DP56" s="76"/>
      <c r="DR56" s="77"/>
      <c r="DV56" s="39"/>
    </row>
    <row r="57" spans="9:132" s="30" customFormat="1">
      <c r="I57" s="80"/>
      <c r="J57" s="80"/>
      <c r="K57" s="86"/>
      <c r="L57" s="68"/>
      <c r="M57" s="87"/>
      <c r="N57" s="76"/>
      <c r="O57" s="87"/>
      <c r="P57" s="76"/>
      <c r="Q57" s="39"/>
      <c r="R57" s="76"/>
      <c r="S57" s="87"/>
      <c r="T57" s="76"/>
      <c r="U57" s="95"/>
      <c r="V57" s="87"/>
      <c r="W57" s="76"/>
      <c r="X57" s="87"/>
      <c r="Y57" s="76"/>
      <c r="Z57" s="81"/>
      <c r="AA57" s="39"/>
      <c r="AB57" s="76"/>
      <c r="AC57" s="39"/>
      <c r="AD57" s="76"/>
      <c r="AE57" s="75"/>
      <c r="AF57" s="39"/>
      <c r="AG57" s="76"/>
      <c r="AH57" s="74"/>
      <c r="AI57" s="74"/>
      <c r="AJ57" s="74"/>
      <c r="AK57" s="74"/>
      <c r="AM57" s="74"/>
      <c r="AQ57" s="74"/>
      <c r="BI57" s="80"/>
      <c r="BJ57" s="80"/>
      <c r="BK57" s="81"/>
      <c r="BL57" s="68"/>
      <c r="BM57" s="39"/>
      <c r="BN57" s="76"/>
      <c r="BO57" s="39"/>
      <c r="BP57" s="76"/>
      <c r="BR57" s="71"/>
      <c r="BS57" s="39"/>
      <c r="BT57" s="76"/>
      <c r="BU57" s="72"/>
      <c r="BV57" s="71"/>
      <c r="BW57" s="39"/>
      <c r="BX57" s="76"/>
      <c r="BY57" s="79"/>
      <c r="BZ57" s="79"/>
      <c r="CA57" s="79"/>
      <c r="CB57" s="79"/>
      <c r="CD57" s="80"/>
      <c r="CE57" s="80"/>
      <c r="CF57" s="86"/>
      <c r="CG57" s="68"/>
      <c r="CH57" s="87"/>
      <c r="CI57" s="76"/>
      <c r="CJ57" s="87"/>
      <c r="CK57" s="76"/>
      <c r="CL57" s="39"/>
      <c r="CM57" s="76"/>
      <c r="CN57" s="87"/>
      <c r="CO57" s="76"/>
      <c r="CP57" s="80"/>
      <c r="CQ57" s="87"/>
      <c r="CR57" s="76"/>
      <c r="CS57" s="87"/>
      <c r="CT57" s="76"/>
      <c r="CU57" s="81"/>
      <c r="CV57" s="39"/>
      <c r="CW57" s="76"/>
      <c r="CX57" s="39"/>
      <c r="CY57" s="76"/>
      <c r="CZ57" s="75"/>
      <c r="DA57" s="39"/>
      <c r="DB57" s="76"/>
      <c r="DC57" s="74"/>
      <c r="DD57" s="74"/>
      <c r="DE57" s="74"/>
      <c r="DF57" s="74"/>
      <c r="DH57" s="74"/>
      <c r="DL57" s="74"/>
    </row>
    <row r="58" spans="9:132" s="30" customFormat="1">
      <c r="I58" s="80"/>
      <c r="J58" s="80"/>
      <c r="K58" s="86"/>
      <c r="L58" s="68"/>
      <c r="M58" s="87"/>
      <c r="N58" s="76"/>
      <c r="O58" s="87"/>
      <c r="P58" s="76"/>
      <c r="Q58" s="39"/>
      <c r="R58" s="76"/>
      <c r="S58" s="87"/>
      <c r="T58" s="76"/>
      <c r="U58" s="95"/>
      <c r="V58" s="80"/>
      <c r="W58" s="76"/>
      <c r="X58" s="80"/>
      <c r="Y58" s="76"/>
      <c r="AB58" s="76"/>
      <c r="AD58" s="76"/>
      <c r="AE58" s="72"/>
      <c r="AG58" s="76"/>
      <c r="AJ58" s="74"/>
      <c r="AM58" s="74"/>
      <c r="AQ58" s="74"/>
      <c r="BI58" s="80"/>
      <c r="BJ58" s="80"/>
      <c r="BK58" s="81"/>
      <c r="BL58" s="68"/>
      <c r="BM58" s="39"/>
      <c r="BN58" s="76"/>
      <c r="BO58" s="39"/>
      <c r="BP58" s="76"/>
      <c r="BR58" s="79"/>
      <c r="BT58" s="79"/>
      <c r="BV58" s="79"/>
      <c r="BX58" s="79"/>
      <c r="BY58" s="79"/>
      <c r="BZ58" s="79"/>
      <c r="CA58" s="79"/>
      <c r="CB58" s="79"/>
      <c r="CD58" s="80"/>
      <c r="CE58" s="80"/>
      <c r="CF58" s="86"/>
      <c r="CG58" s="68"/>
      <c r="CH58" s="87"/>
      <c r="CI58" s="76"/>
      <c r="CJ58" s="87"/>
      <c r="CK58" s="76"/>
      <c r="CL58" s="39"/>
      <c r="CM58" s="76"/>
      <c r="CN58" s="87"/>
      <c r="CO58" s="76"/>
      <c r="CP58" s="80"/>
      <c r="CQ58" s="80"/>
      <c r="CR58" s="76"/>
      <c r="CS58" s="80"/>
      <c r="CT58" s="76"/>
      <c r="CW58" s="76"/>
      <c r="CY58" s="76"/>
      <c r="CZ58" s="72"/>
      <c r="DB58" s="76"/>
      <c r="DE58" s="74"/>
      <c r="DH58" s="74"/>
      <c r="DL58" s="74"/>
    </row>
    <row r="59" spans="9:132" s="30" customFormat="1">
      <c r="I59" s="80"/>
      <c r="J59" s="80"/>
      <c r="K59" s="86"/>
      <c r="L59" s="68"/>
      <c r="M59" s="87"/>
      <c r="N59" s="76"/>
      <c r="O59" s="87"/>
      <c r="P59" s="76"/>
      <c r="Q59" s="39"/>
      <c r="R59" s="76"/>
      <c r="S59" s="87"/>
      <c r="T59" s="76"/>
      <c r="U59" s="95"/>
      <c r="V59" s="87"/>
      <c r="W59" s="76"/>
      <c r="X59" s="87"/>
      <c r="Y59" s="76"/>
      <c r="Z59" s="75"/>
      <c r="AA59" s="39"/>
      <c r="AB59" s="76"/>
      <c r="AC59" s="39"/>
      <c r="AD59" s="76"/>
      <c r="AE59" s="75"/>
      <c r="AG59" s="76"/>
      <c r="AJ59" s="74"/>
      <c r="AK59" s="77"/>
      <c r="AL59" s="39"/>
      <c r="AM59" s="76"/>
      <c r="AN59" s="68"/>
      <c r="AO59" s="77"/>
      <c r="AQ59" s="76"/>
      <c r="AS59" s="77"/>
      <c r="AU59" s="80"/>
      <c r="AV59" s="68"/>
      <c r="AW59" s="81"/>
      <c r="AX59" s="74"/>
      <c r="AZ59" s="39"/>
      <c r="BI59" s="80"/>
      <c r="BJ59" s="80"/>
      <c r="BK59" s="81"/>
      <c r="BL59" s="68"/>
      <c r="BM59" s="39"/>
      <c r="BN59" s="76"/>
      <c r="BO59" s="39"/>
      <c r="BP59" s="76"/>
      <c r="BR59" s="71"/>
      <c r="BS59" s="39"/>
      <c r="BT59" s="76"/>
      <c r="BV59" s="71"/>
      <c r="BW59" s="39"/>
      <c r="BX59" s="76"/>
      <c r="BY59" s="79"/>
      <c r="BZ59" s="39"/>
      <c r="CA59" s="74"/>
      <c r="CB59" s="79"/>
      <c r="CD59" s="80"/>
      <c r="CE59" s="80"/>
      <c r="CF59" s="86"/>
      <c r="CG59" s="68"/>
      <c r="CH59" s="87"/>
      <c r="CI59" s="76"/>
      <c r="CJ59" s="87"/>
      <c r="CK59" s="76"/>
      <c r="CL59" s="39"/>
      <c r="CM59" s="76"/>
      <c r="CN59" s="87"/>
      <c r="CO59" s="76"/>
      <c r="CP59" s="80"/>
      <c r="CQ59" s="87"/>
      <c r="CR59" s="76"/>
      <c r="CS59" s="87"/>
      <c r="CT59" s="76"/>
      <c r="CU59" s="75"/>
      <c r="CV59" s="39"/>
      <c r="CW59" s="76"/>
      <c r="CX59" s="39"/>
      <c r="CY59" s="76"/>
      <c r="CZ59" s="75"/>
      <c r="DB59" s="76"/>
      <c r="DE59" s="74"/>
      <c r="DF59" s="77"/>
      <c r="DG59" s="39"/>
      <c r="DH59" s="76"/>
      <c r="DI59" s="68"/>
      <c r="DJ59" s="77"/>
      <c r="DL59" s="76"/>
      <c r="DN59" s="77"/>
      <c r="DP59" s="80"/>
      <c r="DQ59" s="68"/>
      <c r="DR59" s="81"/>
      <c r="DS59" s="74"/>
      <c r="DU59" s="39"/>
    </row>
    <row r="60" spans="9:132" s="30" customFormat="1">
      <c r="I60" s="80"/>
      <c r="J60" s="80"/>
      <c r="K60" s="86"/>
      <c r="L60" s="68"/>
      <c r="M60" s="87"/>
      <c r="N60" s="76"/>
      <c r="O60" s="87"/>
      <c r="P60" s="76"/>
      <c r="Q60" s="39"/>
      <c r="R60" s="76"/>
      <c r="S60" s="87"/>
      <c r="T60" s="76"/>
      <c r="U60" s="95"/>
      <c r="V60" s="87"/>
      <c r="W60" s="76"/>
      <c r="X60" s="87"/>
      <c r="Y60" s="76"/>
      <c r="Z60" s="81"/>
      <c r="AA60" s="68"/>
      <c r="AB60" s="76"/>
      <c r="AC60" s="39"/>
      <c r="AD60" s="76"/>
      <c r="AE60" s="75"/>
      <c r="AF60" s="39"/>
      <c r="AG60" s="76"/>
      <c r="AH60" s="74"/>
      <c r="AI60" s="74"/>
      <c r="AJ60" s="74"/>
      <c r="AK60" s="75"/>
      <c r="AL60" s="39"/>
      <c r="AM60" s="76"/>
      <c r="AN60" s="74"/>
      <c r="AO60" s="75"/>
      <c r="AP60" s="39"/>
      <c r="AQ60" s="76"/>
      <c r="AR60" s="74"/>
      <c r="AS60" s="75"/>
      <c r="AT60" s="39"/>
      <c r="AU60" s="76"/>
      <c r="AV60" s="74"/>
      <c r="AW60" s="75"/>
      <c r="AX60" s="39"/>
      <c r="AY60" s="76"/>
      <c r="AZ60" s="68"/>
      <c r="BA60" s="39"/>
      <c r="BB60" s="74"/>
      <c r="BI60" s="80"/>
      <c r="BJ60" s="80"/>
      <c r="BK60" s="81"/>
      <c r="BL60" s="68"/>
      <c r="BM60" s="39"/>
      <c r="BN60" s="76"/>
      <c r="BO60" s="39"/>
      <c r="BP60" s="76"/>
      <c r="BR60" s="79"/>
      <c r="BT60" s="79"/>
      <c r="BV60" s="79"/>
      <c r="BX60" s="79"/>
      <c r="BY60" s="79"/>
      <c r="BZ60" s="79"/>
      <c r="CA60" s="79"/>
      <c r="CB60" s="79"/>
      <c r="CD60" s="80"/>
      <c r="CE60" s="80"/>
      <c r="CF60" s="86"/>
      <c r="CG60" s="68"/>
      <c r="CH60" s="87"/>
      <c r="CI60" s="76"/>
      <c r="CJ60" s="87"/>
      <c r="CK60" s="76"/>
      <c r="CL60" s="39"/>
      <c r="CM60" s="76"/>
      <c r="CN60" s="87"/>
      <c r="CO60" s="76"/>
      <c r="CP60" s="80"/>
      <c r="CQ60" s="87"/>
      <c r="CR60" s="76"/>
      <c r="CS60" s="87"/>
      <c r="CT60" s="76"/>
      <c r="CU60" s="81"/>
      <c r="CV60" s="68"/>
      <c r="CW60" s="76"/>
      <c r="CX60" s="39"/>
      <c r="CY60" s="76"/>
      <c r="CZ60" s="75"/>
      <c r="DA60" s="39"/>
      <c r="DB60" s="76"/>
      <c r="DC60" s="74"/>
      <c r="DD60" s="74"/>
      <c r="DE60" s="74"/>
      <c r="DF60" s="75"/>
      <c r="DG60" s="39"/>
      <c r="DH60" s="76"/>
      <c r="DI60" s="74"/>
      <c r="DJ60" s="75"/>
      <c r="DK60" s="39"/>
      <c r="DL60" s="76"/>
      <c r="DM60" s="74"/>
      <c r="DN60" s="75"/>
      <c r="DO60" s="39"/>
      <c r="DP60" s="76"/>
      <c r="DQ60" s="74"/>
      <c r="DR60" s="75"/>
      <c r="DS60" s="39"/>
      <c r="DT60" s="76"/>
      <c r="DU60" s="68"/>
      <c r="DV60" s="39"/>
      <c r="DW60" s="74"/>
    </row>
    <row r="61" spans="9:132" s="30" customFormat="1">
      <c r="I61" s="80"/>
      <c r="J61" s="80"/>
      <c r="K61" s="86"/>
      <c r="L61" s="68"/>
      <c r="M61" s="87"/>
      <c r="N61" s="76"/>
      <c r="O61" s="87"/>
      <c r="P61" s="76"/>
      <c r="Q61" s="39"/>
      <c r="R61" s="76"/>
      <c r="S61" s="87"/>
      <c r="T61" s="76"/>
      <c r="U61" s="95"/>
      <c r="V61" s="87"/>
      <c r="W61" s="76"/>
      <c r="X61" s="87"/>
      <c r="Y61" s="76"/>
      <c r="AB61" s="76"/>
      <c r="AC61" s="39"/>
      <c r="AD61" s="76"/>
      <c r="AE61" s="75"/>
      <c r="AF61" s="39"/>
      <c r="AG61" s="76"/>
      <c r="AH61" s="73"/>
      <c r="AI61" s="39"/>
      <c r="AJ61" s="76"/>
      <c r="AK61" s="73"/>
      <c r="AL61" s="39"/>
      <c r="AM61" s="76"/>
      <c r="AO61" s="75"/>
      <c r="AP61" s="39"/>
      <c r="AQ61" s="76"/>
      <c r="AR61" s="68"/>
      <c r="AS61" s="81"/>
      <c r="AT61" s="74"/>
      <c r="AU61" s="80"/>
      <c r="AV61" s="68"/>
      <c r="AW61" s="81"/>
      <c r="AX61" s="74"/>
      <c r="AZ61" s="74"/>
      <c r="BA61" s="39"/>
      <c r="BB61" s="74"/>
      <c r="BI61" s="80"/>
      <c r="BJ61" s="80"/>
      <c r="BK61" s="81"/>
      <c r="BL61" s="68"/>
      <c r="BM61" s="39"/>
      <c r="BN61" s="76"/>
      <c r="BO61" s="39"/>
      <c r="BP61" s="76"/>
      <c r="BR61" s="79"/>
      <c r="BT61" s="79"/>
      <c r="BV61" s="79"/>
      <c r="BX61" s="79"/>
      <c r="BY61" s="79"/>
      <c r="BZ61" s="79"/>
      <c r="CA61" s="79"/>
      <c r="CB61" s="79"/>
      <c r="CD61" s="80"/>
      <c r="CE61" s="80"/>
      <c r="CF61" s="86"/>
      <c r="CG61" s="68"/>
      <c r="CH61" s="87"/>
      <c r="CI61" s="76"/>
      <c r="CJ61" s="87"/>
      <c r="CK61" s="76"/>
      <c r="CL61" s="39"/>
      <c r="CM61" s="76"/>
      <c r="CN61" s="87"/>
      <c r="CO61" s="76"/>
      <c r="CP61" s="80"/>
      <c r="CQ61" s="87"/>
      <c r="CR61" s="76"/>
      <c r="CS61" s="87"/>
      <c r="CT61" s="76"/>
      <c r="CW61" s="76"/>
      <c r="CX61" s="39"/>
      <c r="CY61" s="76"/>
      <c r="CZ61" s="75"/>
      <c r="DA61" s="39"/>
      <c r="DB61" s="76"/>
      <c r="DC61" s="73"/>
      <c r="DD61" s="39"/>
      <c r="DE61" s="76"/>
      <c r="DF61" s="73"/>
      <c r="DG61" s="39"/>
      <c r="DH61" s="76"/>
      <c r="DJ61" s="75"/>
      <c r="DK61" s="39"/>
      <c r="DL61" s="76"/>
      <c r="DM61" s="68"/>
      <c r="DN61" s="81"/>
      <c r="DO61" s="74"/>
      <c r="DP61" s="80"/>
      <c r="DQ61" s="68"/>
      <c r="DR61" s="81"/>
      <c r="DS61" s="74"/>
      <c r="DU61" s="74"/>
      <c r="DV61" s="39"/>
      <c r="DW61" s="74"/>
    </row>
    <row r="62" spans="9:132" s="30" customFormat="1">
      <c r="I62" s="80"/>
      <c r="J62" s="80"/>
      <c r="K62" s="86"/>
      <c r="L62" s="68"/>
      <c r="M62" s="87"/>
      <c r="N62" s="76"/>
      <c r="O62" s="87"/>
      <c r="P62" s="76"/>
      <c r="Q62" s="39"/>
      <c r="R62" s="76"/>
      <c r="S62" s="87"/>
      <c r="T62" s="76"/>
      <c r="U62" s="95"/>
      <c r="V62" s="87"/>
      <c r="W62" s="76"/>
      <c r="X62" s="87"/>
      <c r="Y62" s="76"/>
      <c r="Z62" s="81"/>
      <c r="AA62" s="68"/>
      <c r="AB62" s="76"/>
      <c r="AC62" s="39"/>
      <c r="AD62" s="76"/>
      <c r="AE62" s="75"/>
      <c r="AF62" s="39"/>
      <c r="AG62" s="76"/>
      <c r="AH62" s="74"/>
      <c r="AI62" s="74"/>
      <c r="AJ62" s="74"/>
      <c r="AK62" s="75"/>
      <c r="AL62" s="39"/>
      <c r="AM62" s="76"/>
      <c r="AN62" s="74"/>
      <c r="AO62" s="75"/>
      <c r="AP62" s="39"/>
      <c r="AQ62" s="76"/>
      <c r="AR62" s="74"/>
      <c r="AS62" s="73"/>
      <c r="AT62" s="39"/>
      <c r="AU62" s="76"/>
      <c r="AV62" s="74"/>
      <c r="AW62" s="82"/>
      <c r="AX62" s="39"/>
      <c r="AY62" s="76"/>
      <c r="AZ62" s="74"/>
      <c r="BA62" s="82"/>
      <c r="BB62" s="39"/>
      <c r="BC62" s="76"/>
      <c r="BE62" s="82"/>
      <c r="BF62" s="39"/>
      <c r="BG62" s="76"/>
      <c r="BI62" s="80"/>
      <c r="BJ62" s="80"/>
      <c r="BK62" s="81"/>
      <c r="BL62" s="68"/>
      <c r="BM62" s="39"/>
      <c r="BN62" s="76"/>
      <c r="BO62" s="39"/>
      <c r="BP62" s="76"/>
      <c r="BR62" s="71"/>
      <c r="BS62" s="39"/>
      <c r="BT62" s="76"/>
      <c r="BV62" s="71"/>
      <c r="BX62" s="74"/>
      <c r="BY62" s="79"/>
      <c r="BZ62" s="79"/>
      <c r="CA62" s="39"/>
      <c r="CB62" s="68"/>
      <c r="CD62" s="80"/>
      <c r="CE62" s="80"/>
      <c r="CF62" s="86"/>
      <c r="CG62" s="68"/>
      <c r="CH62" s="87"/>
      <c r="CI62" s="76"/>
      <c r="CJ62" s="87"/>
      <c r="CK62" s="76"/>
      <c r="CL62" s="39"/>
      <c r="CM62" s="76"/>
      <c r="CN62" s="87"/>
      <c r="CO62" s="76"/>
      <c r="CP62" s="80"/>
      <c r="CQ62" s="87"/>
      <c r="CR62" s="76"/>
      <c r="CS62" s="87"/>
      <c r="CT62" s="76"/>
      <c r="CU62" s="81"/>
      <c r="CV62" s="68"/>
      <c r="CW62" s="76"/>
      <c r="CX62" s="39"/>
      <c r="CY62" s="76"/>
      <c r="CZ62" s="75"/>
      <c r="DA62" s="39"/>
      <c r="DB62" s="76"/>
      <c r="DC62" s="74"/>
      <c r="DD62" s="74"/>
      <c r="DE62" s="74"/>
      <c r="DF62" s="75"/>
      <c r="DG62" s="39"/>
      <c r="DH62" s="76"/>
      <c r="DI62" s="74"/>
      <c r="DJ62" s="75"/>
      <c r="DK62" s="39"/>
      <c r="DL62" s="76"/>
      <c r="DM62" s="74"/>
      <c r="DN62" s="73"/>
      <c r="DO62" s="39"/>
      <c r="DP62" s="76"/>
      <c r="DQ62" s="74"/>
      <c r="DR62" s="82"/>
      <c r="DS62" s="39"/>
      <c r="DT62" s="76"/>
      <c r="DU62" s="74"/>
      <c r="DV62" s="82"/>
      <c r="DW62" s="39"/>
      <c r="DX62" s="76"/>
      <c r="DZ62" s="82"/>
      <c r="EA62" s="39"/>
      <c r="EB62" s="76"/>
    </row>
    <row r="63" spans="9:132" s="30" customFormat="1">
      <c r="I63" s="80"/>
      <c r="J63" s="80"/>
      <c r="K63" s="86"/>
      <c r="L63" s="68"/>
      <c r="M63" s="87"/>
      <c r="N63" s="76"/>
      <c r="O63" s="87"/>
      <c r="P63" s="76"/>
      <c r="Q63" s="39"/>
      <c r="R63" s="76"/>
      <c r="S63" s="87"/>
      <c r="T63" s="76"/>
      <c r="U63" s="95"/>
      <c r="V63" s="87"/>
      <c r="W63" s="76"/>
      <c r="X63" s="87"/>
      <c r="Y63" s="76"/>
      <c r="Z63" s="75"/>
      <c r="AA63" s="39"/>
      <c r="AB63" s="76"/>
      <c r="AC63" s="39"/>
      <c r="AD63" s="76"/>
      <c r="AE63" s="75"/>
      <c r="AG63" s="76"/>
      <c r="AJ63" s="74"/>
      <c r="AK63" s="77"/>
      <c r="AL63" s="39"/>
      <c r="AM63" s="76"/>
      <c r="AN63" s="68"/>
      <c r="AO63" s="77"/>
      <c r="AQ63" s="76"/>
      <c r="AS63" s="77"/>
      <c r="AU63" s="80"/>
      <c r="AV63" s="68"/>
      <c r="AW63" s="81"/>
      <c r="AX63" s="74"/>
      <c r="AZ63" s="39"/>
      <c r="BI63" s="80"/>
      <c r="BJ63" s="80"/>
      <c r="BK63" s="81"/>
      <c r="BL63" s="68"/>
      <c r="BM63" s="39"/>
      <c r="BN63" s="76"/>
      <c r="BO63" s="39"/>
      <c r="BP63" s="76"/>
      <c r="BR63" s="71"/>
      <c r="BS63" s="39"/>
      <c r="BT63" s="76"/>
      <c r="BV63" s="79"/>
      <c r="BW63" s="72"/>
      <c r="BX63" s="79"/>
      <c r="BY63" s="79"/>
      <c r="BZ63" s="79"/>
      <c r="CA63" s="79"/>
      <c r="CB63" s="79"/>
      <c r="CD63" s="80"/>
      <c r="CE63" s="80"/>
      <c r="CF63" s="86"/>
      <c r="CG63" s="68"/>
      <c r="CH63" s="87"/>
      <c r="CI63" s="76"/>
      <c r="CJ63" s="87"/>
      <c r="CK63" s="76"/>
      <c r="CL63" s="39"/>
      <c r="CM63" s="76"/>
      <c r="CN63" s="87"/>
      <c r="CO63" s="76"/>
      <c r="CP63" s="80"/>
      <c r="CQ63" s="87"/>
      <c r="CR63" s="76"/>
      <c r="CS63" s="87"/>
      <c r="CT63" s="76"/>
      <c r="CU63" s="75"/>
      <c r="CV63" s="39"/>
      <c r="CW63" s="76"/>
      <c r="CX63" s="39"/>
      <c r="CY63" s="76"/>
      <c r="CZ63" s="75"/>
      <c r="DB63" s="76"/>
      <c r="DE63" s="74"/>
      <c r="DF63" s="77"/>
      <c r="DG63" s="39"/>
      <c r="DH63" s="76"/>
      <c r="DI63" s="68"/>
      <c r="DJ63" s="77"/>
      <c r="DL63" s="76"/>
      <c r="DN63" s="77"/>
      <c r="DP63" s="80"/>
      <c r="DQ63" s="68"/>
      <c r="DR63" s="81"/>
      <c r="DS63" s="74"/>
      <c r="DU63" s="39"/>
    </row>
    <row r="64" spans="9:132" s="30" customFormat="1">
      <c r="I64" s="80"/>
      <c r="J64" s="80"/>
      <c r="K64" s="86"/>
      <c r="L64" s="68"/>
      <c r="M64" s="87"/>
      <c r="N64" s="76"/>
      <c r="O64" s="87"/>
      <c r="P64" s="76"/>
      <c r="Q64" s="39"/>
      <c r="R64" s="76"/>
      <c r="S64" s="87"/>
      <c r="T64" s="76"/>
      <c r="U64" s="95"/>
      <c r="V64" s="87"/>
      <c r="W64" s="76"/>
      <c r="X64" s="87"/>
      <c r="Y64" s="76"/>
      <c r="AB64" s="76"/>
      <c r="AC64" s="39"/>
      <c r="AD64" s="76"/>
      <c r="AE64" s="75"/>
      <c r="AF64" s="39"/>
      <c r="AG64" s="76"/>
      <c r="AH64" s="75"/>
      <c r="AI64" s="39"/>
      <c r="AJ64" s="76"/>
      <c r="AK64" s="73"/>
      <c r="AL64" s="39"/>
      <c r="AM64" s="76"/>
      <c r="AN64" s="68"/>
      <c r="AO64" s="81"/>
      <c r="AP64" s="74"/>
      <c r="AQ64" s="76"/>
      <c r="AR64" s="68"/>
      <c r="AS64" s="81"/>
      <c r="AT64" s="74"/>
      <c r="AU64" s="80"/>
      <c r="AV64" s="68"/>
      <c r="AW64" s="81"/>
      <c r="AX64" s="74"/>
      <c r="AZ64" s="39"/>
      <c r="BG64" s="68"/>
      <c r="BI64" s="80"/>
      <c r="BJ64" s="80"/>
      <c r="BK64" s="81"/>
      <c r="BL64" s="68"/>
      <c r="BM64" s="39"/>
      <c r="BN64" s="76"/>
      <c r="BO64" s="39"/>
      <c r="BP64" s="76"/>
      <c r="BR64" s="79"/>
      <c r="BS64" s="39"/>
      <c r="BT64" s="68"/>
      <c r="BV64" s="79"/>
      <c r="BX64" s="79"/>
      <c r="BY64" s="79"/>
      <c r="BZ64" s="79"/>
      <c r="CA64" s="79"/>
      <c r="CB64" s="79"/>
      <c r="CD64" s="80"/>
      <c r="CE64" s="80"/>
      <c r="CF64" s="86"/>
      <c r="CG64" s="68"/>
      <c r="CH64" s="87"/>
      <c r="CI64" s="76"/>
      <c r="CJ64" s="87"/>
      <c r="CK64" s="76"/>
      <c r="CL64" s="39"/>
      <c r="CM64" s="76"/>
      <c r="CN64" s="87"/>
      <c r="CO64" s="76"/>
      <c r="CP64" s="80"/>
      <c r="CQ64" s="87"/>
      <c r="CR64" s="76"/>
      <c r="CS64" s="87"/>
      <c r="CT64" s="76"/>
      <c r="CW64" s="76"/>
      <c r="CX64" s="39"/>
      <c r="CY64" s="76"/>
      <c r="CZ64" s="75"/>
      <c r="DA64" s="39"/>
      <c r="DB64" s="76"/>
      <c r="DC64" s="75"/>
      <c r="DD64" s="39"/>
      <c r="DE64" s="76"/>
      <c r="DF64" s="73"/>
      <c r="DG64" s="39"/>
      <c r="DH64" s="76"/>
      <c r="DI64" s="68"/>
      <c r="DJ64" s="81"/>
      <c r="DK64" s="74"/>
      <c r="DL64" s="76"/>
      <c r="DM64" s="68"/>
      <c r="DN64" s="81"/>
      <c r="DO64" s="74"/>
      <c r="DP64" s="80"/>
      <c r="DQ64" s="68"/>
      <c r="DR64" s="81"/>
      <c r="DS64" s="74"/>
      <c r="DU64" s="39"/>
      <c r="EB64" s="68"/>
    </row>
    <row r="65" spans="9:132" s="30" customFormat="1">
      <c r="I65" s="80"/>
      <c r="J65" s="80"/>
      <c r="K65" s="86"/>
      <c r="L65" s="68"/>
      <c r="M65" s="87"/>
      <c r="N65" s="76"/>
      <c r="O65" s="87"/>
      <c r="P65" s="76"/>
      <c r="Q65" s="39"/>
      <c r="R65" s="76"/>
      <c r="S65" s="87"/>
      <c r="T65" s="76"/>
      <c r="U65" s="95"/>
      <c r="V65" s="87"/>
      <c r="W65" s="76"/>
      <c r="X65" s="87"/>
      <c r="Y65" s="76"/>
      <c r="Z65" s="75"/>
      <c r="AA65" s="68"/>
      <c r="AB65" s="76"/>
      <c r="AC65" s="39"/>
      <c r="AD65" s="76"/>
      <c r="AE65" s="75"/>
      <c r="AF65" s="39"/>
      <c r="AG65" s="76"/>
      <c r="AH65" s="74"/>
      <c r="AI65" s="74"/>
      <c r="AJ65" s="74"/>
      <c r="AK65" s="75"/>
      <c r="AL65" s="39"/>
      <c r="AM65" s="76"/>
      <c r="AN65" s="74"/>
      <c r="AO65" s="75"/>
      <c r="AP65" s="39"/>
      <c r="AQ65" s="76"/>
      <c r="AR65" s="74"/>
      <c r="AS65" s="75"/>
      <c r="AT65" s="39"/>
      <c r="AU65" s="76"/>
      <c r="AW65" s="75"/>
      <c r="AX65" s="39"/>
      <c r="AY65" s="74"/>
      <c r="BA65" s="39"/>
      <c r="BF65" s="68"/>
      <c r="BG65" s="39"/>
      <c r="BI65" s="80"/>
      <c r="BJ65" s="80"/>
      <c r="BK65" s="81"/>
      <c r="BL65" s="68"/>
      <c r="BM65" s="39"/>
      <c r="BN65" s="76"/>
      <c r="BO65" s="39"/>
      <c r="BP65" s="76"/>
      <c r="BR65" s="79"/>
      <c r="BT65" s="79"/>
      <c r="BV65" s="79"/>
      <c r="BX65" s="79"/>
      <c r="BY65" s="79"/>
      <c r="BZ65" s="79"/>
      <c r="CA65" s="79"/>
      <c r="CB65" s="79"/>
      <c r="CD65" s="80"/>
      <c r="CE65" s="80"/>
      <c r="CF65" s="86"/>
      <c r="CG65" s="68"/>
      <c r="CH65" s="87"/>
      <c r="CI65" s="76"/>
      <c r="CJ65" s="87"/>
      <c r="CK65" s="76"/>
      <c r="CL65" s="39"/>
      <c r="CM65" s="76"/>
      <c r="CN65" s="87"/>
      <c r="CO65" s="76"/>
      <c r="CP65" s="80"/>
      <c r="CQ65" s="87"/>
      <c r="CR65" s="76"/>
      <c r="CS65" s="87"/>
      <c r="CT65" s="76"/>
      <c r="CU65" s="75"/>
      <c r="CV65" s="68"/>
      <c r="CW65" s="76"/>
      <c r="CX65" s="39"/>
      <c r="CY65" s="76"/>
      <c r="CZ65" s="75"/>
      <c r="DA65" s="39"/>
      <c r="DB65" s="76"/>
      <c r="DC65" s="74"/>
      <c r="DD65" s="74"/>
      <c r="DE65" s="74"/>
      <c r="DF65" s="75"/>
      <c r="DG65" s="39"/>
      <c r="DH65" s="76"/>
      <c r="DI65" s="74"/>
      <c r="DJ65" s="75"/>
      <c r="DK65" s="39"/>
      <c r="DL65" s="76"/>
      <c r="DM65" s="74"/>
      <c r="DN65" s="75"/>
      <c r="DO65" s="39"/>
      <c r="DP65" s="76"/>
      <c r="DR65" s="75"/>
      <c r="DS65" s="39"/>
      <c r="DT65" s="74"/>
      <c r="DV65" s="39"/>
      <c r="EA65" s="68"/>
      <c r="EB65" s="39"/>
    </row>
    <row r="66" spans="9:132" s="30" customFormat="1">
      <c r="I66" s="80"/>
      <c r="J66" s="80"/>
      <c r="K66" s="86"/>
      <c r="L66" s="68"/>
      <c r="M66" s="87"/>
      <c r="N66" s="76"/>
      <c r="O66" s="87"/>
      <c r="P66" s="76"/>
      <c r="Q66" s="39"/>
      <c r="R66" s="76"/>
      <c r="S66" s="87"/>
      <c r="T66" s="76"/>
      <c r="U66" s="95"/>
      <c r="V66" s="87"/>
      <c r="W66" s="76"/>
      <c r="X66" s="87"/>
      <c r="Y66" s="76"/>
      <c r="Z66" s="81"/>
      <c r="AA66" s="68"/>
      <c r="AB66" s="76"/>
      <c r="AC66" s="39"/>
      <c r="AD66" s="76"/>
      <c r="AE66" s="73"/>
      <c r="AF66" s="39"/>
      <c r="AG66" s="76"/>
      <c r="AH66" s="68"/>
      <c r="AI66" s="68"/>
      <c r="AJ66" s="74"/>
      <c r="AK66" s="68"/>
      <c r="AM66" s="74"/>
      <c r="AQ66" s="74"/>
      <c r="BI66" s="80"/>
      <c r="BJ66" s="80"/>
      <c r="BK66" s="81"/>
      <c r="BL66" s="68"/>
      <c r="BM66" s="39"/>
      <c r="BN66" s="76"/>
      <c r="BO66" s="39"/>
      <c r="BP66" s="76"/>
      <c r="BR66" s="71"/>
      <c r="BS66" s="39"/>
      <c r="BT66" s="76"/>
      <c r="BU66" s="72"/>
      <c r="BV66" s="71"/>
      <c r="BW66" s="72"/>
      <c r="BX66" s="74"/>
      <c r="BY66" s="79"/>
      <c r="BZ66" s="79"/>
      <c r="CA66" s="79"/>
      <c r="CB66" s="79"/>
      <c r="CD66" s="80"/>
      <c r="CE66" s="80"/>
      <c r="CF66" s="86"/>
      <c r="CG66" s="68"/>
      <c r="CH66" s="87"/>
      <c r="CI66" s="76"/>
      <c r="CJ66" s="87"/>
      <c r="CK66" s="76"/>
      <c r="CL66" s="39"/>
      <c r="CM66" s="76"/>
      <c r="CN66" s="87"/>
      <c r="CO66" s="76"/>
      <c r="CP66" s="80"/>
      <c r="CQ66" s="87"/>
      <c r="CR66" s="76"/>
      <c r="CS66" s="87"/>
      <c r="CT66" s="76"/>
      <c r="CU66" s="81"/>
      <c r="CV66" s="68"/>
      <c r="CW66" s="76"/>
      <c r="CX66" s="39"/>
      <c r="CY66" s="76"/>
      <c r="CZ66" s="73"/>
      <c r="DA66" s="39"/>
      <c r="DB66" s="76"/>
      <c r="DC66" s="68"/>
      <c r="DD66" s="68"/>
      <c r="DE66" s="74"/>
      <c r="DF66" s="68"/>
      <c r="DH66" s="74"/>
      <c r="DL66" s="74"/>
    </row>
    <row r="67" spans="9:132" s="30" customFormat="1">
      <c r="I67" s="80"/>
      <c r="J67" s="80"/>
      <c r="K67" s="86"/>
      <c r="L67" s="68"/>
      <c r="M67" s="87"/>
      <c r="N67" s="76"/>
      <c r="O67" s="87"/>
      <c r="P67" s="76"/>
      <c r="Q67" s="39"/>
      <c r="R67" s="76"/>
      <c r="S67" s="87"/>
      <c r="T67" s="76"/>
      <c r="U67" s="95"/>
      <c r="V67" s="87"/>
      <c r="W67" s="76"/>
      <c r="X67" s="87"/>
      <c r="Y67" s="76"/>
      <c r="AB67" s="76"/>
      <c r="AC67" s="39"/>
      <c r="AD67" s="76"/>
      <c r="AE67" s="73"/>
      <c r="AG67" s="76"/>
      <c r="AH67" s="77"/>
      <c r="AJ67" s="76"/>
      <c r="AK67" s="75"/>
      <c r="AL67" s="39"/>
      <c r="AM67" s="76"/>
      <c r="AO67" s="75"/>
      <c r="AP67" s="39"/>
      <c r="AQ67" s="76"/>
      <c r="AR67" s="68"/>
      <c r="AS67" s="81"/>
      <c r="AT67" s="74"/>
      <c r="AU67" s="80"/>
      <c r="AV67" s="68"/>
      <c r="AW67" s="81"/>
      <c r="AX67" s="74"/>
      <c r="AZ67" s="39"/>
      <c r="BI67" s="80"/>
      <c r="BJ67" s="80"/>
      <c r="BK67" s="81"/>
      <c r="BL67" s="68"/>
      <c r="BM67" s="39"/>
      <c r="BN67" s="76"/>
      <c r="BO67" s="39"/>
      <c r="BP67" s="76"/>
      <c r="BR67" s="71"/>
      <c r="BS67" s="39"/>
      <c r="BT67" s="76"/>
      <c r="BU67" s="72"/>
      <c r="BV67" s="71"/>
      <c r="BW67" s="72"/>
      <c r="BX67" s="74"/>
      <c r="BY67" s="79"/>
      <c r="BZ67" s="79"/>
      <c r="CA67" s="79"/>
      <c r="CB67" s="79"/>
      <c r="CD67" s="80"/>
      <c r="CE67" s="80"/>
      <c r="CF67" s="86"/>
      <c r="CG67" s="68"/>
      <c r="CH67" s="87"/>
      <c r="CI67" s="76"/>
      <c r="CJ67" s="87"/>
      <c r="CK67" s="76"/>
      <c r="CL67" s="39"/>
      <c r="CM67" s="76"/>
      <c r="CN67" s="87"/>
      <c r="CO67" s="76"/>
      <c r="CP67" s="80"/>
      <c r="CQ67" s="87"/>
      <c r="CR67" s="76"/>
      <c r="CS67" s="87"/>
      <c r="CT67" s="76"/>
      <c r="CW67" s="76"/>
      <c r="CX67" s="39"/>
      <c r="CY67" s="76"/>
      <c r="CZ67" s="73"/>
      <c r="DB67" s="76"/>
      <c r="DC67" s="77"/>
      <c r="DE67" s="76"/>
      <c r="DF67" s="75"/>
      <c r="DG67" s="39"/>
      <c r="DH67" s="76"/>
      <c r="DJ67" s="75"/>
      <c r="DK67" s="39"/>
      <c r="DL67" s="76"/>
      <c r="DM67" s="68"/>
      <c r="DN67" s="81"/>
      <c r="DO67" s="74"/>
      <c r="DP67" s="80"/>
      <c r="DQ67" s="68"/>
      <c r="DR67" s="81"/>
      <c r="DS67" s="74"/>
      <c r="DU67" s="39"/>
    </row>
    <row r="68" spans="9:132" s="30" customFormat="1">
      <c r="I68" s="80"/>
      <c r="J68" s="80"/>
      <c r="K68" s="86"/>
      <c r="L68" s="68"/>
      <c r="M68" s="87"/>
      <c r="N68" s="76"/>
      <c r="O68" s="87"/>
      <c r="P68" s="76"/>
      <c r="Q68" s="39"/>
      <c r="R68" s="76"/>
      <c r="S68" s="87"/>
      <c r="T68" s="76"/>
      <c r="U68" s="95"/>
      <c r="V68" s="87"/>
      <c r="W68" s="76"/>
      <c r="X68" s="87"/>
      <c r="Y68" s="76"/>
      <c r="AB68" s="76"/>
      <c r="AC68" s="39"/>
      <c r="AD68" s="76"/>
      <c r="AE68" s="74"/>
      <c r="AG68" s="76"/>
      <c r="AJ68" s="74"/>
      <c r="AK68" s="75"/>
      <c r="AL68" s="39"/>
      <c r="AM68" s="76"/>
      <c r="AN68" s="39"/>
      <c r="AO68" s="73"/>
      <c r="AP68" s="39"/>
      <c r="AQ68" s="76"/>
      <c r="AR68" s="74"/>
      <c r="AS68" s="81"/>
      <c r="AT68" s="74"/>
      <c r="AU68" s="80"/>
      <c r="AV68" s="68"/>
      <c r="AW68" s="81"/>
      <c r="AX68" s="74"/>
      <c r="AY68" s="39"/>
      <c r="AZ68" s="74"/>
      <c r="BA68" s="39"/>
      <c r="BB68" s="74"/>
      <c r="BI68" s="80"/>
      <c r="BJ68" s="80"/>
      <c r="BK68" s="81"/>
      <c r="BL68" s="68"/>
      <c r="BM68" s="39"/>
      <c r="BN68" s="76"/>
      <c r="BO68" s="39"/>
      <c r="BP68" s="76"/>
      <c r="BR68" s="71"/>
      <c r="BS68" s="39"/>
      <c r="BT68" s="76"/>
      <c r="BV68" s="79"/>
      <c r="BX68" s="39"/>
      <c r="BY68" s="74"/>
      <c r="BZ68" s="79"/>
      <c r="CA68" s="72"/>
      <c r="CB68" s="79"/>
      <c r="CD68" s="80"/>
      <c r="CE68" s="80"/>
      <c r="CF68" s="86"/>
      <c r="CG68" s="68"/>
      <c r="CH68" s="87"/>
      <c r="CI68" s="76"/>
      <c r="CJ68" s="87"/>
      <c r="CK68" s="76"/>
      <c r="CL68" s="39"/>
      <c r="CM68" s="76"/>
      <c r="CN68" s="87"/>
      <c r="CO68" s="76"/>
      <c r="CP68" s="80"/>
      <c r="CQ68" s="87"/>
      <c r="CR68" s="76"/>
      <c r="CS68" s="87"/>
      <c r="CT68" s="76"/>
      <c r="CW68" s="76"/>
      <c r="CX68" s="39"/>
      <c r="CY68" s="76"/>
      <c r="CZ68" s="74"/>
      <c r="DB68" s="76"/>
      <c r="DE68" s="74"/>
      <c r="DF68" s="75"/>
      <c r="DG68" s="39"/>
      <c r="DH68" s="76"/>
      <c r="DI68" s="39"/>
      <c r="DJ68" s="73"/>
      <c r="DK68" s="39"/>
      <c r="DL68" s="76"/>
      <c r="DM68" s="74"/>
      <c r="DN68" s="81"/>
      <c r="DO68" s="74"/>
      <c r="DP68" s="80"/>
      <c r="DQ68" s="68"/>
      <c r="DR68" s="81"/>
      <c r="DS68" s="74"/>
      <c r="DT68" s="39"/>
      <c r="DU68" s="74"/>
      <c r="DV68" s="39"/>
      <c r="DW68" s="74"/>
    </row>
    <row r="69" spans="9:132" s="30" customFormat="1">
      <c r="I69" s="80"/>
      <c r="J69" s="80"/>
      <c r="K69" s="86"/>
      <c r="L69" s="68"/>
      <c r="M69" s="87"/>
      <c r="N69" s="76"/>
      <c r="O69" s="87"/>
      <c r="P69" s="76"/>
      <c r="Q69" s="39"/>
      <c r="R69" s="76"/>
      <c r="S69" s="87"/>
      <c r="T69" s="76"/>
      <c r="U69" s="95"/>
      <c r="V69" s="87"/>
      <c r="W69" s="76"/>
      <c r="X69" s="87"/>
      <c r="Y69" s="76"/>
      <c r="AB69" s="76"/>
      <c r="AC69" s="39"/>
      <c r="AD69" s="76"/>
      <c r="AE69" s="74"/>
      <c r="AG69" s="76"/>
      <c r="AJ69" s="74"/>
      <c r="AK69" s="75"/>
      <c r="AL69" s="39"/>
      <c r="AM69" s="76"/>
      <c r="AN69" s="74"/>
      <c r="AO69" s="75"/>
      <c r="AP69" s="39"/>
      <c r="AQ69" s="76"/>
      <c r="AR69" s="68"/>
      <c r="AS69" s="81"/>
      <c r="AT69" s="74"/>
      <c r="AU69" s="80"/>
      <c r="AW69" s="77"/>
      <c r="AZ69" s="39"/>
      <c r="BI69" s="80"/>
      <c r="BJ69" s="80"/>
      <c r="BK69" s="81"/>
      <c r="BL69" s="68"/>
      <c r="BM69" s="39"/>
      <c r="BN69" s="76"/>
      <c r="BO69" s="39"/>
      <c r="BP69" s="76"/>
      <c r="BR69" s="71"/>
      <c r="BS69" s="39"/>
      <c r="BT69" s="76"/>
      <c r="BU69" s="72"/>
      <c r="BV69" s="79"/>
      <c r="BW69" s="72"/>
      <c r="BX69" s="79"/>
      <c r="BY69" s="79"/>
      <c r="BZ69" s="79"/>
      <c r="CA69" s="79"/>
      <c r="CB69" s="79"/>
      <c r="CD69" s="80"/>
      <c r="CE69" s="80"/>
      <c r="CF69" s="86"/>
      <c r="CG69" s="68"/>
      <c r="CH69" s="87"/>
      <c r="CI69" s="76"/>
      <c r="CJ69" s="87"/>
      <c r="CK69" s="76"/>
      <c r="CL69" s="39"/>
      <c r="CM69" s="76"/>
      <c r="CN69" s="87"/>
      <c r="CO69" s="76"/>
      <c r="CP69" s="80"/>
      <c r="CQ69" s="87"/>
      <c r="CR69" s="76"/>
      <c r="CS69" s="87"/>
      <c r="CT69" s="76"/>
      <c r="CW69" s="76"/>
      <c r="CX69" s="39"/>
      <c r="CY69" s="76"/>
      <c r="CZ69" s="74"/>
      <c r="DB69" s="76"/>
      <c r="DE69" s="74"/>
      <c r="DF69" s="75"/>
      <c r="DG69" s="39"/>
      <c r="DH69" s="76"/>
      <c r="DI69" s="74"/>
      <c r="DJ69" s="75"/>
      <c r="DK69" s="39"/>
      <c r="DL69" s="76"/>
      <c r="DM69" s="68"/>
      <c r="DN69" s="81"/>
      <c r="DO69" s="74"/>
      <c r="DP69" s="80"/>
      <c r="DR69" s="77"/>
      <c r="DU69" s="39"/>
    </row>
    <row r="70" spans="9:132" s="30" customFormat="1">
      <c r="I70" s="80"/>
      <c r="J70" s="80"/>
      <c r="K70" s="86"/>
      <c r="L70" s="68"/>
      <c r="M70" s="87"/>
      <c r="N70" s="76"/>
      <c r="O70" s="87"/>
      <c r="P70" s="76"/>
      <c r="Q70" s="39"/>
      <c r="R70" s="76"/>
      <c r="S70" s="87"/>
      <c r="T70" s="76"/>
      <c r="U70" s="95"/>
      <c r="V70" s="87"/>
      <c r="W70" s="76"/>
      <c r="X70" s="87"/>
      <c r="Y70" s="76"/>
      <c r="AB70" s="76"/>
      <c r="AC70" s="39"/>
      <c r="AD70" s="76"/>
      <c r="AE70" s="74"/>
      <c r="AG70" s="76"/>
      <c r="AJ70" s="74"/>
      <c r="AK70" s="75"/>
      <c r="AL70" s="39"/>
      <c r="AM70" s="76"/>
      <c r="AO70" s="75"/>
      <c r="AP70" s="39"/>
      <c r="AQ70" s="76"/>
      <c r="AS70" s="75"/>
      <c r="AT70" s="39"/>
      <c r="AU70" s="76"/>
      <c r="AW70" s="73"/>
      <c r="AX70" s="39"/>
      <c r="AY70" s="76"/>
      <c r="AZ70" s="74"/>
      <c r="BA70" s="39"/>
      <c r="BB70" s="74"/>
      <c r="BD70" s="74"/>
      <c r="BE70" s="39"/>
      <c r="BF70" s="74"/>
      <c r="BI70" s="80"/>
      <c r="BJ70" s="80"/>
      <c r="BK70" s="81"/>
      <c r="BL70" s="68"/>
      <c r="BM70" s="39"/>
      <c r="BN70" s="76"/>
      <c r="BO70" s="39"/>
      <c r="BP70" s="76"/>
      <c r="BU70" s="72"/>
      <c r="BW70" s="72"/>
      <c r="CD70" s="80"/>
      <c r="CE70" s="80"/>
      <c r="CF70" s="86"/>
      <c r="CG70" s="68"/>
      <c r="CH70" s="87"/>
      <c r="CI70" s="76"/>
      <c r="CJ70" s="87"/>
      <c r="CK70" s="76"/>
      <c r="CL70" s="39"/>
      <c r="CM70" s="76"/>
      <c r="CN70" s="87"/>
      <c r="CO70" s="76"/>
      <c r="CP70" s="80"/>
      <c r="CQ70" s="87"/>
      <c r="CR70" s="76"/>
      <c r="CS70" s="87"/>
      <c r="CT70" s="76"/>
      <c r="CW70" s="76"/>
      <c r="CX70" s="39"/>
      <c r="CY70" s="76"/>
      <c r="CZ70" s="74"/>
      <c r="DB70" s="76"/>
      <c r="DE70" s="74"/>
      <c r="DF70" s="75"/>
      <c r="DG70" s="39"/>
      <c r="DH70" s="76"/>
      <c r="DJ70" s="75"/>
      <c r="DK70" s="39"/>
      <c r="DL70" s="76"/>
      <c r="DN70" s="75"/>
      <c r="DO70" s="39"/>
      <c r="DP70" s="76"/>
      <c r="DR70" s="73"/>
      <c r="DS70" s="39"/>
      <c r="DT70" s="76"/>
      <c r="DU70" s="74"/>
      <c r="DV70" s="39"/>
      <c r="DW70" s="74"/>
      <c r="DY70" s="74"/>
      <c r="DZ70" s="39"/>
      <c r="EA70" s="74"/>
    </row>
    <row r="71" spans="9:132" s="30" customFormat="1">
      <c r="K71" s="77"/>
      <c r="U71" s="93"/>
      <c r="BT71" s="74"/>
      <c r="BX71" s="74"/>
      <c r="CF71" s="77"/>
    </row>
    <row r="72" spans="9:132" s="30" customFormat="1">
      <c r="U72" s="93"/>
      <c r="BT72" s="74"/>
      <c r="BX72" s="74"/>
    </row>
    <row r="73" spans="9:132">
      <c r="BM73"/>
      <c r="BN73"/>
      <c r="BO73"/>
      <c r="BP73"/>
      <c r="BQ73"/>
      <c r="BR73"/>
      <c r="BS73"/>
      <c r="BT73" s="8"/>
      <c r="BU73"/>
      <c r="BV73"/>
      <c r="BW73"/>
      <c r="BX73" s="8"/>
      <c r="BY73"/>
      <c r="BZ73"/>
      <c r="CA73"/>
      <c r="CB73"/>
      <c r="CC73"/>
    </row>
    <row r="74" spans="9:132">
      <c r="BT74" s="9"/>
      <c r="BX74" s="9"/>
    </row>
    <row r="75" spans="9:132">
      <c r="BT75" s="9"/>
      <c r="BX75" s="9"/>
    </row>
    <row r="76" spans="9:132">
      <c r="BT76" s="9"/>
      <c r="BX76" s="9"/>
    </row>
    <row r="77" spans="9:132">
      <c r="BT77" s="9"/>
      <c r="BX77" s="9"/>
    </row>
    <row r="78" spans="9:132">
      <c r="BX78" s="9"/>
    </row>
    <row r="79" spans="9:132">
      <c r="BX79" s="9"/>
    </row>
    <row r="80" spans="9:132">
      <c r="BX80" s="9"/>
    </row>
    <row r="81" spans="76:76">
      <c r="BX81" s="9"/>
    </row>
  </sheetData>
  <conditionalFormatting sqref="N3:N22 P3:P22 R3:R22 T3:T22 W3:W22 Y3:Y22 AB3:AB22 N27:N46 P27:P46 R27:R46 T27:T46 W27:W46 Y27:Y46 AB27:AB46 AD27:AD46 AG27:AG46 AJ27:AJ46 AM27:AM46 AQ27:AQ46 AU27:AU46 AY27:AY46 BC27:BC46 BG27:BG46 AD3:AD22 AG3:AG22 AJ3:AJ22 AM3:AM22 AQ3:AQ22 AU3:AU22 AY3:AY22 BC3:BC22 BG3:BG22">
    <cfRule type="colorScale" priority="1">
      <colorScale>
        <cfvo type="num" val="0.45"/>
        <cfvo type="num" val="0.75"/>
        <cfvo type="num" val="1.5"/>
        <color theme="0"/>
        <color rgb="FFFFFF00"/>
        <color rgb="FF33CC33"/>
      </colorScale>
    </cfRule>
  </conditionalFormatting>
  <pageMargins left="0.7" right="0.7" top="0.75" bottom="0.75" header="0.3" footer="0.3"/>
  <pageSetup paperSize="256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EU81"/>
  <sheetViews>
    <sheetView workbookViewId="0"/>
  </sheetViews>
  <sheetFormatPr defaultRowHeight="15"/>
  <cols>
    <col min="8" max="9" width="10.5703125" customWidth="1"/>
    <col min="11" max="19" width="6" customWidth="1"/>
    <col min="20" max="20" width="6.28515625" style="92" customWidth="1"/>
    <col min="21" max="38" width="6" customWidth="1"/>
    <col min="39" max="39" width="2" customWidth="1"/>
    <col min="40" max="42" width="6" customWidth="1"/>
    <col min="43" max="43" width="2" customWidth="1"/>
    <col min="44" max="46" width="6" customWidth="1"/>
    <col min="47" max="47" width="2" customWidth="1"/>
    <col min="48" max="50" width="6" customWidth="1"/>
    <col min="51" max="51" width="2" customWidth="1"/>
    <col min="52" max="54" width="6" customWidth="1"/>
    <col min="55" max="55" width="2" customWidth="1"/>
    <col min="56" max="58" width="6" customWidth="1"/>
    <col min="63" max="63" width="5.42578125" customWidth="1"/>
    <col min="64" max="71" width="6" customWidth="1"/>
    <col min="72" max="72" width="2.42578125" customWidth="1"/>
    <col min="73" max="75" width="6" customWidth="1"/>
    <col min="76" max="76" width="2.42578125" customWidth="1"/>
    <col min="77" max="79" width="6" customWidth="1"/>
    <col min="84" max="92" width="6" customWidth="1"/>
    <col min="93" max="93" width="6.42578125" customWidth="1"/>
    <col min="94" max="111" width="6" customWidth="1"/>
    <col min="112" max="112" width="2" customWidth="1"/>
    <col min="113" max="115" width="6" customWidth="1"/>
    <col min="116" max="116" width="2" customWidth="1"/>
    <col min="117" max="119" width="6" customWidth="1"/>
    <col min="120" max="120" width="2" customWidth="1"/>
    <col min="121" max="123" width="6" customWidth="1"/>
    <col min="124" max="124" width="2" customWidth="1"/>
    <col min="125" max="127" width="6" customWidth="1"/>
    <col min="128" max="128" width="2" customWidth="1"/>
    <col min="129" max="131" width="6" customWidth="1"/>
    <col min="132" max="139" width="5.7109375" customWidth="1"/>
    <col min="140" max="140" width="2.42578125" customWidth="1"/>
    <col min="141" max="143" width="5.7109375" customWidth="1"/>
    <col min="144" max="144" width="2.42578125" customWidth="1"/>
    <col min="145" max="147" width="5.7109375" customWidth="1"/>
  </cols>
  <sheetData>
    <row r="1" spans="1:151">
      <c r="G1" s="44" t="s">
        <v>81</v>
      </c>
      <c r="H1" s="1" t="s">
        <v>66</v>
      </c>
      <c r="I1" t="s">
        <v>61</v>
      </c>
      <c r="J1" s="66" t="s">
        <v>70</v>
      </c>
      <c r="L1" s="3"/>
      <c r="M1" s="1"/>
      <c r="N1" s="1"/>
      <c r="O1" s="1"/>
      <c r="P1" s="1" t="s">
        <v>76</v>
      </c>
      <c r="Q1" s="1"/>
      <c r="R1" s="1"/>
      <c r="S1" s="1"/>
      <c r="T1" s="91" t="s">
        <v>63</v>
      </c>
      <c r="U1" s="1" t="s">
        <v>77</v>
      </c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G1" s="44" t="s">
        <v>81</v>
      </c>
      <c r="BH1" t="s">
        <v>63</v>
      </c>
      <c r="BI1" t="s">
        <v>63</v>
      </c>
      <c r="BJ1" s="66" t="s">
        <v>72</v>
      </c>
      <c r="BK1" s="1"/>
      <c r="BL1" s="1"/>
      <c r="BM1" s="1"/>
      <c r="BN1" s="1"/>
      <c r="BO1" s="15" t="s">
        <v>54</v>
      </c>
      <c r="BP1" s="91" t="s">
        <v>63</v>
      </c>
      <c r="BQ1" s="1" t="s">
        <v>53</v>
      </c>
      <c r="BR1" s="1"/>
      <c r="BS1" s="1"/>
      <c r="BT1" s="1"/>
      <c r="BU1" s="1"/>
      <c r="BV1" s="1"/>
      <c r="BW1" s="1"/>
      <c r="BX1" s="1"/>
      <c r="BY1" s="1"/>
      <c r="BZ1" s="1"/>
      <c r="CA1" s="1"/>
      <c r="CB1" s="44" t="s">
        <v>81</v>
      </c>
      <c r="CC1" t="s">
        <v>60</v>
      </c>
      <c r="CD1" t="s">
        <v>61</v>
      </c>
      <c r="CE1" s="66" t="s">
        <v>74</v>
      </c>
      <c r="CG1" s="3"/>
      <c r="CH1" s="1"/>
      <c r="CI1" s="1"/>
      <c r="CJ1" s="1"/>
      <c r="CK1" s="1" t="s">
        <v>52</v>
      </c>
      <c r="CL1" s="1"/>
      <c r="CM1" s="1"/>
      <c r="CN1" s="1"/>
      <c r="CO1" s="91" t="s">
        <v>63</v>
      </c>
      <c r="CP1" s="1" t="s">
        <v>55</v>
      </c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2"/>
      <c r="ES1" s="2"/>
      <c r="ET1" s="2"/>
      <c r="EU1" s="2"/>
    </row>
    <row r="2" spans="1:151">
      <c r="G2" t="s">
        <v>65</v>
      </c>
      <c r="H2" s="1" t="s">
        <v>78</v>
      </c>
      <c r="I2" s="88" t="s">
        <v>67</v>
      </c>
      <c r="J2" s="27" t="s">
        <v>58</v>
      </c>
      <c r="K2" s="1" t="s">
        <v>59</v>
      </c>
      <c r="L2" s="1" t="s">
        <v>0</v>
      </c>
      <c r="M2" s="1" t="s">
        <v>63</v>
      </c>
      <c r="N2" s="1" t="s">
        <v>20</v>
      </c>
      <c r="O2" s="1" t="s">
        <v>63</v>
      </c>
      <c r="P2" s="1" t="s">
        <v>19</v>
      </c>
      <c r="Q2" s="1" t="s">
        <v>63</v>
      </c>
      <c r="R2" s="1" t="s">
        <v>9</v>
      </c>
      <c r="S2" s="1" t="s">
        <v>63</v>
      </c>
      <c r="T2" s="91" t="s">
        <v>90</v>
      </c>
      <c r="U2" s="1" t="s">
        <v>21</v>
      </c>
      <c r="V2" s="1" t="s">
        <v>63</v>
      </c>
      <c r="W2" s="11" t="s">
        <v>56</v>
      </c>
      <c r="X2" s="1" t="s">
        <v>63</v>
      </c>
      <c r="Y2" s="1"/>
      <c r="Z2" s="10" t="s">
        <v>57</v>
      </c>
      <c r="AA2" s="1" t="s">
        <v>63</v>
      </c>
      <c r="AB2" s="11" t="s">
        <v>22</v>
      </c>
      <c r="AC2" s="1" t="s">
        <v>63</v>
      </c>
      <c r="AD2" s="1"/>
      <c r="AE2" s="10" t="s">
        <v>57</v>
      </c>
      <c r="AF2" s="1" t="s">
        <v>63</v>
      </c>
      <c r="AG2" s="1"/>
      <c r="AH2" s="10" t="s">
        <v>57</v>
      </c>
      <c r="AI2" s="1" t="s">
        <v>63</v>
      </c>
      <c r="AJ2" s="11"/>
      <c r="AK2" s="10" t="s">
        <v>57</v>
      </c>
      <c r="AL2" s="1" t="s">
        <v>63</v>
      </c>
      <c r="AM2" s="1"/>
      <c r="AN2" s="1"/>
      <c r="AO2" s="10" t="s">
        <v>57</v>
      </c>
      <c r="AP2" s="1" t="s">
        <v>63</v>
      </c>
      <c r="AQ2" s="1"/>
      <c r="AR2" s="1"/>
      <c r="AS2" s="10" t="s">
        <v>57</v>
      </c>
      <c r="AT2" s="1" t="s">
        <v>63</v>
      </c>
      <c r="AU2" s="1"/>
      <c r="AV2" s="1"/>
      <c r="AW2" s="10" t="s">
        <v>57</v>
      </c>
      <c r="AX2" s="1" t="s">
        <v>63</v>
      </c>
      <c r="AY2" s="1"/>
      <c r="AZ2" s="1"/>
      <c r="BA2" s="10" t="s">
        <v>57</v>
      </c>
      <c r="BB2" s="1" t="s">
        <v>63</v>
      </c>
      <c r="BC2" s="1"/>
      <c r="BD2" s="1"/>
      <c r="BE2" s="10" t="s">
        <v>57</v>
      </c>
      <c r="BF2" s="1" t="s">
        <v>63</v>
      </c>
      <c r="BH2" t="s">
        <v>64</v>
      </c>
      <c r="BI2" s="88" t="s">
        <v>68</v>
      </c>
      <c r="BJ2" s="27" t="s">
        <v>58</v>
      </c>
      <c r="BK2" s="1" t="s">
        <v>59</v>
      </c>
      <c r="BL2" s="1" t="s">
        <v>0</v>
      </c>
      <c r="BM2" s="1" t="s">
        <v>63</v>
      </c>
      <c r="BN2" s="1" t="s">
        <v>9</v>
      </c>
      <c r="BO2" s="1" t="s">
        <v>63</v>
      </c>
      <c r="BP2" s="91" t="s">
        <v>90</v>
      </c>
      <c r="BQ2" s="7"/>
      <c r="BR2" s="10" t="s">
        <v>57</v>
      </c>
      <c r="BS2" s="1" t="s">
        <v>63</v>
      </c>
      <c r="BT2" s="1"/>
      <c r="BU2" s="7"/>
      <c r="BV2" s="10" t="s">
        <v>57</v>
      </c>
      <c r="BW2" s="1" t="s">
        <v>63</v>
      </c>
      <c r="BX2" s="7"/>
      <c r="BY2" s="7"/>
      <c r="BZ2" s="10" t="s">
        <v>57</v>
      </c>
      <c r="CA2" s="1" t="s">
        <v>63</v>
      </c>
      <c r="CB2" s="3"/>
      <c r="CC2" s="88" t="s">
        <v>78</v>
      </c>
      <c r="CD2" s="88" t="s">
        <v>82</v>
      </c>
      <c r="CE2" s="27" t="s">
        <v>58</v>
      </c>
      <c r="CF2" s="1" t="s">
        <v>59</v>
      </c>
      <c r="CG2" s="1" t="s">
        <v>0</v>
      </c>
      <c r="CH2" s="1" t="s">
        <v>63</v>
      </c>
      <c r="CI2" s="1" t="s">
        <v>20</v>
      </c>
      <c r="CJ2" s="1" t="s">
        <v>63</v>
      </c>
      <c r="CK2" s="1" t="s">
        <v>19</v>
      </c>
      <c r="CL2" s="1" t="s">
        <v>63</v>
      </c>
      <c r="CM2" s="1" t="s">
        <v>9</v>
      </c>
      <c r="CN2" s="1" t="s">
        <v>63</v>
      </c>
      <c r="CO2" s="91" t="s">
        <v>90</v>
      </c>
      <c r="CP2" s="1" t="s">
        <v>21</v>
      </c>
      <c r="CQ2" s="1" t="s">
        <v>63</v>
      </c>
      <c r="CR2" s="11" t="s">
        <v>56</v>
      </c>
      <c r="CS2" s="1" t="s">
        <v>63</v>
      </c>
      <c r="CT2" s="1"/>
      <c r="CU2" s="10" t="s">
        <v>57</v>
      </c>
      <c r="CV2" s="1" t="s">
        <v>63</v>
      </c>
      <c r="CW2" s="11" t="s">
        <v>22</v>
      </c>
      <c r="CX2" s="1" t="s">
        <v>63</v>
      </c>
      <c r="CY2" s="1"/>
      <c r="CZ2" s="10" t="s">
        <v>57</v>
      </c>
      <c r="DA2" s="1" t="s">
        <v>63</v>
      </c>
      <c r="DB2" s="1"/>
      <c r="DC2" s="10" t="s">
        <v>57</v>
      </c>
      <c r="DD2" s="1" t="s">
        <v>63</v>
      </c>
      <c r="DE2" s="11"/>
      <c r="DF2" s="10" t="s">
        <v>57</v>
      </c>
      <c r="DG2" s="1" t="s">
        <v>63</v>
      </c>
      <c r="DH2" s="1"/>
      <c r="DI2" s="1"/>
      <c r="DJ2" s="10" t="s">
        <v>57</v>
      </c>
      <c r="DK2" s="1" t="s">
        <v>63</v>
      </c>
      <c r="DL2" s="1"/>
      <c r="DM2" s="1"/>
      <c r="DN2" s="10" t="s">
        <v>57</v>
      </c>
      <c r="DO2" s="1" t="s">
        <v>63</v>
      </c>
      <c r="DP2" s="1"/>
      <c r="DQ2" s="1"/>
      <c r="DR2" s="10" t="s">
        <v>57</v>
      </c>
      <c r="DS2" s="1" t="s">
        <v>63</v>
      </c>
      <c r="DT2" s="1"/>
      <c r="DU2" s="1"/>
      <c r="DV2" s="10" t="s">
        <v>57</v>
      </c>
      <c r="DW2" s="1" t="s">
        <v>63</v>
      </c>
      <c r="DX2" s="1"/>
      <c r="DY2" s="1"/>
      <c r="DZ2" s="10" t="s">
        <v>57</v>
      </c>
      <c r="EA2" s="1" t="s">
        <v>63</v>
      </c>
      <c r="EB2" s="3"/>
      <c r="EC2" s="3"/>
      <c r="ED2" s="3"/>
      <c r="EE2" s="3"/>
      <c r="EF2" s="3"/>
      <c r="EG2" s="37"/>
      <c r="EH2" s="51"/>
      <c r="EI2" s="37"/>
      <c r="EJ2" s="3"/>
      <c r="EK2" s="37"/>
      <c r="EL2" s="3"/>
      <c r="EM2" s="37"/>
      <c r="EN2" s="37"/>
      <c r="EO2" s="37"/>
      <c r="EP2" s="37"/>
      <c r="EQ2" s="37"/>
      <c r="ER2" s="2"/>
      <c r="ES2" s="2"/>
      <c r="ET2" s="2"/>
      <c r="EU2" s="2"/>
    </row>
    <row r="3" spans="1:151">
      <c r="G3" s="4">
        <f t="shared" ref="G3:G22" si="0">100*J3/$J$23</f>
        <v>6.8428448746974784</v>
      </c>
      <c r="H3" s="47">
        <f t="shared" ref="H3:H22" si="1">I3/COUNT(M3,O3,Q3,S3,V3,X3,AA3,AC3,AF3,AI3,AL3,AP3,AT3,AX3,BB3,BF3)</f>
        <v>1.6216486023958929</v>
      </c>
      <c r="I3" s="46">
        <f t="shared" ref="I3:I22" si="2">(M3+O3+Q3+S3+V3+X3+AA3+AC3+AF3+AI3+AL3+AP3+AT3+AX3+BB3+BF3)</f>
        <v>6.4865944095835717</v>
      </c>
      <c r="J3" s="16">
        <v>3506</v>
      </c>
      <c r="K3" s="3" t="s">
        <v>39</v>
      </c>
      <c r="L3" s="10">
        <f t="shared" ref="L3:L22" si="3">BL3+CG3</f>
        <v>6020</v>
      </c>
      <c r="M3" s="47">
        <f t="shared" ref="M3:M22" si="4">(L3/$J3)</f>
        <v>1.7170564746149457</v>
      </c>
      <c r="N3" s="10">
        <v>8332</v>
      </c>
      <c r="O3" s="47">
        <f t="shared" ref="O3:O22" si="5">(N3/$J3)</f>
        <v>2.3764974329720481</v>
      </c>
      <c r="P3" s="10">
        <v>3938</v>
      </c>
      <c r="Q3" s="47">
        <f t="shared" ref="Q3:Q22" si="6">(P3/$J3)</f>
        <v>1.1232173416999429</v>
      </c>
      <c r="R3" s="10">
        <f t="shared" ref="R3:R22" si="7">BN3+CM3</f>
        <v>4452</v>
      </c>
      <c r="S3" s="47">
        <f t="shared" ref="S3:S22" si="8">(R3/$J3)</f>
        <v>1.2698231602966343</v>
      </c>
      <c r="T3" s="96">
        <f>M3+O3+Q3+S3</f>
        <v>6.4865944095835717</v>
      </c>
      <c r="V3" s="47"/>
      <c r="W3" s="12"/>
      <c r="X3" s="47"/>
      <c r="AA3" s="47"/>
      <c r="AB3" s="56"/>
      <c r="AC3" s="47"/>
      <c r="AD3" s="4"/>
      <c r="AE3" s="55"/>
      <c r="AF3" s="47"/>
      <c r="AI3" s="47"/>
      <c r="AJ3" s="12"/>
      <c r="AK3" s="58"/>
      <c r="AL3" s="47"/>
      <c r="AP3" s="47"/>
      <c r="AS3" s="55"/>
      <c r="AT3" s="47"/>
      <c r="AW3" s="55"/>
      <c r="AX3" s="47"/>
      <c r="BH3" s="46">
        <f>BI3/2</f>
        <v>0.3377067883628066</v>
      </c>
      <c r="BI3" s="46">
        <f>(BM3+BO3+BS3+BW3+CA3)</f>
        <v>0.6754135767256132</v>
      </c>
      <c r="BJ3" s="16">
        <v>3506</v>
      </c>
      <c r="BK3" s="3" t="s">
        <v>39</v>
      </c>
      <c r="BL3" s="10">
        <v>1382</v>
      </c>
      <c r="BM3" s="47">
        <f t="shared" ref="BM3:BM22" si="9">(BL3/$BJ3)</f>
        <v>0.39418140330861379</v>
      </c>
      <c r="BN3" s="10">
        <v>986</v>
      </c>
      <c r="BO3" s="47">
        <f t="shared" ref="BO3:BO22" si="10">(BN3/$BJ3)</f>
        <v>0.28123217341699941</v>
      </c>
      <c r="BP3" s="96">
        <f>BM3+BO3</f>
        <v>0.6754135767256132</v>
      </c>
      <c r="BQ3" s="6"/>
      <c r="BR3" s="2"/>
      <c r="BS3" s="6"/>
      <c r="BT3" s="2"/>
      <c r="BU3" s="6"/>
      <c r="BV3" s="2"/>
      <c r="BW3" s="6"/>
      <c r="BX3" s="6"/>
      <c r="BY3" s="6"/>
      <c r="BZ3" s="6"/>
      <c r="CA3" s="6"/>
      <c r="CB3" s="3"/>
      <c r="CC3" s="46">
        <f t="shared" ref="CC3:CC22" si="11">CD3/COUNT(CH3,CJ3,CL3,CN3,CQ3,CS3,CV3,CX3,DA3,DD3,DG3,DK3,DO3,DS3,DW3,EA3)</f>
        <v>1.4527952082144895</v>
      </c>
      <c r="CD3" s="46">
        <f t="shared" ref="CD3:CD22" si="12">(CH3+CJ3+CL3+CN3+CQ3+CS3+CV3+CX3+DA3+DD3+DG3+DK3+DO3+DS3+DW3+EA3)</f>
        <v>5.8111808328579579</v>
      </c>
      <c r="CE3" s="16">
        <v>3506</v>
      </c>
      <c r="CF3" s="3" t="s">
        <v>39</v>
      </c>
      <c r="CG3" s="10">
        <v>4638</v>
      </c>
      <c r="CH3" s="47">
        <f t="shared" ref="CH3:CH22" si="13">(CG3/$J3)</f>
        <v>1.322875071306332</v>
      </c>
      <c r="CI3" s="10">
        <v>8332</v>
      </c>
      <c r="CJ3" s="47">
        <f t="shared" ref="CJ3:CJ22" si="14">(CI3/$J3)</f>
        <v>2.3764974329720481</v>
      </c>
      <c r="CK3" s="10">
        <v>3938</v>
      </c>
      <c r="CL3" s="47">
        <f t="shared" ref="CL3:CL22" si="15">(CK3/$J3)</f>
        <v>1.1232173416999429</v>
      </c>
      <c r="CM3" s="10">
        <v>3466</v>
      </c>
      <c r="CN3" s="47">
        <f t="shared" ref="CN3:CN22" si="16">(CM3/$J3)</f>
        <v>0.98859098687963487</v>
      </c>
      <c r="CO3" s="96">
        <f>CH3+CJ3+CL3+CN3</f>
        <v>5.8111808328579579</v>
      </c>
      <c r="CQ3" s="47"/>
      <c r="CR3" s="12"/>
      <c r="CS3" s="47"/>
      <c r="CV3" s="47"/>
      <c r="CW3" s="56"/>
      <c r="CX3" s="47"/>
      <c r="CY3" s="4"/>
      <c r="CZ3" s="55"/>
      <c r="DA3" s="47"/>
      <c r="DD3" s="47"/>
      <c r="DE3" s="12"/>
      <c r="DF3" s="58"/>
      <c r="DG3" s="47"/>
      <c r="DJ3" s="55"/>
      <c r="DK3" s="47"/>
      <c r="DN3" s="55"/>
      <c r="DO3" s="47"/>
      <c r="DR3" s="55"/>
      <c r="DS3" s="47"/>
      <c r="EB3" s="20"/>
      <c r="EC3" s="9"/>
      <c r="ED3" s="20"/>
      <c r="EE3" s="9"/>
      <c r="EF3" s="2"/>
      <c r="EG3" s="37"/>
      <c r="EH3" s="20"/>
      <c r="EI3" s="9"/>
      <c r="EJ3" s="5"/>
      <c r="EK3" s="43"/>
      <c r="EL3" s="5"/>
      <c r="EM3" s="43"/>
      <c r="EN3" s="43"/>
      <c r="EO3" s="43"/>
      <c r="EP3" s="43"/>
      <c r="EQ3" s="43"/>
      <c r="ER3" s="2"/>
      <c r="ES3" s="2"/>
      <c r="ET3" s="2"/>
      <c r="EU3" s="2"/>
    </row>
    <row r="4" spans="1:151">
      <c r="A4" s="44"/>
      <c r="G4" s="4">
        <f t="shared" si="0"/>
        <v>4.9555000390350532</v>
      </c>
      <c r="H4" s="47">
        <f t="shared" si="1"/>
        <v>1.1291847183930683</v>
      </c>
      <c r="I4" s="46">
        <f t="shared" si="2"/>
        <v>6.7751083103584095</v>
      </c>
      <c r="J4" s="16">
        <v>2539</v>
      </c>
      <c r="K4" s="3" t="s">
        <v>47</v>
      </c>
      <c r="L4" s="10">
        <f t="shared" si="3"/>
        <v>2560</v>
      </c>
      <c r="M4" s="47">
        <f t="shared" si="4"/>
        <v>1.0082709728239465</v>
      </c>
      <c r="N4" s="10">
        <v>2112</v>
      </c>
      <c r="O4" s="47">
        <f t="shared" si="5"/>
        <v>0.83182355257975582</v>
      </c>
      <c r="P4" s="10">
        <v>1106</v>
      </c>
      <c r="Q4" s="47">
        <f t="shared" si="6"/>
        <v>0.43560456872784559</v>
      </c>
      <c r="R4" s="10">
        <f t="shared" si="7"/>
        <v>1296</v>
      </c>
      <c r="S4" s="47">
        <f t="shared" si="8"/>
        <v>0.5104371799921229</v>
      </c>
      <c r="T4" s="96">
        <f t="shared" ref="T4:T22" si="17">M4+O4+Q4+S4</f>
        <v>2.7861362741236713</v>
      </c>
      <c r="U4" s="10">
        <v>4213</v>
      </c>
      <c r="V4" s="47">
        <f t="shared" ref="V4:V22" si="18">(U4/$J4)</f>
        <v>1.6593146908231586</v>
      </c>
      <c r="W4" s="13"/>
      <c r="X4" s="47"/>
      <c r="Y4" s="15" t="s">
        <v>14</v>
      </c>
      <c r="Z4" s="10">
        <f>BR4+CU4</f>
        <v>5915</v>
      </c>
      <c r="AA4" s="47">
        <f>(Z4/$J4)</f>
        <v>2.3296573454115794</v>
      </c>
      <c r="AB4" s="56"/>
      <c r="AC4" s="47"/>
      <c r="AD4" s="15"/>
      <c r="AE4" s="55"/>
      <c r="AF4" s="47"/>
      <c r="AI4" s="47"/>
      <c r="AJ4" s="24"/>
      <c r="AK4" s="58"/>
      <c r="AL4" s="47"/>
      <c r="AM4" s="1"/>
      <c r="AN4" s="22"/>
      <c r="AO4" s="55"/>
      <c r="AP4" s="47"/>
      <c r="AR4" s="22"/>
      <c r="AS4" s="55"/>
      <c r="AT4" s="47"/>
      <c r="AU4" s="1"/>
      <c r="AV4" s="16"/>
      <c r="AW4" s="59"/>
      <c r="AX4" s="47"/>
      <c r="AY4" s="10"/>
      <c r="BH4" s="46">
        <f>BI4/3</f>
        <v>0.27530523828278852</v>
      </c>
      <c r="BI4" s="46">
        <f>(BM4+BO4+BS4+BW4+CA4)</f>
        <v>0.82591571484836557</v>
      </c>
      <c r="BJ4" s="16">
        <v>2539</v>
      </c>
      <c r="BK4" s="3" t="s">
        <v>47</v>
      </c>
      <c r="BL4" s="10">
        <v>557</v>
      </c>
      <c r="BM4" s="47">
        <f t="shared" si="9"/>
        <v>0.21937770775896023</v>
      </c>
      <c r="BN4" s="10">
        <v>280</v>
      </c>
      <c r="BO4" s="47">
        <f t="shared" si="10"/>
        <v>0.11027963765261914</v>
      </c>
      <c r="BP4" s="96">
        <f t="shared" ref="BP4:BP22" si="19">BM4+BO4</f>
        <v>0.32965734541157937</v>
      </c>
      <c r="BQ4" s="7" t="s">
        <v>14</v>
      </c>
      <c r="BR4" s="10">
        <v>1260</v>
      </c>
      <c r="BS4" s="47">
        <f>(BR4/$BJ4)</f>
        <v>0.49625836943678614</v>
      </c>
      <c r="BT4" s="5"/>
      <c r="BU4" s="7"/>
      <c r="BV4" s="5"/>
      <c r="BW4" s="48"/>
      <c r="BX4" s="6"/>
      <c r="BY4" s="6"/>
      <c r="BZ4" s="6"/>
      <c r="CA4" s="6"/>
      <c r="CB4" s="3"/>
      <c r="CC4" s="46">
        <f t="shared" si="11"/>
        <v>0.99153209925167385</v>
      </c>
      <c r="CD4" s="46">
        <f t="shared" si="12"/>
        <v>5.9491925955100431</v>
      </c>
      <c r="CE4" s="16">
        <v>2539</v>
      </c>
      <c r="CF4" s="3" t="s">
        <v>47</v>
      </c>
      <c r="CG4" s="10">
        <v>2003</v>
      </c>
      <c r="CH4" s="47">
        <f t="shared" si="13"/>
        <v>0.78889326506498625</v>
      </c>
      <c r="CI4" s="10">
        <v>2112</v>
      </c>
      <c r="CJ4" s="47">
        <f t="shared" si="14"/>
        <v>0.83182355257975582</v>
      </c>
      <c r="CK4" s="10">
        <v>1106</v>
      </c>
      <c r="CL4" s="47">
        <f t="shared" si="15"/>
        <v>0.43560456872784559</v>
      </c>
      <c r="CM4" s="10">
        <v>1016</v>
      </c>
      <c r="CN4" s="47">
        <f t="shared" si="16"/>
        <v>0.40015754233950374</v>
      </c>
      <c r="CO4" s="96">
        <f t="shared" ref="CO4:CO22" si="20">CH4+CJ4+CL4+CN4</f>
        <v>2.4564789287120914</v>
      </c>
      <c r="CP4" s="10">
        <v>4213</v>
      </c>
      <c r="CQ4" s="47">
        <f t="shared" ref="CQ4:CQ22" si="21">(CP4/$J4)</f>
        <v>1.6593146908231586</v>
      </c>
      <c r="CR4" s="13"/>
      <c r="CS4" s="47"/>
      <c r="CT4" s="15" t="s">
        <v>14</v>
      </c>
      <c r="CU4" s="10">
        <v>4655</v>
      </c>
      <c r="CV4" s="47">
        <f>(CU4/$J4)</f>
        <v>1.8333989759747933</v>
      </c>
      <c r="CW4" s="56"/>
      <c r="CX4" s="47"/>
      <c r="CY4" s="15"/>
      <c r="CZ4" s="55"/>
      <c r="DA4" s="47"/>
      <c r="DD4" s="47"/>
      <c r="DE4" s="24"/>
      <c r="DF4" s="58"/>
      <c r="DG4" s="47"/>
      <c r="DH4" s="1"/>
      <c r="DI4" s="22"/>
      <c r="DJ4" s="55"/>
      <c r="DK4" s="47"/>
      <c r="DM4" s="22"/>
      <c r="DN4" s="55"/>
      <c r="DO4" s="47"/>
      <c r="DP4" s="1"/>
      <c r="DQ4" s="16"/>
      <c r="DR4" s="59"/>
      <c r="DS4" s="47"/>
      <c r="DT4" s="10"/>
      <c r="EB4" s="20"/>
      <c r="EC4" s="9"/>
      <c r="ED4" s="20"/>
      <c r="EE4" s="9"/>
      <c r="EF4" s="2"/>
      <c r="EG4" s="37"/>
      <c r="EH4" s="20"/>
      <c r="EI4" s="9"/>
      <c r="EJ4" s="5"/>
      <c r="EK4" s="37"/>
      <c r="EL4" s="20"/>
      <c r="EM4" s="9"/>
      <c r="EN4" s="43"/>
      <c r="EO4" s="37"/>
      <c r="EP4" s="20"/>
      <c r="EQ4" s="9"/>
      <c r="ER4" s="2"/>
      <c r="ES4" s="2"/>
      <c r="ET4" s="2"/>
      <c r="EU4" s="2"/>
    </row>
    <row r="5" spans="1:151">
      <c r="A5" s="44"/>
      <c r="G5" s="4">
        <f t="shared" si="0"/>
        <v>1.0149113904286049</v>
      </c>
      <c r="H5" s="47">
        <f t="shared" si="1"/>
        <v>1.0801282051282051</v>
      </c>
      <c r="I5" s="46">
        <f t="shared" si="2"/>
        <v>6.4807692307692299</v>
      </c>
      <c r="J5" s="16">
        <v>520</v>
      </c>
      <c r="K5" s="3" t="s">
        <v>36</v>
      </c>
      <c r="L5" s="10">
        <f t="shared" si="3"/>
        <v>358</v>
      </c>
      <c r="M5" s="47">
        <f t="shared" si="4"/>
        <v>0.68846153846153846</v>
      </c>
      <c r="N5" s="10">
        <v>380</v>
      </c>
      <c r="O5" s="47">
        <f t="shared" si="5"/>
        <v>0.73076923076923073</v>
      </c>
      <c r="P5" s="10">
        <v>204</v>
      </c>
      <c r="Q5" s="47">
        <f t="shared" si="6"/>
        <v>0.3923076923076923</v>
      </c>
      <c r="R5" s="10">
        <f t="shared" si="7"/>
        <v>264</v>
      </c>
      <c r="S5" s="47">
        <f t="shared" si="8"/>
        <v>0.50769230769230766</v>
      </c>
      <c r="T5" s="96">
        <f t="shared" si="17"/>
        <v>2.319230769230769</v>
      </c>
      <c r="U5" s="10">
        <v>875</v>
      </c>
      <c r="V5" s="47">
        <f t="shared" si="18"/>
        <v>1.6826923076923077</v>
      </c>
      <c r="W5" s="13"/>
      <c r="X5" s="47"/>
      <c r="Y5" s="15" t="s">
        <v>18</v>
      </c>
      <c r="Z5" s="10">
        <f>BR5+CU5</f>
        <v>1289</v>
      </c>
      <c r="AA5" s="47">
        <f>(Z5/$J5)</f>
        <v>2.4788461538461539</v>
      </c>
      <c r="AB5" s="56"/>
      <c r="AC5" s="47"/>
      <c r="AD5" s="17"/>
      <c r="AE5" s="55"/>
      <c r="AF5" s="47"/>
      <c r="AG5" s="1"/>
      <c r="AH5" s="1"/>
      <c r="AI5" s="47"/>
      <c r="AJ5" s="23"/>
      <c r="AK5" s="19"/>
      <c r="AL5" s="47"/>
      <c r="AM5" s="1"/>
      <c r="AN5" s="15"/>
      <c r="AO5" s="55"/>
      <c r="AP5" s="47"/>
      <c r="AR5" s="15"/>
      <c r="AS5" s="55"/>
      <c r="AT5" s="47"/>
      <c r="AV5" s="22"/>
      <c r="AW5" s="55"/>
      <c r="AX5" s="47"/>
      <c r="AZ5" s="10"/>
      <c r="BH5" s="46">
        <f>BI5/3</f>
        <v>0.35641025641025642</v>
      </c>
      <c r="BI5" s="46">
        <f>(BM5+BO5+BS5+CA5)</f>
        <v>1.0692307692307692</v>
      </c>
      <c r="BJ5" s="16">
        <v>520</v>
      </c>
      <c r="BK5" s="3" t="s">
        <v>36</v>
      </c>
      <c r="BL5" s="10">
        <v>95</v>
      </c>
      <c r="BM5" s="47">
        <f t="shared" si="9"/>
        <v>0.18269230769230768</v>
      </c>
      <c r="BN5" s="10">
        <v>43</v>
      </c>
      <c r="BO5" s="47">
        <f t="shared" si="10"/>
        <v>8.269230769230769E-2</v>
      </c>
      <c r="BP5" s="96">
        <f t="shared" si="19"/>
        <v>0.26538461538461539</v>
      </c>
      <c r="BQ5" s="7" t="s">
        <v>18</v>
      </c>
      <c r="BR5" s="10">
        <v>418</v>
      </c>
      <c r="BS5" s="47">
        <f>(BR5/$BJ5)</f>
        <v>0.80384615384615388</v>
      </c>
      <c r="BT5" s="2"/>
      <c r="BU5" s="6"/>
      <c r="BV5" s="21"/>
      <c r="BW5" s="1"/>
      <c r="BX5" s="6"/>
      <c r="BY5" s="6"/>
      <c r="BZ5" s="6"/>
      <c r="CA5" s="6"/>
      <c r="CB5" s="3"/>
      <c r="CC5" s="46">
        <f t="shared" si="11"/>
        <v>0.90192307692307683</v>
      </c>
      <c r="CD5" s="46">
        <f t="shared" si="12"/>
        <v>5.411538461538461</v>
      </c>
      <c r="CE5" s="16">
        <v>520</v>
      </c>
      <c r="CF5" s="3" t="s">
        <v>36</v>
      </c>
      <c r="CG5" s="10">
        <v>263</v>
      </c>
      <c r="CH5" s="47">
        <f t="shared" si="13"/>
        <v>0.50576923076923075</v>
      </c>
      <c r="CI5" s="10">
        <v>380</v>
      </c>
      <c r="CJ5" s="47">
        <f t="shared" si="14"/>
        <v>0.73076923076923073</v>
      </c>
      <c r="CK5" s="10">
        <v>204</v>
      </c>
      <c r="CL5" s="47">
        <f t="shared" si="15"/>
        <v>0.3923076923076923</v>
      </c>
      <c r="CM5" s="10">
        <v>221</v>
      </c>
      <c r="CN5" s="47">
        <f t="shared" si="16"/>
        <v>0.42499999999999999</v>
      </c>
      <c r="CO5" s="96">
        <f t="shared" si="20"/>
        <v>2.0538461538461537</v>
      </c>
      <c r="CP5" s="10">
        <v>875</v>
      </c>
      <c r="CQ5" s="47">
        <f t="shared" si="21"/>
        <v>1.6826923076923077</v>
      </c>
      <c r="CR5" s="13"/>
      <c r="CS5" s="47"/>
      <c r="CT5" s="15" t="s">
        <v>18</v>
      </c>
      <c r="CU5" s="10">
        <v>871</v>
      </c>
      <c r="CV5" s="47">
        <f>(CU5/$J5)</f>
        <v>1.675</v>
      </c>
      <c r="CW5" s="56"/>
      <c r="CX5" s="47"/>
      <c r="CY5" s="17"/>
      <c r="CZ5" s="55"/>
      <c r="DA5" s="47"/>
      <c r="DB5" s="1"/>
      <c r="DC5" s="1"/>
      <c r="DD5" s="47"/>
      <c r="DE5" s="23"/>
      <c r="DF5" s="58"/>
      <c r="DG5" s="47"/>
      <c r="DH5" s="1"/>
      <c r="DI5" s="15"/>
      <c r="DJ5" s="55"/>
      <c r="DK5" s="47"/>
      <c r="DM5" s="15"/>
      <c r="DN5" s="55"/>
      <c r="DO5" s="47"/>
      <c r="DQ5" s="22"/>
      <c r="DR5" s="55"/>
      <c r="DS5" s="47"/>
      <c r="DU5" s="10"/>
      <c r="EB5" s="20"/>
      <c r="EC5" s="9"/>
      <c r="ED5" s="20"/>
      <c r="EE5" s="9"/>
      <c r="EF5" s="2"/>
      <c r="EG5" s="43"/>
      <c r="EH5" s="2"/>
      <c r="EI5" s="43"/>
      <c r="EJ5" s="2"/>
      <c r="EK5" s="43"/>
      <c r="EL5" s="2"/>
      <c r="EM5" s="43"/>
      <c r="EN5" s="43"/>
      <c r="EO5" s="43"/>
      <c r="EP5" s="43"/>
      <c r="EQ5" s="43"/>
      <c r="ER5" s="2"/>
      <c r="ES5" s="2"/>
      <c r="ET5" s="2"/>
      <c r="EU5" s="2"/>
    </row>
    <row r="6" spans="1:151">
      <c r="A6" s="44"/>
      <c r="G6" s="4">
        <f t="shared" si="0"/>
        <v>4.0420797876493086</v>
      </c>
      <c r="H6" s="47">
        <f t="shared" si="1"/>
        <v>1.0115886045388702</v>
      </c>
      <c r="I6" s="46">
        <f t="shared" si="2"/>
        <v>5.0579430226943511</v>
      </c>
      <c r="J6" s="16">
        <v>2071</v>
      </c>
      <c r="K6" s="3" t="s">
        <v>32</v>
      </c>
      <c r="L6" s="10">
        <f t="shared" si="3"/>
        <v>1764</v>
      </c>
      <c r="M6" s="47">
        <f t="shared" si="4"/>
        <v>0.85176243360695314</v>
      </c>
      <c r="N6" s="10">
        <v>1542</v>
      </c>
      <c r="O6" s="47">
        <f t="shared" si="5"/>
        <v>0.74456784162240464</v>
      </c>
      <c r="P6" s="10">
        <v>917</v>
      </c>
      <c r="Q6" s="47">
        <f t="shared" si="6"/>
        <v>0.4427812650893288</v>
      </c>
      <c r="R6" s="10">
        <f t="shared" si="7"/>
        <v>1626</v>
      </c>
      <c r="S6" s="47">
        <f t="shared" si="8"/>
        <v>0.78512795750844999</v>
      </c>
      <c r="T6" s="96">
        <f t="shared" si="17"/>
        <v>2.8242394978271368</v>
      </c>
      <c r="U6" s="10">
        <v>4626</v>
      </c>
      <c r="V6" s="47">
        <f t="shared" si="18"/>
        <v>2.2337035248672139</v>
      </c>
      <c r="W6" s="12"/>
      <c r="X6" s="47"/>
      <c r="Z6" s="10"/>
      <c r="AA6" s="47"/>
      <c r="AB6" s="12"/>
      <c r="AC6" s="47"/>
      <c r="AD6" s="4"/>
      <c r="AF6" s="47"/>
      <c r="AI6" s="47"/>
      <c r="AJ6" s="12"/>
      <c r="AK6" s="18"/>
      <c r="AL6" s="47"/>
      <c r="AP6" s="47"/>
      <c r="AT6" s="47"/>
      <c r="AX6" s="47"/>
      <c r="BH6" s="46">
        <f>BI6/2</f>
        <v>0.18614196040560116</v>
      </c>
      <c r="BI6" s="46">
        <f t="shared" ref="BI6:BI15" si="22">(BM6+BO6+BS6+BW6+CA6)</f>
        <v>0.37228392081120232</v>
      </c>
      <c r="BJ6" s="16">
        <v>2071</v>
      </c>
      <c r="BK6" s="3" t="s">
        <v>32</v>
      </c>
      <c r="BL6" s="10">
        <v>402</v>
      </c>
      <c r="BM6" s="47">
        <f t="shared" si="9"/>
        <v>0.19410912602607436</v>
      </c>
      <c r="BN6" s="10">
        <v>369</v>
      </c>
      <c r="BO6" s="47">
        <f t="shared" si="10"/>
        <v>0.17817479478512796</v>
      </c>
      <c r="BP6" s="96">
        <f t="shared" si="19"/>
        <v>0.37228392081120232</v>
      </c>
      <c r="BQ6" s="6"/>
      <c r="BR6" s="2"/>
      <c r="BS6" s="6"/>
      <c r="BT6" s="2"/>
      <c r="BU6" s="6"/>
      <c r="BV6" s="2"/>
      <c r="BW6" s="6"/>
      <c r="BX6" s="6"/>
      <c r="BY6" s="6"/>
      <c r="BZ6" s="6"/>
      <c r="CA6" s="6"/>
      <c r="CB6" s="3"/>
      <c r="CC6" s="46">
        <f t="shared" si="11"/>
        <v>0.93713182037662968</v>
      </c>
      <c r="CD6" s="46">
        <f t="shared" si="12"/>
        <v>4.6856591018831484</v>
      </c>
      <c r="CE6" s="16">
        <v>2071</v>
      </c>
      <c r="CF6" s="3" t="s">
        <v>32</v>
      </c>
      <c r="CG6" s="10">
        <v>1362</v>
      </c>
      <c r="CH6" s="47">
        <f t="shared" si="13"/>
        <v>0.65765330758087881</v>
      </c>
      <c r="CI6" s="10">
        <v>1542</v>
      </c>
      <c r="CJ6" s="47">
        <f t="shared" si="14"/>
        <v>0.74456784162240464</v>
      </c>
      <c r="CK6" s="10">
        <v>917</v>
      </c>
      <c r="CL6" s="47">
        <f t="shared" si="15"/>
        <v>0.4427812650893288</v>
      </c>
      <c r="CM6" s="10">
        <v>1257</v>
      </c>
      <c r="CN6" s="47">
        <f t="shared" si="16"/>
        <v>0.60695316272332211</v>
      </c>
      <c r="CO6" s="96">
        <f t="shared" si="20"/>
        <v>2.4519555770159345</v>
      </c>
      <c r="CP6" s="10">
        <v>4626</v>
      </c>
      <c r="CQ6" s="47">
        <f t="shared" si="21"/>
        <v>2.2337035248672139</v>
      </c>
      <c r="CR6" s="12"/>
      <c r="CS6" s="47"/>
      <c r="CU6" s="10"/>
      <c r="CV6" s="47"/>
      <c r="CW6" s="12"/>
      <c r="CX6" s="47"/>
      <c r="CY6" s="4"/>
      <c r="DA6" s="47"/>
      <c r="DD6" s="47"/>
      <c r="DE6" s="12"/>
      <c r="DF6" s="18"/>
      <c r="DG6" s="47"/>
      <c r="DK6" s="47"/>
      <c r="DO6" s="47"/>
      <c r="DS6" s="47"/>
      <c r="EB6" s="20"/>
      <c r="EC6" s="9"/>
      <c r="ED6" s="20"/>
      <c r="EE6" s="9"/>
      <c r="EF6" s="2"/>
      <c r="EG6" s="43"/>
      <c r="EH6" s="2"/>
      <c r="EI6" s="43"/>
      <c r="EJ6" s="2"/>
      <c r="EK6" s="43"/>
      <c r="EL6" s="2"/>
      <c r="EM6" s="43"/>
      <c r="EN6" s="43"/>
      <c r="EO6" s="43"/>
      <c r="EP6" s="43"/>
      <c r="EQ6" s="43"/>
      <c r="ER6" s="2"/>
      <c r="ES6" s="2"/>
      <c r="ET6" s="2"/>
      <c r="EU6" s="2"/>
    </row>
    <row r="7" spans="1:151">
      <c r="G7" s="4">
        <f t="shared" si="0"/>
        <v>5.5156530564446875</v>
      </c>
      <c r="H7" s="47">
        <f t="shared" si="1"/>
        <v>0.93878273177636251</v>
      </c>
      <c r="I7" s="46">
        <f t="shared" si="2"/>
        <v>6.5714791224345372</v>
      </c>
      <c r="J7" s="16">
        <v>2826</v>
      </c>
      <c r="K7" s="3" t="s">
        <v>48</v>
      </c>
      <c r="L7" s="10">
        <f t="shared" si="3"/>
        <v>1949</v>
      </c>
      <c r="M7" s="47">
        <f t="shared" si="4"/>
        <v>0.68966737438075021</v>
      </c>
      <c r="N7" s="10">
        <v>1599</v>
      </c>
      <c r="O7" s="47">
        <f t="shared" si="5"/>
        <v>0.56581740976645434</v>
      </c>
      <c r="P7" s="10">
        <v>939</v>
      </c>
      <c r="Q7" s="47">
        <f t="shared" si="6"/>
        <v>0.33227176220806792</v>
      </c>
      <c r="R7" s="10">
        <f t="shared" si="7"/>
        <v>1388</v>
      </c>
      <c r="S7" s="47">
        <f t="shared" si="8"/>
        <v>0.49115357395612175</v>
      </c>
      <c r="T7" s="96">
        <f t="shared" si="17"/>
        <v>2.0789101203113942</v>
      </c>
      <c r="U7" s="10">
        <v>3032</v>
      </c>
      <c r="V7" s="47">
        <f t="shared" si="18"/>
        <v>1.072894550601557</v>
      </c>
      <c r="W7" s="13">
        <v>3928</v>
      </c>
      <c r="X7" s="47">
        <f t="shared" ref="X7:X22" si="23">(W7/$J7)</f>
        <v>1.3899504600141543</v>
      </c>
      <c r="Y7" s="15" t="s">
        <v>15</v>
      </c>
      <c r="Z7" s="10">
        <f>BR7+CU7</f>
        <v>5736</v>
      </c>
      <c r="AA7" s="47">
        <f>(Z7/$J7)</f>
        <v>2.029723991507431</v>
      </c>
      <c r="AB7" s="57"/>
      <c r="AC7" s="47"/>
      <c r="AD7" s="15"/>
      <c r="AE7" s="55"/>
      <c r="AF7" s="47"/>
      <c r="AI7" s="47"/>
      <c r="AJ7" s="24"/>
      <c r="AK7" s="58"/>
      <c r="AL7" s="47"/>
      <c r="AM7" s="1"/>
      <c r="AN7" s="22"/>
      <c r="AO7" s="55"/>
      <c r="AP7" s="47"/>
      <c r="AR7" s="22"/>
      <c r="AS7" s="55"/>
      <c r="AT7" s="47"/>
      <c r="AU7" s="1"/>
      <c r="AV7" s="16"/>
      <c r="AW7" s="59"/>
      <c r="AX7" s="47"/>
      <c r="AY7" s="10"/>
      <c r="BH7" s="46">
        <f>BI7/3</f>
        <v>0.21962727058268461</v>
      </c>
      <c r="BI7" s="46">
        <f t="shared" si="22"/>
        <v>0.65888181174805383</v>
      </c>
      <c r="BJ7" s="16">
        <v>2826</v>
      </c>
      <c r="BK7" s="3" t="s">
        <v>48</v>
      </c>
      <c r="BL7" s="10">
        <v>351</v>
      </c>
      <c r="BM7" s="47">
        <f t="shared" si="9"/>
        <v>0.12420382165605096</v>
      </c>
      <c r="BN7" s="10">
        <v>320</v>
      </c>
      <c r="BO7" s="47">
        <f t="shared" si="10"/>
        <v>0.11323425336164189</v>
      </c>
      <c r="BP7" s="96">
        <f t="shared" si="19"/>
        <v>0.23743807501769285</v>
      </c>
      <c r="BQ7" s="7" t="s">
        <v>15</v>
      </c>
      <c r="BR7" s="10">
        <v>1191</v>
      </c>
      <c r="BS7" s="47">
        <f t="shared" ref="BS7:BS15" si="24">(BR7/$BJ7)</f>
        <v>0.42144373673036095</v>
      </c>
      <c r="BT7" s="5"/>
      <c r="BU7" s="7"/>
      <c r="BV7" s="5"/>
      <c r="BW7" s="48"/>
      <c r="BX7" s="6"/>
      <c r="BY7" s="6"/>
      <c r="BZ7" s="6"/>
      <c r="CA7" s="6"/>
      <c r="CB7" s="3"/>
      <c r="CC7" s="46">
        <f t="shared" si="11"/>
        <v>0.84465675866949752</v>
      </c>
      <c r="CD7" s="46">
        <f t="shared" si="12"/>
        <v>5.9125973106864826</v>
      </c>
      <c r="CE7" s="16">
        <v>2826</v>
      </c>
      <c r="CF7" s="3" t="s">
        <v>48</v>
      </c>
      <c r="CG7" s="10">
        <v>1598</v>
      </c>
      <c r="CH7" s="47">
        <f t="shared" si="13"/>
        <v>0.56546355272469917</v>
      </c>
      <c r="CI7" s="10">
        <v>1599</v>
      </c>
      <c r="CJ7" s="47">
        <f t="shared" si="14"/>
        <v>0.56581740976645434</v>
      </c>
      <c r="CK7" s="10">
        <v>939</v>
      </c>
      <c r="CL7" s="47">
        <f t="shared" si="15"/>
        <v>0.33227176220806792</v>
      </c>
      <c r="CM7" s="10">
        <v>1068</v>
      </c>
      <c r="CN7" s="47">
        <f t="shared" si="16"/>
        <v>0.37791932059447986</v>
      </c>
      <c r="CO7" s="96">
        <f t="shared" si="20"/>
        <v>1.8414720452937012</v>
      </c>
      <c r="CP7" s="10">
        <v>3032</v>
      </c>
      <c r="CQ7" s="47">
        <f t="shared" si="21"/>
        <v>1.072894550601557</v>
      </c>
      <c r="CR7" s="13">
        <v>3928</v>
      </c>
      <c r="CS7" s="47">
        <f t="shared" ref="CS7:CS22" si="25">(CR7/$J7)</f>
        <v>1.3899504600141543</v>
      </c>
      <c r="CT7" s="15" t="s">
        <v>15</v>
      </c>
      <c r="CU7" s="10">
        <v>4545</v>
      </c>
      <c r="CV7" s="47">
        <f>(CU7/$J7)</f>
        <v>1.60828025477707</v>
      </c>
      <c r="CW7" s="57"/>
      <c r="CX7" s="47"/>
      <c r="CY7" s="15"/>
      <c r="CZ7" s="55"/>
      <c r="DA7" s="47"/>
      <c r="DD7" s="47"/>
      <c r="DE7" s="24"/>
      <c r="DF7" s="58"/>
      <c r="DG7" s="47"/>
      <c r="DH7" s="1"/>
      <c r="DI7" s="22"/>
      <c r="DJ7" s="55"/>
      <c r="DK7" s="47"/>
      <c r="DM7" s="22"/>
      <c r="DN7" s="55"/>
      <c r="DO7" s="47"/>
      <c r="DP7" s="1"/>
      <c r="DQ7" s="16"/>
      <c r="DR7" s="59"/>
      <c r="DS7" s="47"/>
      <c r="DT7" s="10"/>
      <c r="EB7" s="20"/>
      <c r="EC7" s="9"/>
      <c r="ED7" s="20"/>
      <c r="EE7" s="9"/>
      <c r="EF7" s="2"/>
      <c r="EG7" s="37"/>
      <c r="EH7" s="20"/>
      <c r="EI7" s="9"/>
      <c r="EJ7" s="5"/>
      <c r="EK7" s="37"/>
      <c r="EL7" s="20"/>
      <c r="EM7" s="9"/>
      <c r="EN7" s="43"/>
      <c r="EO7" s="43"/>
      <c r="EP7" s="43"/>
      <c r="EQ7" s="43"/>
      <c r="ER7" s="2"/>
      <c r="ES7" s="2"/>
      <c r="ET7" s="2"/>
      <c r="EU7" s="2"/>
    </row>
    <row r="8" spans="1:151">
      <c r="G8" s="4">
        <f t="shared" si="0"/>
        <v>5.5644468732922165</v>
      </c>
      <c r="H8" s="47">
        <f t="shared" si="1"/>
        <v>0.92717467555243771</v>
      </c>
      <c r="I8" s="46">
        <f t="shared" si="2"/>
        <v>7.4173974044195017</v>
      </c>
      <c r="J8" s="16">
        <v>2851</v>
      </c>
      <c r="K8" s="3" t="s">
        <v>35</v>
      </c>
      <c r="L8" s="10">
        <f t="shared" si="3"/>
        <v>1364</v>
      </c>
      <c r="M8" s="47">
        <f t="shared" si="4"/>
        <v>0.47842862153630306</v>
      </c>
      <c r="N8" s="10">
        <v>1494</v>
      </c>
      <c r="O8" s="47">
        <f t="shared" si="5"/>
        <v>0.5240266573132234</v>
      </c>
      <c r="P8" s="10">
        <v>1058</v>
      </c>
      <c r="Q8" s="47">
        <f t="shared" si="6"/>
        <v>0.3710978603998597</v>
      </c>
      <c r="R8" s="10">
        <f t="shared" si="7"/>
        <v>1163</v>
      </c>
      <c r="S8" s="47">
        <f t="shared" si="8"/>
        <v>0.40792704314275691</v>
      </c>
      <c r="T8" s="96">
        <f t="shared" si="17"/>
        <v>1.7814801823921429</v>
      </c>
      <c r="U8" s="10">
        <v>1526</v>
      </c>
      <c r="V8" s="47">
        <f t="shared" si="18"/>
        <v>0.53525078919677305</v>
      </c>
      <c r="W8" s="13">
        <v>3625</v>
      </c>
      <c r="X8" s="47">
        <f t="shared" si="23"/>
        <v>1.2714836899333568</v>
      </c>
      <c r="AA8" s="47"/>
      <c r="AB8" s="56"/>
      <c r="AC8" s="47"/>
      <c r="AD8" s="15" t="s">
        <v>10</v>
      </c>
      <c r="AE8" s="10">
        <f>BR8+CZ8</f>
        <v>5432</v>
      </c>
      <c r="AF8" s="47">
        <f>(AE8/$J8)</f>
        <v>1.9052963872325499</v>
      </c>
      <c r="AG8" s="17" t="s">
        <v>11</v>
      </c>
      <c r="AH8" s="10">
        <f>BV8+DC8</f>
        <v>5485</v>
      </c>
      <c r="AI8" s="47">
        <f>(AH8/$J8)</f>
        <v>1.923886355664679</v>
      </c>
      <c r="AJ8" s="25"/>
      <c r="AK8" s="10"/>
      <c r="AL8" s="47"/>
      <c r="AN8" s="15"/>
      <c r="AO8" s="55"/>
      <c r="AP8" s="47"/>
      <c r="AQ8" s="1"/>
      <c r="AR8" s="16"/>
      <c r="AS8" s="59"/>
      <c r="AT8" s="47"/>
      <c r="AU8" s="1"/>
      <c r="AV8" s="16"/>
      <c r="AW8" s="59"/>
      <c r="AX8" s="47"/>
      <c r="AY8" s="8"/>
      <c r="AZ8" s="10"/>
      <c r="BA8" s="8"/>
      <c r="BH8" s="46">
        <f>BI8/4</f>
        <v>0.21124166958961768</v>
      </c>
      <c r="BI8" s="46">
        <f t="shared" si="22"/>
        <v>0.84496667835847072</v>
      </c>
      <c r="BJ8" s="16">
        <v>2851</v>
      </c>
      <c r="BK8" s="3" t="s">
        <v>35</v>
      </c>
      <c r="BL8" s="10">
        <v>282</v>
      </c>
      <c r="BM8" s="47">
        <f t="shared" si="9"/>
        <v>9.8912662223781131E-2</v>
      </c>
      <c r="BN8" s="10">
        <v>328</v>
      </c>
      <c r="BO8" s="47">
        <f t="shared" si="10"/>
        <v>0.11504735180638373</v>
      </c>
      <c r="BP8" s="96">
        <f t="shared" si="19"/>
        <v>0.21396001403016485</v>
      </c>
      <c r="BQ8" s="7" t="s">
        <v>10</v>
      </c>
      <c r="BR8" s="10">
        <v>946</v>
      </c>
      <c r="BS8" s="47">
        <f t="shared" si="24"/>
        <v>0.33181339880743599</v>
      </c>
      <c r="BT8" s="5"/>
      <c r="BU8" s="7" t="s">
        <v>11</v>
      </c>
      <c r="BV8" s="10">
        <v>853</v>
      </c>
      <c r="BW8" s="47">
        <f>(BV8/$BJ8)</f>
        <v>0.29919326552086989</v>
      </c>
      <c r="BX8" s="6"/>
      <c r="BY8" s="6"/>
      <c r="BZ8" s="6"/>
      <c r="CA8" s="6"/>
      <c r="CB8" s="3"/>
      <c r="CC8" s="46">
        <f t="shared" si="11"/>
        <v>0.82155384075762883</v>
      </c>
      <c r="CD8" s="46">
        <f t="shared" si="12"/>
        <v>6.5724307260610306</v>
      </c>
      <c r="CE8" s="16">
        <v>2851</v>
      </c>
      <c r="CF8" s="3" t="s">
        <v>35</v>
      </c>
      <c r="CG8" s="10">
        <v>1082</v>
      </c>
      <c r="CH8" s="47">
        <f t="shared" si="13"/>
        <v>0.37951595931252191</v>
      </c>
      <c r="CI8" s="10">
        <v>1494</v>
      </c>
      <c r="CJ8" s="47">
        <f t="shared" si="14"/>
        <v>0.5240266573132234</v>
      </c>
      <c r="CK8" s="10">
        <v>1058</v>
      </c>
      <c r="CL8" s="47">
        <f t="shared" si="15"/>
        <v>0.3710978603998597</v>
      </c>
      <c r="CM8" s="10">
        <v>835</v>
      </c>
      <c r="CN8" s="47">
        <f t="shared" si="16"/>
        <v>0.2928796913363732</v>
      </c>
      <c r="CO8" s="96">
        <f t="shared" si="20"/>
        <v>1.5675201683619782</v>
      </c>
      <c r="CP8" s="10">
        <v>1526</v>
      </c>
      <c r="CQ8" s="47">
        <f t="shared" si="21"/>
        <v>0.53525078919677305</v>
      </c>
      <c r="CR8" s="13">
        <v>3625</v>
      </c>
      <c r="CS8" s="47">
        <f t="shared" si="25"/>
        <v>1.2714836899333568</v>
      </c>
      <c r="CV8" s="47"/>
      <c r="CW8" s="56"/>
      <c r="CX8" s="47"/>
      <c r="CY8" s="15" t="s">
        <v>10</v>
      </c>
      <c r="CZ8" s="55">
        <v>4486</v>
      </c>
      <c r="DA8" s="47">
        <f>(CZ8/$J8)</f>
        <v>1.573482988425114</v>
      </c>
      <c r="DB8" s="17" t="s">
        <v>11</v>
      </c>
      <c r="DC8" s="55">
        <v>4632</v>
      </c>
      <c r="DD8" s="47">
        <f>(DC8/$J8)</f>
        <v>1.6246930901438092</v>
      </c>
      <c r="DE8" s="25"/>
      <c r="DF8" s="55"/>
      <c r="DG8" s="47"/>
      <c r="DI8" s="15"/>
      <c r="DJ8" s="55"/>
      <c r="DK8" s="47"/>
      <c r="DL8" s="1"/>
      <c r="DM8" s="16"/>
      <c r="DN8" s="59"/>
      <c r="DO8" s="47"/>
      <c r="DP8" s="1"/>
      <c r="DQ8" s="16"/>
      <c r="DR8" s="59"/>
      <c r="DS8" s="47"/>
      <c r="DT8" s="8"/>
      <c r="DU8" s="10"/>
      <c r="DV8" s="8"/>
      <c r="EB8" s="20"/>
      <c r="EC8" s="9"/>
      <c r="ED8" s="20"/>
      <c r="EE8" s="9"/>
      <c r="EF8" s="2"/>
      <c r="EG8" s="43"/>
      <c r="EH8" s="2"/>
      <c r="EI8" s="43"/>
      <c r="EJ8" s="2"/>
      <c r="EK8" s="43"/>
      <c r="EL8" s="2"/>
      <c r="EM8" s="43"/>
      <c r="EN8" s="43"/>
      <c r="EO8" s="43"/>
      <c r="EP8" s="43"/>
      <c r="EQ8" s="43"/>
      <c r="ER8" s="2"/>
      <c r="ES8" s="2"/>
      <c r="ET8" s="2"/>
      <c r="EU8" s="2"/>
    </row>
    <row r="9" spans="1:151">
      <c r="G9" s="4">
        <f t="shared" si="0"/>
        <v>4.3758294948864078</v>
      </c>
      <c r="H9" s="47">
        <f t="shared" si="1"/>
        <v>0.88442239072256901</v>
      </c>
      <c r="I9" s="46">
        <f t="shared" si="2"/>
        <v>7.0753791257805521</v>
      </c>
      <c r="J9" s="16">
        <v>2242</v>
      </c>
      <c r="K9" s="3" t="s">
        <v>34</v>
      </c>
      <c r="L9" s="10">
        <f t="shared" si="3"/>
        <v>1321</v>
      </c>
      <c r="M9" s="47">
        <f t="shared" si="4"/>
        <v>0.58920606601248882</v>
      </c>
      <c r="N9" s="10">
        <v>923</v>
      </c>
      <c r="O9" s="47">
        <f t="shared" si="5"/>
        <v>0.41168599464763606</v>
      </c>
      <c r="P9" s="10">
        <v>737</v>
      </c>
      <c r="Q9" s="47">
        <f t="shared" si="6"/>
        <v>0.3287243532560214</v>
      </c>
      <c r="R9" s="10">
        <f t="shared" si="7"/>
        <v>973</v>
      </c>
      <c r="S9" s="47">
        <f t="shared" si="8"/>
        <v>0.43398751115075823</v>
      </c>
      <c r="T9" s="96">
        <f t="shared" si="17"/>
        <v>1.7636039250669044</v>
      </c>
      <c r="U9" s="10">
        <v>1598</v>
      </c>
      <c r="V9" s="47">
        <f t="shared" si="18"/>
        <v>0.71275646743978593</v>
      </c>
      <c r="W9" s="13">
        <v>2349</v>
      </c>
      <c r="X9" s="47">
        <f t="shared" si="23"/>
        <v>1.0477252453166814</v>
      </c>
      <c r="AA9" s="47"/>
      <c r="AB9" s="56"/>
      <c r="AC9" s="47"/>
      <c r="AD9" s="15" t="s">
        <v>10</v>
      </c>
      <c r="AE9" s="10">
        <f>BR9+CZ9</f>
        <v>3307</v>
      </c>
      <c r="AF9" s="47">
        <f>(AE9/$J9)</f>
        <v>1.4750223015165032</v>
      </c>
      <c r="AG9" s="15" t="s">
        <v>2</v>
      </c>
      <c r="AH9" s="10">
        <f>BV9+DC9</f>
        <v>4655</v>
      </c>
      <c r="AI9" s="47">
        <f>(AH9/$J9)</f>
        <v>2.0762711864406778</v>
      </c>
      <c r="AJ9" s="25"/>
      <c r="AK9" s="19"/>
      <c r="AL9" s="47"/>
      <c r="AM9" s="1"/>
      <c r="AN9" s="16"/>
      <c r="AO9" s="59"/>
      <c r="AP9" s="47"/>
      <c r="AQ9" s="1"/>
      <c r="AR9" s="16"/>
      <c r="AS9" s="59"/>
      <c r="AT9" s="47"/>
      <c r="AU9" s="1"/>
      <c r="AV9" s="16"/>
      <c r="AW9" s="59"/>
      <c r="AX9" s="47"/>
      <c r="AY9" s="10"/>
      <c r="BF9" s="1"/>
      <c r="BH9" s="46">
        <f>BI9/4</f>
        <v>0.2692908117752007</v>
      </c>
      <c r="BI9" s="46">
        <f t="shared" si="22"/>
        <v>1.0771632471008028</v>
      </c>
      <c r="BJ9" s="16">
        <v>2242</v>
      </c>
      <c r="BK9" s="3" t="s">
        <v>34</v>
      </c>
      <c r="BL9" s="10">
        <v>325</v>
      </c>
      <c r="BM9" s="47">
        <f t="shared" si="9"/>
        <v>0.14495985727029437</v>
      </c>
      <c r="BN9" s="10">
        <v>252</v>
      </c>
      <c r="BO9" s="47">
        <f t="shared" si="10"/>
        <v>0.11239964317573595</v>
      </c>
      <c r="BP9" s="96">
        <f t="shared" si="19"/>
        <v>0.25735950044603029</v>
      </c>
      <c r="BQ9" s="7" t="s">
        <v>10</v>
      </c>
      <c r="BR9" s="10">
        <v>833</v>
      </c>
      <c r="BS9" s="47">
        <f t="shared" si="24"/>
        <v>0.37154326494201606</v>
      </c>
      <c r="BT9" s="9"/>
      <c r="BU9" s="7" t="s">
        <v>2</v>
      </c>
      <c r="BV9" s="10">
        <v>1005</v>
      </c>
      <c r="BW9" s="47">
        <f>(BV9/$BJ9)</f>
        <v>0.44826048171275645</v>
      </c>
      <c r="BX9" s="6"/>
      <c r="BY9" s="7"/>
      <c r="BZ9" s="10"/>
      <c r="CA9" s="9"/>
      <c r="CB9" s="3"/>
      <c r="CC9" s="46">
        <f t="shared" si="11"/>
        <v>0.74977698483496891</v>
      </c>
      <c r="CD9" s="46">
        <f t="shared" si="12"/>
        <v>5.9982158786797513</v>
      </c>
      <c r="CE9" s="16">
        <v>2242</v>
      </c>
      <c r="CF9" s="3" t="s">
        <v>34</v>
      </c>
      <c r="CG9" s="10">
        <v>996</v>
      </c>
      <c r="CH9" s="47">
        <f t="shared" si="13"/>
        <v>0.44424620874219445</v>
      </c>
      <c r="CI9" s="10">
        <v>923</v>
      </c>
      <c r="CJ9" s="47">
        <f t="shared" si="14"/>
        <v>0.41168599464763606</v>
      </c>
      <c r="CK9" s="10">
        <v>737</v>
      </c>
      <c r="CL9" s="47">
        <f t="shared" si="15"/>
        <v>0.3287243532560214</v>
      </c>
      <c r="CM9" s="10">
        <v>721</v>
      </c>
      <c r="CN9" s="47">
        <f t="shared" si="16"/>
        <v>0.32158786797502231</v>
      </c>
      <c r="CO9" s="96">
        <f t="shared" si="20"/>
        <v>1.5062444246208742</v>
      </c>
      <c r="CP9" s="10">
        <v>1598</v>
      </c>
      <c r="CQ9" s="47">
        <f t="shared" si="21"/>
        <v>0.71275646743978593</v>
      </c>
      <c r="CR9" s="13">
        <v>2349</v>
      </c>
      <c r="CS9" s="47">
        <f t="shared" si="25"/>
        <v>1.0477252453166814</v>
      </c>
      <c r="CV9" s="47"/>
      <c r="CW9" s="56"/>
      <c r="CX9" s="47"/>
      <c r="CY9" s="15" t="s">
        <v>10</v>
      </c>
      <c r="CZ9" s="55">
        <v>2474</v>
      </c>
      <c r="DA9" s="47">
        <f>(CZ9/$J9)</f>
        <v>1.1034790365744871</v>
      </c>
      <c r="DB9" s="15" t="s">
        <v>2</v>
      </c>
      <c r="DC9" s="55">
        <v>3650</v>
      </c>
      <c r="DD9" s="47">
        <f>(DC9/$J9)</f>
        <v>1.6280107047279215</v>
      </c>
      <c r="DE9" s="25"/>
      <c r="DF9" s="58"/>
      <c r="DG9" s="47"/>
      <c r="DH9" s="1"/>
      <c r="DI9" s="16"/>
      <c r="DJ9" s="59"/>
      <c r="DK9" s="47"/>
      <c r="DL9" s="1"/>
      <c r="DM9" s="16"/>
      <c r="DN9" s="59"/>
      <c r="DO9" s="47"/>
      <c r="DP9" s="1"/>
      <c r="DQ9" s="16"/>
      <c r="DR9" s="59"/>
      <c r="DS9" s="47"/>
      <c r="DT9" s="10"/>
      <c r="EA9" s="1"/>
      <c r="EB9" s="20"/>
      <c r="EC9" s="9"/>
      <c r="ED9" s="20"/>
      <c r="EE9" s="9"/>
      <c r="EF9" s="2"/>
      <c r="EG9" s="2"/>
      <c r="EH9" s="2"/>
      <c r="EI9" s="2"/>
      <c r="EJ9" s="5"/>
      <c r="EK9" s="2"/>
      <c r="EL9" s="5"/>
      <c r="EM9" s="2"/>
      <c r="EN9" s="2"/>
      <c r="EO9" s="2"/>
      <c r="EP9" s="2"/>
      <c r="EQ9" s="2"/>
      <c r="ER9" s="2"/>
      <c r="ES9" s="2"/>
      <c r="ET9" s="2"/>
      <c r="EU9" s="2"/>
    </row>
    <row r="10" spans="1:151">
      <c r="G10" s="4">
        <f t="shared" si="0"/>
        <v>4.7622765243188381</v>
      </c>
      <c r="H10" s="47">
        <f t="shared" si="1"/>
        <v>0.85180327868852468</v>
      </c>
      <c r="I10" s="46">
        <f t="shared" si="2"/>
        <v>8.5180327868852466</v>
      </c>
      <c r="J10" s="16">
        <v>2440</v>
      </c>
      <c r="K10" s="3" t="s">
        <v>40</v>
      </c>
      <c r="L10" s="10">
        <f t="shared" si="3"/>
        <v>673</v>
      </c>
      <c r="M10" s="47">
        <f t="shared" si="4"/>
        <v>0.27581967213114755</v>
      </c>
      <c r="N10" s="10">
        <v>777</v>
      </c>
      <c r="O10" s="47">
        <f t="shared" si="5"/>
        <v>0.31844262295081965</v>
      </c>
      <c r="P10" s="10">
        <v>601</v>
      </c>
      <c r="Q10" s="47">
        <f t="shared" si="6"/>
        <v>0.24631147540983606</v>
      </c>
      <c r="R10" s="10">
        <f t="shared" si="7"/>
        <v>921</v>
      </c>
      <c r="S10" s="47">
        <f t="shared" si="8"/>
        <v>0.37745901639344265</v>
      </c>
      <c r="T10" s="96">
        <f t="shared" si="17"/>
        <v>1.2180327868852459</v>
      </c>
      <c r="U10" s="10">
        <v>1579</v>
      </c>
      <c r="V10" s="47">
        <f t="shared" si="18"/>
        <v>0.64713114754098355</v>
      </c>
      <c r="W10" s="13">
        <v>1560</v>
      </c>
      <c r="X10" s="47">
        <f t="shared" si="23"/>
        <v>0.63934426229508201</v>
      </c>
      <c r="Y10" s="15"/>
      <c r="Z10" s="1"/>
      <c r="AA10" s="47"/>
      <c r="AB10" s="56">
        <v>2827</v>
      </c>
      <c r="AC10" s="47">
        <f t="shared" ref="AC10:AC16" si="26">(AB10/$J10)</f>
        <v>1.1586065573770492</v>
      </c>
      <c r="AD10" s="15" t="s">
        <v>1</v>
      </c>
      <c r="AE10" s="10">
        <f>BR10+CZ10</f>
        <v>2857</v>
      </c>
      <c r="AF10" s="47">
        <f>(AE10/$J10)</f>
        <v>1.1709016393442624</v>
      </c>
      <c r="AG10" s="8"/>
      <c r="AH10" s="8"/>
      <c r="AI10" s="47"/>
      <c r="AJ10" s="23" t="s">
        <v>24</v>
      </c>
      <c r="AK10" s="55">
        <v>4202</v>
      </c>
      <c r="AL10" s="47">
        <f t="shared" ref="AL10:AL18" si="27">(AK10/$J10)</f>
        <v>1.7221311475409835</v>
      </c>
      <c r="AM10" s="8"/>
      <c r="AN10" s="15" t="s">
        <v>5</v>
      </c>
      <c r="AO10" s="10">
        <f>BV10+DJ10</f>
        <v>4787</v>
      </c>
      <c r="AP10" s="47">
        <f t="shared" ref="AP10:AP16" si="28">(AO10/$J10)</f>
        <v>1.9618852459016394</v>
      </c>
      <c r="AQ10" s="8"/>
      <c r="AR10" s="15"/>
      <c r="AS10" s="55"/>
      <c r="AT10" s="47"/>
      <c r="AV10" s="15"/>
      <c r="AW10" s="55"/>
      <c r="AX10" s="47"/>
      <c r="AZ10" s="10"/>
      <c r="BE10" s="1"/>
      <c r="BF10" s="10"/>
      <c r="BH10" s="46">
        <f>BI10/4</f>
        <v>0.22622950819672133</v>
      </c>
      <c r="BI10" s="46">
        <f t="shared" si="22"/>
        <v>0.90491803278688532</v>
      </c>
      <c r="BJ10" s="16">
        <v>2440</v>
      </c>
      <c r="BK10" s="3" t="s">
        <v>40</v>
      </c>
      <c r="BL10" s="10">
        <v>159</v>
      </c>
      <c r="BM10" s="47">
        <f t="shared" si="9"/>
        <v>6.5163934426229503E-2</v>
      </c>
      <c r="BN10" s="10">
        <v>211</v>
      </c>
      <c r="BO10" s="47">
        <f t="shared" si="10"/>
        <v>8.6475409836065567E-2</v>
      </c>
      <c r="BP10" s="96">
        <f t="shared" si="19"/>
        <v>0.15163934426229508</v>
      </c>
      <c r="BQ10" s="7" t="s">
        <v>1</v>
      </c>
      <c r="BR10" s="10">
        <v>697</v>
      </c>
      <c r="BS10" s="47">
        <f t="shared" si="24"/>
        <v>0.28565573770491803</v>
      </c>
      <c r="BT10" s="2"/>
      <c r="BU10" s="7" t="s">
        <v>5</v>
      </c>
      <c r="BV10" s="10">
        <v>1141</v>
      </c>
      <c r="BW10" s="47">
        <f>(BV10/$BJ10)</f>
        <v>0.46762295081967215</v>
      </c>
      <c r="BX10" s="6"/>
      <c r="BY10" s="10"/>
      <c r="BZ10" s="9"/>
      <c r="CA10" s="6"/>
      <c r="CB10" s="3"/>
      <c r="CC10" s="46">
        <f t="shared" si="11"/>
        <v>0.76131147540983601</v>
      </c>
      <c r="CD10" s="46">
        <f t="shared" si="12"/>
        <v>7.6131147540983601</v>
      </c>
      <c r="CE10" s="16">
        <v>2440</v>
      </c>
      <c r="CF10" s="3" t="s">
        <v>40</v>
      </c>
      <c r="CG10" s="10">
        <v>514</v>
      </c>
      <c r="CH10" s="47">
        <f t="shared" si="13"/>
        <v>0.21065573770491802</v>
      </c>
      <c r="CI10" s="10">
        <v>777</v>
      </c>
      <c r="CJ10" s="47">
        <f t="shared" si="14"/>
        <v>0.31844262295081965</v>
      </c>
      <c r="CK10" s="10">
        <v>601</v>
      </c>
      <c r="CL10" s="47">
        <f t="shared" si="15"/>
        <v>0.24631147540983606</v>
      </c>
      <c r="CM10" s="10">
        <v>710</v>
      </c>
      <c r="CN10" s="47">
        <f t="shared" si="16"/>
        <v>0.29098360655737704</v>
      </c>
      <c r="CO10" s="96">
        <f t="shared" si="20"/>
        <v>1.0663934426229507</v>
      </c>
      <c r="CP10" s="10">
        <v>1579</v>
      </c>
      <c r="CQ10" s="47">
        <f t="shared" si="21"/>
        <v>0.64713114754098355</v>
      </c>
      <c r="CR10" s="13">
        <v>1560</v>
      </c>
      <c r="CS10" s="47">
        <f t="shared" si="25"/>
        <v>0.63934426229508201</v>
      </c>
      <c r="CT10" s="15"/>
      <c r="CU10" s="1"/>
      <c r="CV10" s="47"/>
      <c r="CW10" s="56">
        <v>2827</v>
      </c>
      <c r="CX10" s="47">
        <f t="shared" ref="CX10:CX16" si="29">(CW10/$J10)</f>
        <v>1.1586065573770492</v>
      </c>
      <c r="CY10" s="15" t="s">
        <v>1</v>
      </c>
      <c r="CZ10" s="55">
        <v>2160</v>
      </c>
      <c r="DA10" s="47">
        <f>(CZ10/$J10)</f>
        <v>0.88524590163934425</v>
      </c>
      <c r="DB10" s="8"/>
      <c r="DC10" s="8"/>
      <c r="DD10" s="47"/>
      <c r="DE10" s="23" t="s">
        <v>24</v>
      </c>
      <c r="DF10" s="55">
        <v>4202</v>
      </c>
      <c r="DG10" s="47">
        <f t="shared" ref="DG10:DG18" si="30">(DF10/$J10)</f>
        <v>1.7221311475409835</v>
      </c>
      <c r="DH10" s="8"/>
      <c r="DI10" s="15" t="s">
        <v>5</v>
      </c>
      <c r="DJ10" s="55">
        <v>3646</v>
      </c>
      <c r="DK10" s="47">
        <f t="shared" ref="DK10:DK16" si="31">(DJ10/$J10)</f>
        <v>1.4942622950819673</v>
      </c>
      <c r="DL10" s="8"/>
      <c r="DM10" s="15"/>
      <c r="DN10" s="55"/>
      <c r="DO10" s="47"/>
      <c r="DQ10" s="15"/>
      <c r="DR10" s="55"/>
      <c r="DS10" s="47"/>
      <c r="DU10" s="10"/>
      <c r="DZ10" s="1"/>
      <c r="EA10" s="10"/>
      <c r="EB10" s="20"/>
      <c r="EC10" s="9"/>
      <c r="ED10" s="20"/>
      <c r="EE10" s="9"/>
      <c r="EF10" s="2"/>
      <c r="EG10" s="37"/>
      <c r="EH10" s="20"/>
      <c r="EI10" s="9"/>
      <c r="EJ10" s="2"/>
      <c r="EK10" s="43"/>
      <c r="EL10" s="2"/>
      <c r="EM10" s="20"/>
      <c r="EN10" s="9"/>
      <c r="EO10" s="43"/>
      <c r="EP10" s="5"/>
      <c r="EQ10" s="43"/>
      <c r="ER10" s="2"/>
      <c r="ES10" s="2"/>
      <c r="ET10" s="2"/>
      <c r="EU10" s="2"/>
    </row>
    <row r="11" spans="1:151">
      <c r="G11" s="4">
        <f t="shared" si="0"/>
        <v>10.086657818721212</v>
      </c>
      <c r="H11" s="47">
        <f t="shared" si="1"/>
        <v>0.8146284829721363</v>
      </c>
      <c r="I11" s="46">
        <f t="shared" si="2"/>
        <v>8.9609133126934992</v>
      </c>
      <c r="J11" s="16">
        <v>5168</v>
      </c>
      <c r="K11" s="3" t="s">
        <v>33</v>
      </c>
      <c r="L11" s="10">
        <f t="shared" si="3"/>
        <v>1944</v>
      </c>
      <c r="M11" s="47">
        <f t="shared" si="4"/>
        <v>0.37616099071207432</v>
      </c>
      <c r="N11" s="10">
        <v>1393</v>
      </c>
      <c r="O11" s="47">
        <f t="shared" si="5"/>
        <v>0.26954334365325078</v>
      </c>
      <c r="P11" s="10">
        <v>908</v>
      </c>
      <c r="Q11" s="47">
        <f t="shared" si="6"/>
        <v>0.17569659442724458</v>
      </c>
      <c r="R11" s="10">
        <f t="shared" si="7"/>
        <v>1185</v>
      </c>
      <c r="S11" s="47">
        <f t="shared" si="8"/>
        <v>0.22929566563467493</v>
      </c>
      <c r="T11" s="96">
        <f t="shared" si="17"/>
        <v>1.0506965944272446</v>
      </c>
      <c r="U11" s="10">
        <v>2324</v>
      </c>
      <c r="V11" s="47">
        <f t="shared" si="18"/>
        <v>0.44969040247678016</v>
      </c>
      <c r="W11" s="13">
        <v>2622</v>
      </c>
      <c r="X11" s="47">
        <f t="shared" si="23"/>
        <v>0.50735294117647056</v>
      </c>
      <c r="AA11" s="47"/>
      <c r="AB11" s="56">
        <v>4221</v>
      </c>
      <c r="AC11" s="47">
        <f t="shared" si="26"/>
        <v>0.81675696594427249</v>
      </c>
      <c r="AD11" s="8"/>
      <c r="AF11" s="47"/>
      <c r="AI11" s="47"/>
      <c r="AJ11" s="23" t="s">
        <v>3</v>
      </c>
      <c r="AK11" s="10">
        <f>BR11+DF11</f>
        <v>5684</v>
      </c>
      <c r="AL11" s="47">
        <f t="shared" si="27"/>
        <v>1.0998452012383901</v>
      </c>
      <c r="AN11" s="15" t="s">
        <v>29</v>
      </c>
      <c r="AO11" s="55">
        <v>6993</v>
      </c>
      <c r="AP11" s="47">
        <f t="shared" si="28"/>
        <v>1.3531346749226005</v>
      </c>
      <c r="AR11" s="15" t="s">
        <v>6</v>
      </c>
      <c r="AS11" s="10">
        <f>BV11+DN11</f>
        <v>8382</v>
      </c>
      <c r="AT11" s="47">
        <f>(AS11/$J11)</f>
        <v>1.6219040247678018</v>
      </c>
      <c r="AV11" s="17" t="s">
        <v>7</v>
      </c>
      <c r="AW11" s="10">
        <f>BZ11+DR11</f>
        <v>10654</v>
      </c>
      <c r="AX11" s="47">
        <f>(AW11/$J11)</f>
        <v>2.0615325077399382</v>
      </c>
      <c r="AY11" s="8"/>
      <c r="AZ11" s="10"/>
      <c r="BA11" s="8"/>
      <c r="BC11" s="8"/>
      <c r="BD11" s="10"/>
      <c r="BE11" s="8"/>
      <c r="BH11" s="46">
        <f>BI11/5</f>
        <v>0.22608359133126932</v>
      </c>
      <c r="BI11" s="46">
        <f t="shared" si="22"/>
        <v>1.1304179566563466</v>
      </c>
      <c r="BJ11" s="16">
        <v>5168</v>
      </c>
      <c r="BK11" s="3" t="s">
        <v>33</v>
      </c>
      <c r="BL11" s="10">
        <v>378</v>
      </c>
      <c r="BM11" s="47">
        <f t="shared" si="9"/>
        <v>7.3142414860681113E-2</v>
      </c>
      <c r="BN11" s="10">
        <v>235</v>
      </c>
      <c r="BO11" s="47">
        <f t="shared" si="10"/>
        <v>4.5472136222910214E-2</v>
      </c>
      <c r="BP11" s="96">
        <f t="shared" si="19"/>
        <v>0.11861455108359133</v>
      </c>
      <c r="BQ11" s="7" t="s">
        <v>3</v>
      </c>
      <c r="BR11" s="10">
        <v>1214</v>
      </c>
      <c r="BS11" s="47">
        <f t="shared" si="24"/>
        <v>0.23490712074303405</v>
      </c>
      <c r="BT11" s="4"/>
      <c r="BU11" s="7" t="s">
        <v>6</v>
      </c>
      <c r="BV11" s="10">
        <v>1717</v>
      </c>
      <c r="BW11" s="47">
        <f>(BV11/$BJ11)</f>
        <v>0.33223684210526316</v>
      </c>
      <c r="BX11" s="6"/>
      <c r="BY11" s="7" t="s">
        <v>7</v>
      </c>
      <c r="BZ11" s="10">
        <v>2298</v>
      </c>
      <c r="CA11" s="47">
        <f>(BZ11/$BJ11)</f>
        <v>0.44465944272445823</v>
      </c>
      <c r="CB11" s="3"/>
      <c r="CC11" s="46">
        <f t="shared" si="11"/>
        <v>0.71186321418519571</v>
      </c>
      <c r="CD11" s="46">
        <f t="shared" si="12"/>
        <v>7.8304953560371526</v>
      </c>
      <c r="CE11" s="16">
        <v>5168</v>
      </c>
      <c r="CF11" s="3" t="s">
        <v>33</v>
      </c>
      <c r="CG11" s="10">
        <v>1566</v>
      </c>
      <c r="CH11" s="47">
        <f t="shared" si="13"/>
        <v>0.30301857585139319</v>
      </c>
      <c r="CI11" s="10">
        <v>1393</v>
      </c>
      <c r="CJ11" s="47">
        <f t="shared" si="14"/>
        <v>0.26954334365325078</v>
      </c>
      <c r="CK11" s="10">
        <v>908</v>
      </c>
      <c r="CL11" s="47">
        <f t="shared" si="15"/>
        <v>0.17569659442724458</v>
      </c>
      <c r="CM11" s="10">
        <v>950</v>
      </c>
      <c r="CN11" s="47">
        <f t="shared" si="16"/>
        <v>0.18382352941176472</v>
      </c>
      <c r="CO11" s="96">
        <f t="shared" si="20"/>
        <v>0.9320820433436533</v>
      </c>
      <c r="CP11" s="10">
        <v>2324</v>
      </c>
      <c r="CQ11" s="47">
        <f t="shared" si="21"/>
        <v>0.44969040247678016</v>
      </c>
      <c r="CR11" s="13">
        <v>2622</v>
      </c>
      <c r="CS11" s="47">
        <f t="shared" si="25"/>
        <v>0.50735294117647056</v>
      </c>
      <c r="CV11" s="47"/>
      <c r="CW11" s="56">
        <v>4221</v>
      </c>
      <c r="CX11" s="47">
        <f t="shared" si="29"/>
        <v>0.81675696594427249</v>
      </c>
      <c r="CY11" s="8"/>
      <c r="DA11" s="47"/>
      <c r="DD11" s="47"/>
      <c r="DE11" s="23" t="s">
        <v>3</v>
      </c>
      <c r="DF11" s="55">
        <v>4470</v>
      </c>
      <c r="DG11" s="47">
        <f t="shared" si="30"/>
        <v>0.86493808049535603</v>
      </c>
      <c r="DI11" s="15" t="s">
        <v>29</v>
      </c>
      <c r="DJ11" s="55">
        <v>6993</v>
      </c>
      <c r="DK11" s="47">
        <f t="shared" si="31"/>
        <v>1.3531346749226005</v>
      </c>
      <c r="DM11" s="15" t="s">
        <v>6</v>
      </c>
      <c r="DN11" s="55">
        <v>6665</v>
      </c>
      <c r="DO11" s="47">
        <f>(DN11/$J11)</f>
        <v>1.2896671826625388</v>
      </c>
      <c r="DQ11" s="17" t="s">
        <v>7</v>
      </c>
      <c r="DR11" s="55">
        <v>8356</v>
      </c>
      <c r="DS11" s="47">
        <f>(DR11/$J11)</f>
        <v>1.6168730650154799</v>
      </c>
      <c r="DT11" s="8"/>
      <c r="DU11" s="10"/>
      <c r="DV11" s="8"/>
      <c r="DX11" s="8"/>
      <c r="DY11" s="10"/>
      <c r="DZ11" s="8"/>
      <c r="EB11" s="20"/>
      <c r="EC11" s="9"/>
      <c r="ED11" s="20"/>
      <c r="EE11" s="9"/>
      <c r="EF11" s="2"/>
      <c r="EG11" s="43"/>
      <c r="EH11" s="2"/>
      <c r="EI11" s="43"/>
      <c r="EJ11" s="2"/>
      <c r="EK11" s="43"/>
      <c r="EL11" s="2"/>
      <c r="EM11" s="43"/>
      <c r="EN11" s="43"/>
      <c r="EO11" s="43"/>
      <c r="EP11" s="43"/>
      <c r="EQ11" s="43"/>
      <c r="ER11" s="2"/>
      <c r="ES11" s="2"/>
      <c r="ET11" s="2"/>
      <c r="EU11" s="2"/>
    </row>
    <row r="12" spans="1:151">
      <c r="G12" s="4">
        <f t="shared" si="0"/>
        <v>3.1169490202201575</v>
      </c>
      <c r="H12" s="47">
        <f t="shared" si="1"/>
        <v>0.78369164405482505</v>
      </c>
      <c r="I12" s="46">
        <f t="shared" si="2"/>
        <v>7.0532247964934252</v>
      </c>
      <c r="J12" s="16">
        <v>1597</v>
      </c>
      <c r="K12" s="3" t="s">
        <v>37</v>
      </c>
      <c r="L12" s="10">
        <f t="shared" si="3"/>
        <v>647</v>
      </c>
      <c r="M12" s="47">
        <f t="shared" si="4"/>
        <v>0.40513462742642453</v>
      </c>
      <c r="N12" s="10">
        <v>671</v>
      </c>
      <c r="O12" s="47">
        <f t="shared" si="5"/>
        <v>0.42016280525986222</v>
      </c>
      <c r="P12" s="10">
        <v>450</v>
      </c>
      <c r="Q12" s="47">
        <f t="shared" si="6"/>
        <v>0.28177833437695682</v>
      </c>
      <c r="R12" s="10">
        <f t="shared" si="7"/>
        <v>712</v>
      </c>
      <c r="S12" s="47">
        <f t="shared" si="8"/>
        <v>0.44583594239198499</v>
      </c>
      <c r="T12" s="96">
        <f t="shared" si="17"/>
        <v>1.5529117094552287</v>
      </c>
      <c r="U12" s="10">
        <v>974</v>
      </c>
      <c r="V12" s="47">
        <f t="shared" si="18"/>
        <v>0.6098935504070131</v>
      </c>
      <c r="W12" s="13">
        <v>1239</v>
      </c>
      <c r="X12" s="47">
        <f t="shared" si="23"/>
        <v>0.77582968065122104</v>
      </c>
      <c r="AA12" s="47"/>
      <c r="AB12" s="56">
        <v>1701</v>
      </c>
      <c r="AC12" s="47">
        <f t="shared" si="26"/>
        <v>1.0651221039448966</v>
      </c>
      <c r="AD12" s="17"/>
      <c r="AE12" s="55"/>
      <c r="AF12" s="47"/>
      <c r="AG12" s="22"/>
      <c r="AI12" s="47"/>
      <c r="AJ12" s="23" t="s">
        <v>12</v>
      </c>
      <c r="AK12" s="10">
        <f>BR12+DF12</f>
        <v>2358</v>
      </c>
      <c r="AL12" s="47">
        <f t="shared" si="27"/>
        <v>1.4765184721352536</v>
      </c>
      <c r="AN12" s="15" t="s">
        <v>5</v>
      </c>
      <c r="AO12" s="10">
        <f>BV12+DJ12</f>
        <v>2512</v>
      </c>
      <c r="AP12" s="47">
        <f t="shared" si="28"/>
        <v>1.5729492798998121</v>
      </c>
      <c r="AQ12" s="1"/>
      <c r="AR12" s="16"/>
      <c r="AS12" s="59"/>
      <c r="AT12" s="47"/>
      <c r="AU12" s="1"/>
      <c r="AV12" s="16"/>
      <c r="AW12" s="59"/>
      <c r="AX12" s="47"/>
      <c r="AY12" s="10"/>
      <c r="BH12" s="46">
        <f>BI12/4</f>
        <v>0.2028804007514089</v>
      </c>
      <c r="BI12" s="46">
        <f t="shared" si="22"/>
        <v>0.81152160300563558</v>
      </c>
      <c r="BJ12" s="16">
        <v>1597</v>
      </c>
      <c r="BK12" s="3" t="s">
        <v>37</v>
      </c>
      <c r="BL12" s="10">
        <v>159</v>
      </c>
      <c r="BM12" s="47">
        <f t="shared" si="9"/>
        <v>9.9561678146524737E-2</v>
      </c>
      <c r="BN12" s="10">
        <v>154</v>
      </c>
      <c r="BO12" s="47">
        <f t="shared" si="10"/>
        <v>9.6430807764558549E-2</v>
      </c>
      <c r="BP12" s="96">
        <f t="shared" si="19"/>
        <v>0.19599248591108329</v>
      </c>
      <c r="BQ12" s="7" t="s">
        <v>12</v>
      </c>
      <c r="BR12" s="10">
        <v>487</v>
      </c>
      <c r="BS12" s="47">
        <f t="shared" si="24"/>
        <v>0.30494677520350655</v>
      </c>
      <c r="BT12" s="5"/>
      <c r="BU12" s="7" t="s">
        <v>5</v>
      </c>
      <c r="BV12" s="10">
        <v>496</v>
      </c>
      <c r="BW12" s="47">
        <f>(BV12/$BJ12)</f>
        <v>0.31058234189104572</v>
      </c>
      <c r="BX12" s="6"/>
      <c r="BY12" s="7"/>
      <c r="BZ12" s="10"/>
      <c r="CA12" s="9"/>
      <c r="CB12" s="3"/>
      <c r="CC12" s="46">
        <f t="shared" si="11"/>
        <v>0.69352257705419895</v>
      </c>
      <c r="CD12" s="46">
        <f t="shared" si="12"/>
        <v>6.2417031934877905</v>
      </c>
      <c r="CE12" s="16">
        <v>1597</v>
      </c>
      <c r="CF12" s="3" t="s">
        <v>37</v>
      </c>
      <c r="CG12" s="10">
        <v>488</v>
      </c>
      <c r="CH12" s="47">
        <f t="shared" si="13"/>
        <v>0.30557294927989981</v>
      </c>
      <c r="CI12" s="10">
        <v>671</v>
      </c>
      <c r="CJ12" s="47">
        <f t="shared" si="14"/>
        <v>0.42016280525986222</v>
      </c>
      <c r="CK12" s="10">
        <v>450</v>
      </c>
      <c r="CL12" s="47">
        <f t="shared" si="15"/>
        <v>0.28177833437695682</v>
      </c>
      <c r="CM12" s="10">
        <v>558</v>
      </c>
      <c r="CN12" s="47">
        <f t="shared" si="16"/>
        <v>0.34940513462742645</v>
      </c>
      <c r="CO12" s="96">
        <f t="shared" si="20"/>
        <v>1.3569192235441454</v>
      </c>
      <c r="CP12" s="10">
        <v>974</v>
      </c>
      <c r="CQ12" s="47">
        <f t="shared" si="21"/>
        <v>0.6098935504070131</v>
      </c>
      <c r="CR12" s="13">
        <v>1239</v>
      </c>
      <c r="CS12" s="47">
        <f t="shared" si="25"/>
        <v>0.77582968065122104</v>
      </c>
      <c r="CV12" s="47"/>
      <c r="CW12" s="56">
        <v>1701</v>
      </c>
      <c r="CX12" s="47">
        <f t="shared" si="29"/>
        <v>1.0651221039448966</v>
      </c>
      <c r="CY12" s="17"/>
      <c r="CZ12" s="55"/>
      <c r="DA12" s="47"/>
      <c r="DB12" s="22"/>
      <c r="DD12" s="47"/>
      <c r="DE12" s="23" t="s">
        <v>12</v>
      </c>
      <c r="DF12" s="55">
        <v>1871</v>
      </c>
      <c r="DG12" s="47">
        <f t="shared" si="30"/>
        <v>1.1715716969317471</v>
      </c>
      <c r="DI12" s="15" t="s">
        <v>5</v>
      </c>
      <c r="DJ12" s="55">
        <v>2016</v>
      </c>
      <c r="DK12" s="47">
        <f t="shared" si="31"/>
        <v>1.2623669380087665</v>
      </c>
      <c r="DL12" s="1"/>
      <c r="DM12" s="16"/>
      <c r="DN12" s="59"/>
      <c r="DO12" s="47"/>
      <c r="DP12" s="1"/>
      <c r="DQ12" s="16"/>
      <c r="DR12" s="59"/>
      <c r="DS12" s="47"/>
      <c r="DT12" s="10"/>
      <c r="EB12" s="20"/>
      <c r="EC12" s="9"/>
      <c r="ED12" s="20"/>
      <c r="EE12" s="9"/>
      <c r="EF12" s="2"/>
      <c r="EG12" s="43"/>
      <c r="EH12" s="2"/>
      <c r="EI12" s="43"/>
      <c r="EJ12" s="2"/>
      <c r="EK12" s="43"/>
      <c r="EL12" s="2"/>
      <c r="EM12" s="43"/>
      <c r="EN12" s="43"/>
      <c r="EO12" s="43"/>
      <c r="EP12" s="43"/>
      <c r="EQ12" s="43"/>
      <c r="ER12" s="2"/>
      <c r="ES12" s="2"/>
      <c r="ET12" s="2"/>
      <c r="EU12" s="2"/>
    </row>
    <row r="13" spans="1:151">
      <c r="G13" s="4">
        <f t="shared" si="0"/>
        <v>3.3023655242407681</v>
      </c>
      <c r="H13" s="47">
        <f t="shared" si="1"/>
        <v>0.77165653495440734</v>
      </c>
      <c r="I13" s="46">
        <f t="shared" si="2"/>
        <v>10.803191489361703</v>
      </c>
      <c r="J13" s="16">
        <v>1692</v>
      </c>
      <c r="K13" s="3" t="s">
        <v>49</v>
      </c>
      <c r="L13" s="10">
        <f t="shared" si="3"/>
        <v>375</v>
      </c>
      <c r="M13" s="47">
        <f t="shared" si="4"/>
        <v>0.22163120567375885</v>
      </c>
      <c r="N13" s="10">
        <v>406</v>
      </c>
      <c r="O13" s="47">
        <f t="shared" si="5"/>
        <v>0.23995271867612294</v>
      </c>
      <c r="P13" s="10">
        <v>389</v>
      </c>
      <c r="Q13" s="47">
        <f t="shared" si="6"/>
        <v>0.22990543735224586</v>
      </c>
      <c r="R13" s="10">
        <f t="shared" si="7"/>
        <v>615</v>
      </c>
      <c r="S13" s="47">
        <f t="shared" si="8"/>
        <v>0.36347517730496454</v>
      </c>
      <c r="T13" s="96">
        <f t="shared" si="17"/>
        <v>1.0549645390070923</v>
      </c>
      <c r="U13" s="10">
        <v>1031</v>
      </c>
      <c r="V13" s="47">
        <f t="shared" si="18"/>
        <v>0.609338061465721</v>
      </c>
      <c r="W13" s="13">
        <v>1114</v>
      </c>
      <c r="X13" s="47">
        <f t="shared" si="23"/>
        <v>0.65839243498817968</v>
      </c>
      <c r="Y13" s="16"/>
      <c r="Z13" s="1"/>
      <c r="AA13" s="47"/>
      <c r="AB13" s="56">
        <v>1573</v>
      </c>
      <c r="AC13" s="47">
        <f t="shared" si="26"/>
        <v>0.92966903073286056</v>
      </c>
      <c r="AD13" s="15" t="s">
        <v>23</v>
      </c>
      <c r="AE13" s="55">
        <v>1434</v>
      </c>
      <c r="AF13" s="47">
        <f>(AE13/$J13)</f>
        <v>0.84751773049645385</v>
      </c>
      <c r="AG13" s="8"/>
      <c r="AH13" s="8"/>
      <c r="AI13" s="47"/>
      <c r="AJ13" s="23" t="s">
        <v>4</v>
      </c>
      <c r="AK13" s="10">
        <f>BR13+DF13</f>
        <v>2213</v>
      </c>
      <c r="AL13" s="47">
        <f t="shared" si="27"/>
        <v>1.3079196217494089</v>
      </c>
      <c r="AM13" s="8"/>
      <c r="AN13" s="15" t="s">
        <v>25</v>
      </c>
      <c r="AO13" s="55">
        <v>1887</v>
      </c>
      <c r="AP13" s="47">
        <f t="shared" si="28"/>
        <v>1.1152482269503545</v>
      </c>
      <c r="AQ13" s="8"/>
      <c r="AR13" s="17" t="s">
        <v>26</v>
      </c>
      <c r="AS13" s="55">
        <v>1529</v>
      </c>
      <c r="AT13" s="47">
        <f>(AS13/$J13)</f>
        <v>0.90366430260047281</v>
      </c>
      <c r="AU13" s="8"/>
      <c r="AV13" s="26" t="s">
        <v>30</v>
      </c>
      <c r="AW13" s="55">
        <v>2223</v>
      </c>
      <c r="AX13" s="47">
        <f>(AW13/$J13)</f>
        <v>1.3138297872340425</v>
      </c>
      <c r="AY13" s="8"/>
      <c r="AZ13" s="26" t="s">
        <v>31</v>
      </c>
      <c r="BA13" s="55">
        <v>1618</v>
      </c>
      <c r="BB13" s="47">
        <f>(BA13/$J13)</f>
        <v>0.95626477541371158</v>
      </c>
      <c r="BD13" s="26" t="s">
        <v>28</v>
      </c>
      <c r="BE13" s="55">
        <v>1872</v>
      </c>
      <c r="BF13" s="47">
        <f>(BE13/$J13)</f>
        <v>1.1063829787234043</v>
      </c>
      <c r="BH13" s="46">
        <f>BI13/3</f>
        <v>0.12667454688731283</v>
      </c>
      <c r="BI13" s="46">
        <f t="shared" si="22"/>
        <v>0.3800236406619385</v>
      </c>
      <c r="BJ13" s="16">
        <v>1692</v>
      </c>
      <c r="BK13" s="3" t="s">
        <v>49</v>
      </c>
      <c r="BL13" s="10">
        <v>85</v>
      </c>
      <c r="BM13" s="47">
        <f t="shared" si="9"/>
        <v>5.0236406619385346E-2</v>
      </c>
      <c r="BN13" s="10">
        <v>120</v>
      </c>
      <c r="BO13" s="47">
        <f t="shared" si="10"/>
        <v>7.0921985815602842E-2</v>
      </c>
      <c r="BP13" s="96">
        <f t="shared" si="19"/>
        <v>0.12115839243498819</v>
      </c>
      <c r="BQ13" s="7" t="s">
        <v>4</v>
      </c>
      <c r="BR13" s="10">
        <v>438</v>
      </c>
      <c r="BS13" s="47">
        <f t="shared" si="24"/>
        <v>0.25886524822695034</v>
      </c>
      <c r="BT13" s="2"/>
      <c r="BU13" s="6"/>
      <c r="BV13" s="2"/>
      <c r="BW13" s="10"/>
      <c r="BX13" s="9"/>
      <c r="BY13" s="6"/>
      <c r="BZ13" s="5"/>
      <c r="CA13" s="6"/>
      <c r="CB13" s="3"/>
      <c r="CC13" s="46">
        <f t="shared" si="11"/>
        <v>0.74451198919284034</v>
      </c>
      <c r="CD13" s="46">
        <f t="shared" si="12"/>
        <v>10.423167848699764</v>
      </c>
      <c r="CE13" s="16">
        <v>1692</v>
      </c>
      <c r="CF13" s="3" t="s">
        <v>49</v>
      </c>
      <c r="CG13" s="10">
        <v>290</v>
      </c>
      <c r="CH13" s="47">
        <f t="shared" si="13"/>
        <v>0.17139479905437352</v>
      </c>
      <c r="CI13" s="10">
        <v>406</v>
      </c>
      <c r="CJ13" s="47">
        <f t="shared" si="14"/>
        <v>0.23995271867612294</v>
      </c>
      <c r="CK13" s="10">
        <v>389</v>
      </c>
      <c r="CL13" s="47">
        <f t="shared" si="15"/>
        <v>0.22990543735224586</v>
      </c>
      <c r="CM13" s="10">
        <v>495</v>
      </c>
      <c r="CN13" s="47">
        <f t="shared" si="16"/>
        <v>0.29255319148936171</v>
      </c>
      <c r="CO13" s="96">
        <f t="shared" si="20"/>
        <v>0.93380614657210415</v>
      </c>
      <c r="CP13" s="10">
        <v>1031</v>
      </c>
      <c r="CQ13" s="47">
        <f t="shared" si="21"/>
        <v>0.609338061465721</v>
      </c>
      <c r="CR13" s="13">
        <v>1114</v>
      </c>
      <c r="CS13" s="47">
        <f t="shared" si="25"/>
        <v>0.65839243498817968</v>
      </c>
      <c r="CT13" s="16"/>
      <c r="CU13" s="1"/>
      <c r="CV13" s="47"/>
      <c r="CW13" s="56">
        <v>1573</v>
      </c>
      <c r="CX13" s="47">
        <f t="shared" si="29"/>
        <v>0.92966903073286056</v>
      </c>
      <c r="CY13" s="15" t="s">
        <v>23</v>
      </c>
      <c r="CZ13" s="55">
        <v>1434</v>
      </c>
      <c r="DA13" s="47">
        <f>(CZ13/$J13)</f>
        <v>0.84751773049645385</v>
      </c>
      <c r="DB13" s="8"/>
      <c r="DC13" s="8"/>
      <c r="DD13" s="47"/>
      <c r="DE13" s="23" t="s">
        <v>4</v>
      </c>
      <c r="DF13" s="55">
        <v>1775</v>
      </c>
      <c r="DG13" s="47">
        <f t="shared" si="30"/>
        <v>1.0490543735224587</v>
      </c>
      <c r="DH13" s="8"/>
      <c r="DI13" s="15" t="s">
        <v>25</v>
      </c>
      <c r="DJ13" s="55">
        <v>1887</v>
      </c>
      <c r="DK13" s="47">
        <f t="shared" si="31"/>
        <v>1.1152482269503545</v>
      </c>
      <c r="DL13" s="8"/>
      <c r="DM13" s="17" t="s">
        <v>26</v>
      </c>
      <c r="DN13" s="55">
        <v>1529</v>
      </c>
      <c r="DO13" s="47">
        <f>(DN13/$J13)</f>
        <v>0.90366430260047281</v>
      </c>
      <c r="DP13" s="8"/>
      <c r="DQ13" s="26" t="s">
        <v>30</v>
      </c>
      <c r="DR13" s="55">
        <v>2223</v>
      </c>
      <c r="DS13" s="47">
        <f>(DR13/$J13)</f>
        <v>1.3138297872340425</v>
      </c>
      <c r="DT13" s="8"/>
      <c r="DU13" s="26" t="s">
        <v>31</v>
      </c>
      <c r="DV13" s="55">
        <v>1618</v>
      </c>
      <c r="DW13" s="47">
        <f>(DV13/$J13)</f>
        <v>0.95626477541371158</v>
      </c>
      <c r="DY13" s="26" t="s">
        <v>28</v>
      </c>
      <c r="DZ13" s="55">
        <v>1872</v>
      </c>
      <c r="EA13" s="47">
        <f>(DZ13/$J13)</f>
        <v>1.1063829787234043</v>
      </c>
      <c r="EB13" s="20"/>
      <c r="EC13" s="9"/>
      <c r="ED13" s="20"/>
      <c r="EE13" s="9"/>
      <c r="EF13" s="2"/>
      <c r="EG13" s="37"/>
      <c r="EH13" s="20"/>
      <c r="EI13" s="9"/>
      <c r="EJ13" s="5"/>
      <c r="EK13" s="37"/>
      <c r="EL13" s="20"/>
      <c r="EM13" s="9"/>
      <c r="EN13" s="43"/>
      <c r="EO13" s="43"/>
      <c r="EP13" s="43"/>
      <c r="EQ13" s="43"/>
      <c r="ER13" s="2"/>
      <c r="ES13" s="2"/>
      <c r="ET13" s="2"/>
      <c r="EU13" s="2"/>
    </row>
    <row r="14" spans="1:151">
      <c r="G14" s="4">
        <f t="shared" si="0"/>
        <v>7.1863533453040827</v>
      </c>
      <c r="H14" s="47">
        <f t="shared" si="1"/>
        <v>0.75251222161868547</v>
      </c>
      <c r="I14" s="46">
        <f t="shared" si="2"/>
        <v>9.0301466594242257</v>
      </c>
      <c r="J14" s="16">
        <v>3682</v>
      </c>
      <c r="K14" s="3" t="s">
        <v>50</v>
      </c>
      <c r="L14" s="10">
        <f t="shared" si="3"/>
        <v>932</v>
      </c>
      <c r="M14" s="47">
        <f t="shared" si="4"/>
        <v>0.25312330255296034</v>
      </c>
      <c r="N14" s="10">
        <v>1003</v>
      </c>
      <c r="O14" s="47">
        <f t="shared" si="5"/>
        <v>0.27240630092341117</v>
      </c>
      <c r="P14" s="10">
        <v>729</v>
      </c>
      <c r="Q14" s="47">
        <f t="shared" si="6"/>
        <v>0.19799022270505159</v>
      </c>
      <c r="R14" s="10">
        <f t="shared" si="7"/>
        <v>1137</v>
      </c>
      <c r="S14" s="47">
        <f t="shared" si="8"/>
        <v>0.30879956545355786</v>
      </c>
      <c r="T14" s="96">
        <f t="shared" si="17"/>
        <v>1.0323193916349809</v>
      </c>
      <c r="U14" s="10">
        <v>2100</v>
      </c>
      <c r="V14" s="47">
        <f t="shared" si="18"/>
        <v>0.57034220532319391</v>
      </c>
      <c r="W14" s="13">
        <v>1987</v>
      </c>
      <c r="X14" s="47">
        <f t="shared" si="23"/>
        <v>0.53965236284627915</v>
      </c>
      <c r="Y14" s="16"/>
      <c r="Z14" s="1"/>
      <c r="AA14" s="47"/>
      <c r="AB14" s="56">
        <v>2947</v>
      </c>
      <c r="AC14" s="47">
        <f t="shared" si="26"/>
        <v>0.80038022813688214</v>
      </c>
      <c r="AD14" s="15" t="s">
        <v>23</v>
      </c>
      <c r="AE14" s="55">
        <v>2868</v>
      </c>
      <c r="AF14" s="47">
        <f>(AE14/$J14)</f>
        <v>0.77892449755567628</v>
      </c>
      <c r="AG14" s="8"/>
      <c r="AH14" s="8"/>
      <c r="AI14" s="47"/>
      <c r="AJ14" s="23" t="s">
        <v>24</v>
      </c>
      <c r="AK14" s="55">
        <v>4086</v>
      </c>
      <c r="AL14" s="47">
        <f t="shared" si="27"/>
        <v>1.1097229766431287</v>
      </c>
      <c r="AM14" s="8"/>
      <c r="AN14" s="15" t="s">
        <v>25</v>
      </c>
      <c r="AO14" s="55">
        <v>3744</v>
      </c>
      <c r="AP14" s="47">
        <f t="shared" si="28"/>
        <v>1.0168386746333515</v>
      </c>
      <c r="AQ14" s="8"/>
      <c r="AR14" s="15" t="s">
        <v>29</v>
      </c>
      <c r="AS14" s="55">
        <v>3999</v>
      </c>
      <c r="AT14" s="47">
        <f>(AS14/$J14)</f>
        <v>1.086094513851168</v>
      </c>
      <c r="AU14" s="8"/>
      <c r="AV14" s="15" t="s">
        <v>16</v>
      </c>
      <c r="AW14" s="10">
        <f>BR14+DR14</f>
        <v>7717</v>
      </c>
      <c r="AX14" s="47">
        <f>(AW14/$J14)</f>
        <v>2.0958718087995654</v>
      </c>
      <c r="AY14" s="1"/>
      <c r="AZ14" s="10"/>
      <c r="BA14" s="8"/>
      <c r="BH14" s="46">
        <f>BI14/3</f>
        <v>0.18631178707224336</v>
      </c>
      <c r="BI14" s="46">
        <f t="shared" si="22"/>
        <v>0.55893536121673004</v>
      </c>
      <c r="BJ14" s="16">
        <v>3682</v>
      </c>
      <c r="BK14" s="3" t="s">
        <v>50</v>
      </c>
      <c r="BL14" s="10">
        <v>247</v>
      </c>
      <c r="BM14" s="47">
        <f t="shared" si="9"/>
        <v>6.7083107007061382E-2</v>
      </c>
      <c r="BN14" s="10">
        <v>250</v>
      </c>
      <c r="BO14" s="47">
        <f t="shared" si="10"/>
        <v>6.7897881586094513E-2</v>
      </c>
      <c r="BP14" s="96">
        <f t="shared" si="19"/>
        <v>0.13498098859315588</v>
      </c>
      <c r="BQ14" s="7" t="s">
        <v>16</v>
      </c>
      <c r="BR14" s="10">
        <v>1561</v>
      </c>
      <c r="BS14" s="47">
        <f t="shared" si="24"/>
        <v>0.42395437262357416</v>
      </c>
      <c r="BT14" s="5"/>
      <c r="BU14" s="6"/>
      <c r="BV14" s="5"/>
      <c r="BW14" s="6"/>
      <c r="BX14" s="6"/>
      <c r="BY14" s="6"/>
      <c r="BZ14" s="6"/>
      <c r="CA14" s="6"/>
      <c r="CB14" s="3"/>
      <c r="CC14" s="46">
        <f t="shared" si="11"/>
        <v>0.70593427485062465</v>
      </c>
      <c r="CD14" s="46">
        <f t="shared" si="12"/>
        <v>8.4712112982074963</v>
      </c>
      <c r="CE14" s="16">
        <v>3682</v>
      </c>
      <c r="CF14" s="3" t="s">
        <v>50</v>
      </c>
      <c r="CG14" s="10">
        <v>685</v>
      </c>
      <c r="CH14" s="47">
        <f t="shared" si="13"/>
        <v>0.18604019554589896</v>
      </c>
      <c r="CI14" s="10">
        <v>1003</v>
      </c>
      <c r="CJ14" s="47">
        <f t="shared" si="14"/>
        <v>0.27240630092341117</v>
      </c>
      <c r="CK14" s="10">
        <v>729</v>
      </c>
      <c r="CL14" s="47">
        <f t="shared" si="15"/>
        <v>0.19799022270505159</v>
      </c>
      <c r="CM14" s="10">
        <v>887</v>
      </c>
      <c r="CN14" s="47">
        <f t="shared" si="16"/>
        <v>0.24090168386746333</v>
      </c>
      <c r="CO14" s="96">
        <f t="shared" si="20"/>
        <v>0.89733840304182511</v>
      </c>
      <c r="CP14" s="10">
        <v>2100</v>
      </c>
      <c r="CQ14" s="47">
        <f t="shared" si="21"/>
        <v>0.57034220532319391</v>
      </c>
      <c r="CR14" s="13">
        <v>1987</v>
      </c>
      <c r="CS14" s="47">
        <f t="shared" si="25"/>
        <v>0.53965236284627915</v>
      </c>
      <c r="CT14" s="16"/>
      <c r="CU14" s="1"/>
      <c r="CV14" s="47"/>
      <c r="CW14" s="56">
        <v>2947</v>
      </c>
      <c r="CX14" s="47">
        <f t="shared" si="29"/>
        <v>0.80038022813688214</v>
      </c>
      <c r="CY14" s="15" t="s">
        <v>23</v>
      </c>
      <c r="CZ14" s="55">
        <v>2868</v>
      </c>
      <c r="DA14" s="47">
        <f>(CZ14/$J14)</f>
        <v>0.77892449755567628</v>
      </c>
      <c r="DB14" s="8"/>
      <c r="DC14" s="8"/>
      <c r="DD14" s="47"/>
      <c r="DE14" s="23" t="s">
        <v>24</v>
      </c>
      <c r="DF14" s="55">
        <v>4086</v>
      </c>
      <c r="DG14" s="47">
        <f t="shared" si="30"/>
        <v>1.1097229766431287</v>
      </c>
      <c r="DH14" s="8"/>
      <c r="DI14" s="15" t="s">
        <v>25</v>
      </c>
      <c r="DJ14" s="55">
        <v>3744</v>
      </c>
      <c r="DK14" s="47">
        <f t="shared" si="31"/>
        <v>1.0168386746333515</v>
      </c>
      <c r="DL14" s="8"/>
      <c r="DM14" s="15" t="s">
        <v>29</v>
      </c>
      <c r="DN14" s="55">
        <v>3999</v>
      </c>
      <c r="DO14" s="47">
        <f>(DN14/$J14)</f>
        <v>1.086094513851168</v>
      </c>
      <c r="DP14" s="8"/>
      <c r="DQ14" s="15" t="s">
        <v>16</v>
      </c>
      <c r="DR14" s="55">
        <v>6156</v>
      </c>
      <c r="DS14" s="47">
        <f>(DR14/$J14)</f>
        <v>1.6719174361759912</v>
      </c>
      <c r="DT14" s="1"/>
      <c r="DU14" s="10"/>
      <c r="DV14" s="8"/>
      <c r="EB14" s="20"/>
      <c r="EC14" s="9"/>
      <c r="ED14" s="20"/>
      <c r="EE14" s="9"/>
      <c r="EF14" s="2"/>
      <c r="EG14" s="37"/>
      <c r="EH14" s="20"/>
      <c r="EI14" s="9"/>
      <c r="EJ14" s="2"/>
      <c r="EK14" s="37"/>
      <c r="EL14" s="2"/>
      <c r="EM14" s="43"/>
      <c r="EN14" s="43"/>
      <c r="EO14" s="43"/>
      <c r="EP14" s="20"/>
      <c r="EQ14" s="3"/>
      <c r="ER14" s="2"/>
      <c r="ES14" s="2"/>
      <c r="ET14" s="2"/>
      <c r="EU14" s="2"/>
    </row>
    <row r="15" spans="1:151">
      <c r="G15" s="4">
        <f t="shared" si="0"/>
        <v>5.8084159575298617</v>
      </c>
      <c r="H15" s="47">
        <f t="shared" si="1"/>
        <v>0.75115740740740744</v>
      </c>
      <c r="I15" s="46">
        <f t="shared" si="2"/>
        <v>6.760416666666667</v>
      </c>
      <c r="J15" s="16">
        <v>2976</v>
      </c>
      <c r="K15" s="3" t="s">
        <v>43</v>
      </c>
      <c r="L15" s="10">
        <f t="shared" si="3"/>
        <v>1597</v>
      </c>
      <c r="M15" s="47">
        <f t="shared" si="4"/>
        <v>0.5366263440860215</v>
      </c>
      <c r="N15" s="10">
        <v>1317</v>
      </c>
      <c r="O15" s="47">
        <f t="shared" si="5"/>
        <v>0.44254032258064518</v>
      </c>
      <c r="P15" s="10">
        <v>640</v>
      </c>
      <c r="Q15" s="47">
        <f t="shared" si="6"/>
        <v>0.21505376344086022</v>
      </c>
      <c r="R15" s="10">
        <f t="shared" si="7"/>
        <v>866</v>
      </c>
      <c r="S15" s="47">
        <f t="shared" si="8"/>
        <v>0.290994623655914</v>
      </c>
      <c r="T15" s="96">
        <f t="shared" si="17"/>
        <v>1.485215053763441</v>
      </c>
      <c r="U15" s="10">
        <v>1451</v>
      </c>
      <c r="V15" s="47">
        <f t="shared" si="18"/>
        <v>0.48756720430107525</v>
      </c>
      <c r="W15" s="13">
        <v>1853</v>
      </c>
      <c r="X15" s="47">
        <f t="shared" si="23"/>
        <v>0.62264784946236562</v>
      </c>
      <c r="AA15" s="47"/>
      <c r="AB15" s="56">
        <v>2097</v>
      </c>
      <c r="AC15" s="47">
        <f t="shared" si="26"/>
        <v>0.70463709677419351</v>
      </c>
      <c r="AD15" s="8"/>
      <c r="AE15" s="55"/>
      <c r="AF15" s="47"/>
      <c r="AI15" s="47"/>
      <c r="AJ15" s="23" t="s">
        <v>24</v>
      </c>
      <c r="AK15" s="55">
        <v>4038</v>
      </c>
      <c r="AL15" s="47">
        <f t="shared" si="27"/>
        <v>1.3568548387096775</v>
      </c>
      <c r="AM15" s="8"/>
      <c r="AN15" s="15" t="s">
        <v>8</v>
      </c>
      <c r="AO15" s="67">
        <f>BR15+DJ15</f>
        <v>6260</v>
      </c>
      <c r="AP15" s="47">
        <f t="shared" si="28"/>
        <v>2.103494623655914</v>
      </c>
      <c r="AQ15" s="1"/>
      <c r="AR15" s="16"/>
      <c r="AS15" s="59"/>
      <c r="AT15" s="47"/>
      <c r="AV15" s="22"/>
      <c r="AW15" s="55"/>
      <c r="AX15" s="47"/>
      <c r="AY15" s="10"/>
      <c r="BH15" s="46">
        <f>BI15/3</f>
        <v>0.18604390681003583</v>
      </c>
      <c r="BI15" s="46">
        <f t="shared" si="22"/>
        <v>0.5581317204301075</v>
      </c>
      <c r="BJ15" s="16">
        <v>2976</v>
      </c>
      <c r="BK15" s="3" t="s">
        <v>43</v>
      </c>
      <c r="BL15" s="10">
        <v>421</v>
      </c>
      <c r="BM15" s="47">
        <f t="shared" si="9"/>
        <v>0.14146505376344087</v>
      </c>
      <c r="BN15" s="10">
        <v>189</v>
      </c>
      <c r="BO15" s="47">
        <f t="shared" si="10"/>
        <v>6.3508064516129031E-2</v>
      </c>
      <c r="BP15" s="96">
        <f t="shared" si="19"/>
        <v>0.2049731182795699</v>
      </c>
      <c r="BQ15" s="7" t="s">
        <v>8</v>
      </c>
      <c r="BR15" s="10">
        <v>1051</v>
      </c>
      <c r="BS15" s="47">
        <f t="shared" si="24"/>
        <v>0.35315860215053763</v>
      </c>
      <c r="BT15" s="2"/>
      <c r="BU15" s="7"/>
      <c r="BV15" s="2"/>
      <c r="BW15" s="48"/>
      <c r="BX15" s="6"/>
      <c r="BY15" s="6"/>
      <c r="BZ15" s="10"/>
      <c r="CA15" s="1"/>
      <c r="CB15" s="3"/>
      <c r="CC15" s="46">
        <f t="shared" si="11"/>
        <v>0.68914277180406214</v>
      </c>
      <c r="CD15" s="46">
        <f t="shared" si="12"/>
        <v>6.202284946236559</v>
      </c>
      <c r="CE15" s="16">
        <v>2976</v>
      </c>
      <c r="CF15" s="3" t="s">
        <v>43</v>
      </c>
      <c r="CG15" s="10">
        <v>1176</v>
      </c>
      <c r="CH15" s="47">
        <f t="shared" si="13"/>
        <v>0.39516129032258063</v>
      </c>
      <c r="CI15" s="10">
        <v>1317</v>
      </c>
      <c r="CJ15" s="47">
        <f t="shared" si="14"/>
        <v>0.44254032258064518</v>
      </c>
      <c r="CK15" s="10">
        <v>640</v>
      </c>
      <c r="CL15" s="47">
        <f t="shared" si="15"/>
        <v>0.21505376344086022</v>
      </c>
      <c r="CM15" s="10">
        <v>677</v>
      </c>
      <c r="CN15" s="47">
        <f t="shared" si="16"/>
        <v>0.22748655913978494</v>
      </c>
      <c r="CO15" s="96">
        <f t="shared" si="20"/>
        <v>1.280241935483871</v>
      </c>
      <c r="CP15" s="10">
        <v>1451</v>
      </c>
      <c r="CQ15" s="47">
        <f t="shared" si="21"/>
        <v>0.48756720430107525</v>
      </c>
      <c r="CR15" s="13">
        <v>1853</v>
      </c>
      <c r="CS15" s="47">
        <f t="shared" si="25"/>
        <v>0.62264784946236562</v>
      </c>
      <c r="CV15" s="47"/>
      <c r="CW15" s="56">
        <v>2097</v>
      </c>
      <c r="CX15" s="47">
        <f t="shared" si="29"/>
        <v>0.70463709677419351</v>
      </c>
      <c r="CY15" s="8"/>
      <c r="CZ15" s="55"/>
      <c r="DA15" s="47"/>
      <c r="DD15" s="47"/>
      <c r="DE15" s="23" t="s">
        <v>24</v>
      </c>
      <c r="DF15" s="55">
        <v>4038</v>
      </c>
      <c r="DG15" s="47">
        <f t="shared" si="30"/>
        <v>1.3568548387096775</v>
      </c>
      <c r="DH15" s="8"/>
      <c r="DI15" s="15" t="s">
        <v>8</v>
      </c>
      <c r="DJ15" s="55">
        <v>5209</v>
      </c>
      <c r="DK15" s="47">
        <f t="shared" si="31"/>
        <v>1.7503360215053763</v>
      </c>
      <c r="DL15" s="1"/>
      <c r="DM15" s="16"/>
      <c r="DN15" s="59"/>
      <c r="DO15" s="47"/>
      <c r="DQ15" s="22"/>
      <c r="DR15" s="55"/>
      <c r="DS15" s="47"/>
      <c r="DT15" s="10"/>
      <c r="EB15" s="20"/>
      <c r="EC15" s="9"/>
      <c r="ED15" s="20"/>
      <c r="EE15" s="9"/>
      <c r="EF15" s="2"/>
      <c r="EG15" s="37"/>
      <c r="EH15" s="20"/>
      <c r="EI15" s="9"/>
      <c r="EJ15" s="2"/>
      <c r="EK15" s="37"/>
      <c r="EL15" s="20"/>
      <c r="EM15" s="9"/>
      <c r="EN15" s="43"/>
      <c r="EO15" s="20"/>
      <c r="EP15" s="9"/>
      <c r="EQ15" s="43"/>
      <c r="ER15" s="2"/>
      <c r="ES15" s="2"/>
      <c r="ET15" s="2"/>
      <c r="EU15" s="2"/>
    </row>
    <row r="16" spans="1:151">
      <c r="G16" s="4">
        <f t="shared" si="0"/>
        <v>6.333437426809275</v>
      </c>
      <c r="H16" s="47">
        <f t="shared" si="1"/>
        <v>0.74878834570668151</v>
      </c>
      <c r="I16" s="46">
        <f t="shared" si="2"/>
        <v>8.2366718027734969</v>
      </c>
      <c r="J16" s="16">
        <v>3245</v>
      </c>
      <c r="K16" s="3" t="s">
        <v>45</v>
      </c>
      <c r="L16" s="10">
        <f t="shared" si="3"/>
        <v>949</v>
      </c>
      <c r="M16" s="47">
        <f t="shared" si="4"/>
        <v>0.29244992295839756</v>
      </c>
      <c r="N16" s="10">
        <v>797</v>
      </c>
      <c r="O16" s="47">
        <f t="shared" si="5"/>
        <v>0.24560862865947611</v>
      </c>
      <c r="P16" s="10">
        <v>689</v>
      </c>
      <c r="Q16" s="47">
        <f t="shared" si="6"/>
        <v>0.212326656394453</v>
      </c>
      <c r="R16" s="10">
        <f t="shared" si="7"/>
        <v>1260</v>
      </c>
      <c r="S16" s="47">
        <f t="shared" si="8"/>
        <v>0.38828967642526963</v>
      </c>
      <c r="T16" s="96">
        <f t="shared" si="17"/>
        <v>1.1386748844375962</v>
      </c>
      <c r="U16" s="10">
        <v>2006</v>
      </c>
      <c r="V16" s="47">
        <f t="shared" si="18"/>
        <v>0.61818181818181817</v>
      </c>
      <c r="W16" s="13">
        <v>2036</v>
      </c>
      <c r="X16" s="47">
        <f t="shared" si="23"/>
        <v>0.62742681047765791</v>
      </c>
      <c r="Y16" s="16"/>
      <c r="Z16" s="1"/>
      <c r="AA16" s="47"/>
      <c r="AB16" s="56">
        <v>3102</v>
      </c>
      <c r="AC16" s="47">
        <f t="shared" si="26"/>
        <v>0.95593220338983054</v>
      </c>
      <c r="AD16" s="15" t="s">
        <v>23</v>
      </c>
      <c r="AE16" s="55">
        <v>3019</v>
      </c>
      <c r="AF16" s="47">
        <f>(AE16/$J16)</f>
        <v>0.93035439137134057</v>
      </c>
      <c r="AG16" s="8"/>
      <c r="AH16" s="8"/>
      <c r="AI16" s="47"/>
      <c r="AJ16" s="23" t="s">
        <v>24</v>
      </c>
      <c r="AK16" s="55">
        <v>4231</v>
      </c>
      <c r="AL16" s="47">
        <f t="shared" si="27"/>
        <v>1.3038520801232665</v>
      </c>
      <c r="AM16" s="8"/>
      <c r="AN16" s="15" t="s">
        <v>25</v>
      </c>
      <c r="AO16" s="55">
        <v>4022</v>
      </c>
      <c r="AP16" s="47">
        <f t="shared" si="28"/>
        <v>1.2394453004622497</v>
      </c>
      <c r="AQ16" s="8"/>
      <c r="AR16" s="15" t="s">
        <v>29</v>
      </c>
      <c r="AS16" s="55">
        <v>4617</v>
      </c>
      <c r="AT16" s="47">
        <f>(AS16/$J16)</f>
        <v>1.422804314329738</v>
      </c>
      <c r="AU16" s="8"/>
      <c r="AW16" s="55"/>
      <c r="AX16" s="47"/>
      <c r="AY16" s="1"/>
      <c r="AZ16" s="10"/>
      <c r="BA16" s="8"/>
      <c r="BH16" s="46">
        <f>BI16/2</f>
        <v>7.8890600924499232E-2</v>
      </c>
      <c r="BI16" s="46">
        <f>(BM16+BO16+BW16+CA16)</f>
        <v>0.15778120184899846</v>
      </c>
      <c r="BJ16" s="16">
        <v>3245</v>
      </c>
      <c r="BK16" s="3" t="s">
        <v>45</v>
      </c>
      <c r="BL16" s="10">
        <v>248</v>
      </c>
      <c r="BM16" s="47">
        <f t="shared" si="9"/>
        <v>7.6425269645608626E-2</v>
      </c>
      <c r="BN16" s="10">
        <v>264</v>
      </c>
      <c r="BO16" s="47">
        <f t="shared" si="10"/>
        <v>8.1355932203389825E-2</v>
      </c>
      <c r="BP16" s="96">
        <f t="shared" si="19"/>
        <v>0.15778120184899846</v>
      </c>
      <c r="BQ16" s="6"/>
      <c r="BR16" s="20"/>
      <c r="BS16" s="1"/>
      <c r="BT16" s="2"/>
      <c r="BU16" s="6"/>
      <c r="BV16" s="2"/>
      <c r="BW16" s="6"/>
      <c r="BX16" s="6"/>
      <c r="BY16" s="6"/>
      <c r="BZ16" s="6"/>
      <c r="CA16" s="6"/>
      <c r="CB16" s="3"/>
      <c r="CC16" s="46">
        <f t="shared" si="11"/>
        <v>0.73444460008404533</v>
      </c>
      <c r="CD16" s="46">
        <f t="shared" si="12"/>
        <v>8.078890600924499</v>
      </c>
      <c r="CE16" s="16">
        <v>3245</v>
      </c>
      <c r="CF16" s="3" t="s">
        <v>45</v>
      </c>
      <c r="CG16" s="10">
        <v>701</v>
      </c>
      <c r="CH16" s="47">
        <f t="shared" si="13"/>
        <v>0.21602465331278892</v>
      </c>
      <c r="CI16" s="10">
        <v>797</v>
      </c>
      <c r="CJ16" s="47">
        <f t="shared" si="14"/>
        <v>0.24560862865947611</v>
      </c>
      <c r="CK16" s="10">
        <v>689</v>
      </c>
      <c r="CL16" s="47">
        <f t="shared" si="15"/>
        <v>0.212326656394453</v>
      </c>
      <c r="CM16" s="10">
        <v>996</v>
      </c>
      <c r="CN16" s="47">
        <f t="shared" si="16"/>
        <v>0.3069337442218798</v>
      </c>
      <c r="CO16" s="96">
        <f t="shared" si="20"/>
        <v>0.98089368258859788</v>
      </c>
      <c r="CP16" s="10">
        <v>2006</v>
      </c>
      <c r="CQ16" s="47">
        <f t="shared" si="21"/>
        <v>0.61818181818181817</v>
      </c>
      <c r="CR16" s="13">
        <v>2036</v>
      </c>
      <c r="CS16" s="47">
        <f t="shared" si="25"/>
        <v>0.62742681047765791</v>
      </c>
      <c r="CT16" s="16"/>
      <c r="CU16" s="1"/>
      <c r="CV16" s="47"/>
      <c r="CW16" s="56">
        <v>3102</v>
      </c>
      <c r="CX16" s="47">
        <f t="shared" si="29"/>
        <v>0.95593220338983054</v>
      </c>
      <c r="CY16" s="15" t="s">
        <v>23</v>
      </c>
      <c r="CZ16" s="55">
        <v>3019</v>
      </c>
      <c r="DA16" s="47">
        <f>(CZ16/$J16)</f>
        <v>0.93035439137134057</v>
      </c>
      <c r="DB16" s="8"/>
      <c r="DC16" s="8"/>
      <c r="DD16" s="47"/>
      <c r="DE16" s="23" t="s">
        <v>24</v>
      </c>
      <c r="DF16" s="55">
        <v>4231</v>
      </c>
      <c r="DG16" s="47">
        <f t="shared" si="30"/>
        <v>1.3038520801232665</v>
      </c>
      <c r="DH16" s="8"/>
      <c r="DI16" s="15" t="s">
        <v>25</v>
      </c>
      <c r="DJ16" s="55">
        <v>4022</v>
      </c>
      <c r="DK16" s="47">
        <f t="shared" si="31"/>
        <v>1.2394453004622497</v>
      </c>
      <c r="DL16" s="8"/>
      <c r="DM16" s="15" t="s">
        <v>29</v>
      </c>
      <c r="DN16" s="55">
        <v>4617</v>
      </c>
      <c r="DO16" s="47">
        <f>(DN16/$J16)</f>
        <v>1.422804314329738</v>
      </c>
      <c r="DP16" s="8"/>
      <c r="DR16" s="55"/>
      <c r="DS16" s="47"/>
      <c r="DT16" s="1"/>
      <c r="DU16" s="10"/>
      <c r="DV16" s="8"/>
      <c r="EB16" s="20"/>
      <c r="EC16" s="9"/>
      <c r="ED16" s="20"/>
      <c r="EE16" s="9"/>
      <c r="EF16" s="2"/>
      <c r="EG16" s="37"/>
      <c r="EH16" s="20"/>
      <c r="EI16" s="9"/>
      <c r="EJ16" s="5"/>
      <c r="EK16" s="52"/>
      <c r="EL16" s="5"/>
      <c r="EM16" s="43"/>
      <c r="EN16" s="43"/>
      <c r="EO16" s="43"/>
      <c r="EP16" s="43"/>
      <c r="EQ16" s="43"/>
      <c r="ER16" s="2"/>
      <c r="ES16" s="2"/>
      <c r="ET16" s="2"/>
      <c r="EU16" s="2"/>
    </row>
    <row r="17" spans="1:151">
      <c r="G17" s="4">
        <f t="shared" si="0"/>
        <v>2.7539230228745413</v>
      </c>
      <c r="H17" s="47">
        <f t="shared" si="1"/>
        <v>0.74167257264351516</v>
      </c>
      <c r="I17" s="46">
        <f t="shared" si="2"/>
        <v>5.9333805811481213</v>
      </c>
      <c r="J17" s="16">
        <v>1411</v>
      </c>
      <c r="K17" s="3" t="s">
        <v>44</v>
      </c>
      <c r="L17" s="10">
        <f t="shared" si="3"/>
        <v>785</v>
      </c>
      <c r="M17" s="47">
        <f t="shared" si="4"/>
        <v>0.55634301913536499</v>
      </c>
      <c r="N17" s="10">
        <v>561</v>
      </c>
      <c r="O17" s="47">
        <f t="shared" si="5"/>
        <v>0.39759036144578314</v>
      </c>
      <c r="P17" s="10">
        <v>375</v>
      </c>
      <c r="Q17" s="47">
        <f t="shared" si="6"/>
        <v>0.26576895818568391</v>
      </c>
      <c r="R17" s="10">
        <f t="shared" si="7"/>
        <v>620</v>
      </c>
      <c r="S17" s="47">
        <f t="shared" si="8"/>
        <v>0.43940467753366408</v>
      </c>
      <c r="T17" s="96">
        <f t="shared" si="17"/>
        <v>1.6591070163004962</v>
      </c>
      <c r="U17" s="10">
        <v>1055</v>
      </c>
      <c r="V17" s="47">
        <f t="shared" si="18"/>
        <v>0.7476966690290574</v>
      </c>
      <c r="W17" s="13">
        <v>1315</v>
      </c>
      <c r="X17" s="47">
        <f t="shared" si="23"/>
        <v>0.9319631467044649</v>
      </c>
      <c r="Y17" s="16"/>
      <c r="Z17" s="1"/>
      <c r="AA17" s="47"/>
      <c r="AB17" s="56"/>
      <c r="AC17" s="47"/>
      <c r="AD17" s="15" t="s">
        <v>17</v>
      </c>
      <c r="AE17" s="10">
        <f>BR17+CZ17</f>
        <v>1625</v>
      </c>
      <c r="AF17" s="47">
        <f>(AE17/$J17)</f>
        <v>1.1516654854712969</v>
      </c>
      <c r="AG17" s="8"/>
      <c r="AH17" s="8"/>
      <c r="AI17" s="47"/>
      <c r="AJ17" s="23" t="s">
        <v>24</v>
      </c>
      <c r="AK17" s="55">
        <v>2036</v>
      </c>
      <c r="AL17" s="47">
        <f t="shared" si="27"/>
        <v>1.4429482636428066</v>
      </c>
      <c r="AM17" s="8"/>
      <c r="AN17" s="17"/>
      <c r="AO17" s="55"/>
      <c r="AP17" s="47"/>
      <c r="AR17" s="15"/>
      <c r="AS17" s="55"/>
      <c r="AT17" s="47"/>
      <c r="AV17" s="22"/>
      <c r="AW17" s="55"/>
      <c r="AX17" s="47"/>
      <c r="AZ17" s="10"/>
      <c r="BH17" s="46">
        <f>BI17/3</f>
        <v>0.17505315379163711</v>
      </c>
      <c r="BI17" s="46">
        <f t="shared" ref="BI17:BI22" si="32">(BM17+BO17+BS17+BW17+CA17)</f>
        <v>0.52515946137491132</v>
      </c>
      <c r="BJ17" s="16">
        <v>1411</v>
      </c>
      <c r="BK17" s="3" t="s">
        <v>44</v>
      </c>
      <c r="BL17" s="10">
        <v>132</v>
      </c>
      <c r="BM17" s="47">
        <f t="shared" si="9"/>
        <v>9.3550673281360741E-2</v>
      </c>
      <c r="BN17" s="10">
        <v>125</v>
      </c>
      <c r="BO17" s="47">
        <f t="shared" si="10"/>
        <v>8.8589652728561299E-2</v>
      </c>
      <c r="BP17" s="96">
        <f t="shared" si="19"/>
        <v>0.18214032600992203</v>
      </c>
      <c r="BQ17" s="7" t="s">
        <v>17</v>
      </c>
      <c r="BR17" s="10">
        <v>484</v>
      </c>
      <c r="BS17" s="47">
        <f>(BR17/$BJ17)</f>
        <v>0.34301913536498935</v>
      </c>
      <c r="BT17" s="2"/>
      <c r="BU17" s="6"/>
      <c r="BV17" s="5"/>
      <c r="BW17" s="6"/>
      <c r="BX17" s="6"/>
      <c r="BY17" s="6"/>
      <c r="BZ17" s="6"/>
      <c r="CA17" s="6"/>
      <c r="CB17" s="3"/>
      <c r="CC17" s="46">
        <f t="shared" si="11"/>
        <v>0.67602763997165138</v>
      </c>
      <c r="CD17" s="46">
        <f t="shared" si="12"/>
        <v>5.4082211197732111</v>
      </c>
      <c r="CE17" s="16">
        <v>1411</v>
      </c>
      <c r="CF17" s="3" t="s">
        <v>44</v>
      </c>
      <c r="CG17" s="10">
        <v>653</v>
      </c>
      <c r="CH17" s="47">
        <f t="shared" si="13"/>
        <v>0.46279234585400425</v>
      </c>
      <c r="CI17" s="10">
        <v>561</v>
      </c>
      <c r="CJ17" s="47">
        <f t="shared" si="14"/>
        <v>0.39759036144578314</v>
      </c>
      <c r="CK17" s="10">
        <v>375</v>
      </c>
      <c r="CL17" s="47">
        <f t="shared" si="15"/>
        <v>0.26576895818568391</v>
      </c>
      <c r="CM17" s="10">
        <v>495</v>
      </c>
      <c r="CN17" s="47">
        <f t="shared" si="16"/>
        <v>0.35081502480510274</v>
      </c>
      <c r="CO17" s="96">
        <f t="shared" si="20"/>
        <v>1.476966690290574</v>
      </c>
      <c r="CP17" s="10">
        <v>1055</v>
      </c>
      <c r="CQ17" s="47">
        <f t="shared" si="21"/>
        <v>0.7476966690290574</v>
      </c>
      <c r="CR17" s="13">
        <v>1315</v>
      </c>
      <c r="CS17" s="47">
        <f t="shared" si="25"/>
        <v>0.9319631467044649</v>
      </c>
      <c r="CT17" s="16"/>
      <c r="CU17" s="1"/>
      <c r="CV17" s="47"/>
      <c r="CW17" s="56"/>
      <c r="CX17" s="47"/>
      <c r="CY17" s="15" t="s">
        <v>17</v>
      </c>
      <c r="CZ17" s="55">
        <v>1141</v>
      </c>
      <c r="DA17" s="47">
        <f>(CZ17/$J17)</f>
        <v>0.80864635010630759</v>
      </c>
      <c r="DB17" s="8"/>
      <c r="DC17" s="8"/>
      <c r="DD17" s="47"/>
      <c r="DE17" s="23" t="s">
        <v>24</v>
      </c>
      <c r="DF17" s="55">
        <v>2036</v>
      </c>
      <c r="DG17" s="47">
        <f t="shared" si="30"/>
        <v>1.4429482636428066</v>
      </c>
      <c r="DH17" s="8"/>
      <c r="DI17" s="17"/>
      <c r="DJ17" s="55"/>
      <c r="DK17" s="47"/>
      <c r="DM17" s="15"/>
      <c r="DN17" s="55"/>
      <c r="DO17" s="47"/>
      <c r="DQ17" s="22"/>
      <c r="DR17" s="55"/>
      <c r="DS17" s="47"/>
      <c r="DU17" s="10"/>
      <c r="EB17" s="20"/>
      <c r="EC17" s="9"/>
      <c r="ED17" s="20"/>
      <c r="EE17" s="9"/>
      <c r="EF17" s="2"/>
      <c r="EG17" s="37"/>
      <c r="EH17" s="20"/>
      <c r="EI17" s="9"/>
      <c r="EJ17" s="5"/>
      <c r="EK17" s="52"/>
      <c r="EL17" s="5"/>
      <c r="EM17" s="43"/>
      <c r="EN17" s="43"/>
      <c r="EO17" s="43"/>
      <c r="EP17" s="43"/>
      <c r="EQ17" s="43"/>
      <c r="ER17" s="2"/>
      <c r="ES17" s="2"/>
      <c r="ET17" s="2"/>
      <c r="EU17" s="2"/>
    </row>
    <row r="18" spans="1:151">
      <c r="G18" s="4">
        <f t="shared" si="0"/>
        <v>3.991334218127879</v>
      </c>
      <c r="H18" s="47">
        <f t="shared" si="1"/>
        <v>0.69741917957076882</v>
      </c>
      <c r="I18" s="46">
        <f t="shared" si="2"/>
        <v>6.2767726161369195</v>
      </c>
      <c r="J18" s="16">
        <v>2045</v>
      </c>
      <c r="K18" s="3" t="s">
        <v>38</v>
      </c>
      <c r="L18" s="10">
        <f t="shared" si="3"/>
        <v>627</v>
      </c>
      <c r="M18" s="47">
        <f t="shared" si="4"/>
        <v>0.30660146699266505</v>
      </c>
      <c r="N18" s="10">
        <v>608</v>
      </c>
      <c r="O18" s="47">
        <f t="shared" si="5"/>
        <v>0.29731051344743276</v>
      </c>
      <c r="P18" s="10">
        <v>608</v>
      </c>
      <c r="Q18" s="47">
        <f t="shared" si="6"/>
        <v>0.29731051344743276</v>
      </c>
      <c r="R18" s="10">
        <f t="shared" si="7"/>
        <v>1110</v>
      </c>
      <c r="S18" s="47">
        <f t="shared" si="8"/>
        <v>0.54278728606356963</v>
      </c>
      <c r="T18" s="96">
        <f t="shared" si="17"/>
        <v>1.4440097799511002</v>
      </c>
      <c r="U18" s="10">
        <v>655</v>
      </c>
      <c r="V18" s="47">
        <f t="shared" si="18"/>
        <v>0.32029339853300731</v>
      </c>
      <c r="W18" s="13">
        <v>1029</v>
      </c>
      <c r="X18" s="47">
        <f t="shared" si="23"/>
        <v>0.50317848410757948</v>
      </c>
      <c r="AA18" s="47"/>
      <c r="AB18" s="56">
        <v>2070</v>
      </c>
      <c r="AC18" s="47">
        <f>(AB18/$J18)</f>
        <v>1.0122249388753055</v>
      </c>
      <c r="AD18" s="8"/>
      <c r="AE18" s="55"/>
      <c r="AF18" s="47"/>
      <c r="AI18" s="47"/>
      <c r="AJ18" s="23" t="s">
        <v>12</v>
      </c>
      <c r="AK18" s="10">
        <f>BR18+DF18</f>
        <v>2936</v>
      </c>
      <c r="AL18" s="47">
        <f t="shared" si="27"/>
        <v>1.4356968215158925</v>
      </c>
      <c r="AM18" s="10"/>
      <c r="AN18" s="17" t="s">
        <v>13</v>
      </c>
      <c r="AO18" s="10">
        <f>BV18+DJ18</f>
        <v>3193</v>
      </c>
      <c r="AP18" s="47">
        <f>(AO18/$J18)</f>
        <v>1.5613691931540343</v>
      </c>
      <c r="AQ18" s="8"/>
      <c r="AR18" s="16"/>
      <c r="AS18" s="59"/>
      <c r="AT18" s="47"/>
      <c r="AU18" s="1"/>
      <c r="AV18" s="16"/>
      <c r="AW18" s="59"/>
      <c r="AX18" s="47"/>
      <c r="AY18" s="8"/>
      <c r="AZ18" s="10"/>
      <c r="BA18" s="8"/>
      <c r="BH18" s="46">
        <f>BI18/4</f>
        <v>0.18105134474327628</v>
      </c>
      <c r="BI18" s="46">
        <f t="shared" si="32"/>
        <v>0.72420537897310511</v>
      </c>
      <c r="BJ18" s="16">
        <v>2045</v>
      </c>
      <c r="BK18" s="3" t="s">
        <v>38</v>
      </c>
      <c r="BL18" s="10">
        <v>135</v>
      </c>
      <c r="BM18" s="47">
        <f t="shared" si="9"/>
        <v>6.6014669926650366E-2</v>
      </c>
      <c r="BN18" s="10">
        <v>217</v>
      </c>
      <c r="BO18" s="47">
        <f t="shared" si="10"/>
        <v>0.10611246943765282</v>
      </c>
      <c r="BP18" s="96">
        <f t="shared" si="19"/>
        <v>0.17212713936430318</v>
      </c>
      <c r="BQ18" s="7" t="s">
        <v>12</v>
      </c>
      <c r="BR18" s="10">
        <v>526</v>
      </c>
      <c r="BS18" s="47">
        <f>(BR18/$BJ18)</f>
        <v>0.2572127139364303</v>
      </c>
      <c r="BT18" s="5"/>
      <c r="BU18" s="7" t="s">
        <v>13</v>
      </c>
      <c r="BV18" s="10">
        <v>603</v>
      </c>
      <c r="BW18" s="47">
        <f>(BV18/$BJ18)</f>
        <v>0.29486552567237162</v>
      </c>
      <c r="BX18" s="6"/>
      <c r="BY18" s="6"/>
      <c r="BZ18" s="6"/>
      <c r="CA18" s="6"/>
      <c r="CB18" s="3"/>
      <c r="CC18" s="46">
        <f t="shared" si="11"/>
        <v>0.6169519152404237</v>
      </c>
      <c r="CD18" s="46">
        <f t="shared" si="12"/>
        <v>5.5525672371638137</v>
      </c>
      <c r="CE18" s="16">
        <v>2045</v>
      </c>
      <c r="CF18" s="3" t="s">
        <v>38</v>
      </c>
      <c r="CG18" s="10">
        <v>492</v>
      </c>
      <c r="CH18" s="47">
        <f t="shared" si="13"/>
        <v>0.24058679706601466</v>
      </c>
      <c r="CI18" s="10">
        <v>608</v>
      </c>
      <c r="CJ18" s="47">
        <f t="shared" si="14"/>
        <v>0.29731051344743276</v>
      </c>
      <c r="CK18" s="10">
        <v>608</v>
      </c>
      <c r="CL18" s="47">
        <f t="shared" si="15"/>
        <v>0.29731051344743276</v>
      </c>
      <c r="CM18" s="10">
        <v>893</v>
      </c>
      <c r="CN18" s="47">
        <f t="shared" si="16"/>
        <v>0.4366748166259169</v>
      </c>
      <c r="CO18" s="96">
        <f t="shared" si="20"/>
        <v>1.2718826405867971</v>
      </c>
      <c r="CP18" s="10">
        <v>655</v>
      </c>
      <c r="CQ18" s="47">
        <f t="shared" si="21"/>
        <v>0.32029339853300731</v>
      </c>
      <c r="CR18" s="13">
        <v>1029</v>
      </c>
      <c r="CS18" s="47">
        <f t="shared" si="25"/>
        <v>0.50317848410757948</v>
      </c>
      <c r="CV18" s="47"/>
      <c r="CW18" s="56">
        <v>2070</v>
      </c>
      <c r="CX18" s="47">
        <f>(CW18/$J18)</f>
        <v>1.0122249388753055</v>
      </c>
      <c r="CY18" s="8"/>
      <c r="CZ18" s="55"/>
      <c r="DA18" s="47"/>
      <c r="DD18" s="47"/>
      <c r="DE18" s="23" t="s">
        <v>12</v>
      </c>
      <c r="DF18" s="55">
        <v>2410</v>
      </c>
      <c r="DG18" s="47">
        <f t="shared" si="30"/>
        <v>1.1784841075794621</v>
      </c>
      <c r="DH18" s="10"/>
      <c r="DI18" s="17" t="s">
        <v>13</v>
      </c>
      <c r="DJ18" s="55">
        <v>2590</v>
      </c>
      <c r="DK18" s="47">
        <f>(DJ18/$J18)</f>
        <v>1.2665036674816625</v>
      </c>
      <c r="DL18" s="8"/>
      <c r="DM18" s="16"/>
      <c r="DN18" s="59"/>
      <c r="DO18" s="47"/>
      <c r="DP18" s="1"/>
      <c r="DQ18" s="16"/>
      <c r="DR18" s="59"/>
      <c r="DS18" s="47"/>
      <c r="DT18" s="8"/>
      <c r="DU18" s="10"/>
      <c r="DV18" s="8"/>
      <c r="EB18" s="20"/>
      <c r="EC18" s="9"/>
      <c r="ED18" s="20"/>
      <c r="EE18" s="9"/>
      <c r="EF18" s="2"/>
      <c r="EG18" s="43"/>
      <c r="EH18" s="20"/>
      <c r="EI18" s="3"/>
      <c r="EJ18" s="2"/>
      <c r="EK18" s="43"/>
      <c r="EL18" s="2"/>
      <c r="EM18" s="43"/>
      <c r="EN18" s="43"/>
      <c r="EO18" s="43"/>
      <c r="EP18" s="43"/>
      <c r="EQ18" s="43"/>
      <c r="ER18" s="2"/>
      <c r="ES18" s="2"/>
      <c r="ET18" s="2"/>
      <c r="EU18" s="2"/>
    </row>
    <row r="19" spans="1:151">
      <c r="A19" s="44" t="s">
        <v>85</v>
      </c>
      <c r="G19" s="4">
        <f t="shared" si="0"/>
        <v>5.2794909829026464</v>
      </c>
      <c r="H19" s="47">
        <f t="shared" si="1"/>
        <v>0.69704251386321625</v>
      </c>
      <c r="I19" s="46">
        <f t="shared" si="2"/>
        <v>5.57634011090573</v>
      </c>
      <c r="J19" s="16">
        <v>2705</v>
      </c>
      <c r="K19" s="3" t="s">
        <v>41</v>
      </c>
      <c r="L19" s="10">
        <f t="shared" si="3"/>
        <v>1297</v>
      </c>
      <c r="M19" s="47">
        <f t="shared" si="4"/>
        <v>0.47948243992606282</v>
      </c>
      <c r="N19" s="10">
        <v>881</v>
      </c>
      <c r="O19" s="47">
        <f t="shared" si="5"/>
        <v>0.32569316081330868</v>
      </c>
      <c r="P19" s="10">
        <v>495</v>
      </c>
      <c r="Q19" s="47">
        <f t="shared" si="6"/>
        <v>0.18299445471349354</v>
      </c>
      <c r="R19" s="10">
        <f t="shared" si="7"/>
        <v>1040</v>
      </c>
      <c r="S19" s="47">
        <f t="shared" si="8"/>
        <v>0.38447319778188538</v>
      </c>
      <c r="T19" s="96">
        <f t="shared" si="17"/>
        <v>1.3726432532347506</v>
      </c>
      <c r="U19" s="10">
        <v>1180</v>
      </c>
      <c r="V19" s="47">
        <f t="shared" si="18"/>
        <v>0.43622920517560076</v>
      </c>
      <c r="W19" s="13">
        <v>2520</v>
      </c>
      <c r="X19" s="47">
        <f t="shared" si="23"/>
        <v>0.93160813308687618</v>
      </c>
      <c r="Y19" s="15" t="s">
        <v>27</v>
      </c>
      <c r="Z19" s="10">
        <v>3359</v>
      </c>
      <c r="AA19" s="47">
        <f>(Z19/$J19)</f>
        <v>1.2417744916820703</v>
      </c>
      <c r="AB19" s="56">
        <v>4312</v>
      </c>
      <c r="AC19" s="47">
        <f>(AB19/$J19)</f>
        <v>1.5940850277264325</v>
      </c>
      <c r="AD19" s="17"/>
      <c r="AE19" s="55"/>
      <c r="AF19" s="47"/>
      <c r="AG19" s="1"/>
      <c r="AH19" s="1"/>
      <c r="AI19" s="47"/>
      <c r="AJ19" s="11"/>
      <c r="AK19" s="58"/>
      <c r="AL19" s="47"/>
      <c r="AP19" s="47"/>
      <c r="AS19" s="55"/>
      <c r="AT19" s="47"/>
      <c r="AW19" s="55"/>
      <c r="AX19" s="47"/>
      <c r="BH19" s="46">
        <f>BI19/2</f>
        <v>8.6506469500924221E-2</v>
      </c>
      <c r="BI19" s="46">
        <f t="shared" si="32"/>
        <v>0.17301293900184844</v>
      </c>
      <c r="BJ19" s="16">
        <v>2705</v>
      </c>
      <c r="BK19" s="3" t="s">
        <v>41</v>
      </c>
      <c r="BL19" s="10">
        <v>225</v>
      </c>
      <c r="BM19" s="47">
        <f t="shared" si="9"/>
        <v>8.3179297597042512E-2</v>
      </c>
      <c r="BN19" s="10">
        <v>243</v>
      </c>
      <c r="BO19" s="47">
        <f t="shared" si="10"/>
        <v>8.9833641404805917E-2</v>
      </c>
      <c r="BP19" s="96">
        <f t="shared" si="19"/>
        <v>0.17301293900184844</v>
      </c>
      <c r="BQ19" s="6"/>
      <c r="BR19" s="2"/>
      <c r="BS19" s="6"/>
      <c r="BT19" s="2"/>
      <c r="BU19" s="6"/>
      <c r="BV19" s="2"/>
      <c r="BW19" s="6"/>
      <c r="BX19" s="6"/>
      <c r="BY19" s="6"/>
      <c r="BZ19" s="6"/>
      <c r="CA19" s="6"/>
      <c r="CB19" s="3"/>
      <c r="CC19" s="46">
        <f t="shared" si="11"/>
        <v>0.67541589648798517</v>
      </c>
      <c r="CD19" s="46">
        <f t="shared" si="12"/>
        <v>5.4033271719038813</v>
      </c>
      <c r="CE19" s="16">
        <v>2705</v>
      </c>
      <c r="CF19" s="3" t="s">
        <v>41</v>
      </c>
      <c r="CG19" s="10">
        <v>1072</v>
      </c>
      <c r="CH19" s="47">
        <f t="shared" si="13"/>
        <v>0.39630314232902031</v>
      </c>
      <c r="CI19" s="10">
        <v>881</v>
      </c>
      <c r="CJ19" s="47">
        <f t="shared" si="14"/>
        <v>0.32569316081330868</v>
      </c>
      <c r="CK19" s="10">
        <v>495</v>
      </c>
      <c r="CL19" s="47">
        <f t="shared" si="15"/>
        <v>0.18299445471349354</v>
      </c>
      <c r="CM19" s="10">
        <v>797</v>
      </c>
      <c r="CN19" s="47">
        <f t="shared" si="16"/>
        <v>0.2946395563770795</v>
      </c>
      <c r="CO19" s="96">
        <f t="shared" si="20"/>
        <v>1.1996303142329019</v>
      </c>
      <c r="CP19" s="10">
        <v>1180</v>
      </c>
      <c r="CQ19" s="47">
        <f t="shared" si="21"/>
        <v>0.43622920517560076</v>
      </c>
      <c r="CR19" s="13">
        <v>2520</v>
      </c>
      <c r="CS19" s="47">
        <f t="shared" si="25"/>
        <v>0.93160813308687618</v>
      </c>
      <c r="CT19" s="15" t="s">
        <v>27</v>
      </c>
      <c r="CU19" s="10">
        <v>3359</v>
      </c>
      <c r="CV19" s="47">
        <f>(CU19/$J19)</f>
        <v>1.2417744916820703</v>
      </c>
      <c r="CW19" s="56">
        <v>4312</v>
      </c>
      <c r="CX19" s="47">
        <f>(CW19/$J19)</f>
        <v>1.5940850277264325</v>
      </c>
      <c r="CY19" s="17"/>
      <c r="CZ19" s="55"/>
      <c r="DA19" s="47"/>
      <c r="DB19" s="1"/>
      <c r="DC19" s="1"/>
      <c r="DD19" s="47"/>
      <c r="DE19" s="11"/>
      <c r="DF19" s="58"/>
      <c r="DG19" s="47"/>
      <c r="DJ19" s="55"/>
      <c r="DK19" s="47"/>
      <c r="DN19" s="55"/>
      <c r="DO19" s="47"/>
      <c r="DR19" s="55"/>
      <c r="DS19" s="47"/>
      <c r="EB19" s="20"/>
      <c r="EC19" s="9"/>
      <c r="ED19" s="20"/>
      <c r="EE19" s="9"/>
      <c r="EF19" s="2"/>
      <c r="EG19" s="37"/>
      <c r="EH19" s="20"/>
      <c r="EI19" s="9"/>
      <c r="EJ19" s="2"/>
      <c r="EK19" s="52"/>
      <c r="EL19" s="5"/>
      <c r="EM19" s="43"/>
      <c r="EN19" s="43"/>
      <c r="EO19" s="43"/>
      <c r="EP19" s="43"/>
      <c r="EQ19" s="43"/>
      <c r="ER19" s="2"/>
      <c r="ES19" s="2"/>
      <c r="ET19" s="2"/>
      <c r="EU19" s="2"/>
    </row>
    <row r="20" spans="1:151">
      <c r="A20" s="44" t="s">
        <v>83</v>
      </c>
      <c r="G20" s="4">
        <f t="shared" si="0"/>
        <v>4.729096728862519</v>
      </c>
      <c r="H20" s="47">
        <f t="shared" si="1"/>
        <v>0.68457048523082364</v>
      </c>
      <c r="I20" s="46">
        <f t="shared" si="2"/>
        <v>4.7919933966157657</v>
      </c>
      <c r="J20" s="16">
        <v>2423</v>
      </c>
      <c r="K20" s="3" t="s">
        <v>51</v>
      </c>
      <c r="L20" s="10">
        <f t="shared" si="3"/>
        <v>1169</v>
      </c>
      <c r="M20" s="47">
        <f t="shared" si="4"/>
        <v>0.48245976062732149</v>
      </c>
      <c r="N20" s="10">
        <v>827</v>
      </c>
      <c r="O20" s="47">
        <f t="shared" si="5"/>
        <v>0.341312422616591</v>
      </c>
      <c r="P20" s="10">
        <v>636</v>
      </c>
      <c r="Q20" s="47">
        <f t="shared" si="6"/>
        <v>0.2624845233182006</v>
      </c>
      <c r="R20" s="10">
        <f t="shared" si="7"/>
        <v>1221</v>
      </c>
      <c r="S20" s="47">
        <f t="shared" si="8"/>
        <v>0.50392075938918701</v>
      </c>
      <c r="T20" s="96">
        <f t="shared" si="17"/>
        <v>1.5901774659512999</v>
      </c>
      <c r="U20" s="10">
        <v>1176</v>
      </c>
      <c r="V20" s="47">
        <f t="shared" si="18"/>
        <v>0.48534874122988031</v>
      </c>
      <c r="W20" s="13">
        <v>2960</v>
      </c>
      <c r="X20" s="47">
        <f t="shared" si="23"/>
        <v>1.2216260833677259</v>
      </c>
      <c r="Y20" s="15" t="s">
        <v>27</v>
      </c>
      <c r="Z20" s="10">
        <v>3622</v>
      </c>
      <c r="AA20" s="47">
        <f>(Z20/$J20)</f>
        <v>1.4948411060668592</v>
      </c>
      <c r="AB20" s="12"/>
      <c r="AC20" s="47"/>
      <c r="AE20" s="10"/>
      <c r="AF20" s="47"/>
      <c r="AI20" s="47"/>
      <c r="AJ20" s="12"/>
      <c r="AK20" s="18"/>
      <c r="AL20" s="47"/>
      <c r="AP20" s="47"/>
      <c r="AT20" s="47"/>
      <c r="AX20" s="47"/>
      <c r="BH20" s="46">
        <f>BI20/2</f>
        <v>0.10400330169211722</v>
      </c>
      <c r="BI20" s="46">
        <f t="shared" si="32"/>
        <v>0.20800660338423443</v>
      </c>
      <c r="BJ20" s="16">
        <v>2423</v>
      </c>
      <c r="BK20" s="3" t="s">
        <v>51</v>
      </c>
      <c r="BL20" s="10">
        <v>228</v>
      </c>
      <c r="BM20" s="47">
        <f t="shared" si="9"/>
        <v>9.4098225340486993E-2</v>
      </c>
      <c r="BN20" s="10">
        <v>276</v>
      </c>
      <c r="BO20" s="47">
        <f t="shared" si="10"/>
        <v>0.11390837804374743</v>
      </c>
      <c r="BP20" s="96">
        <f t="shared" si="19"/>
        <v>0.20800660338423443</v>
      </c>
      <c r="BR20" s="2"/>
      <c r="BT20" s="5"/>
      <c r="BV20" s="5"/>
      <c r="CB20" s="3"/>
      <c r="CC20" s="46">
        <f t="shared" si="11"/>
        <v>0.6548552561759331</v>
      </c>
      <c r="CD20" s="46">
        <f t="shared" si="12"/>
        <v>4.5839867932315315</v>
      </c>
      <c r="CE20" s="16">
        <v>2423</v>
      </c>
      <c r="CF20" s="3" t="s">
        <v>51</v>
      </c>
      <c r="CG20" s="10">
        <v>941</v>
      </c>
      <c r="CH20" s="47">
        <f t="shared" si="13"/>
        <v>0.38836153528683448</v>
      </c>
      <c r="CI20" s="10">
        <v>827</v>
      </c>
      <c r="CJ20" s="47">
        <f t="shared" si="14"/>
        <v>0.341312422616591</v>
      </c>
      <c r="CK20" s="10">
        <v>636</v>
      </c>
      <c r="CL20" s="47">
        <f t="shared" si="15"/>
        <v>0.2624845233182006</v>
      </c>
      <c r="CM20" s="10">
        <v>945</v>
      </c>
      <c r="CN20" s="47">
        <f t="shared" si="16"/>
        <v>0.39001238134543953</v>
      </c>
      <c r="CO20" s="96">
        <f t="shared" si="20"/>
        <v>1.3821708625670657</v>
      </c>
      <c r="CP20" s="10">
        <v>1176</v>
      </c>
      <c r="CQ20" s="47">
        <f t="shared" si="21"/>
        <v>0.48534874122988031</v>
      </c>
      <c r="CR20" s="13">
        <v>2960</v>
      </c>
      <c r="CS20" s="47">
        <f t="shared" si="25"/>
        <v>1.2216260833677259</v>
      </c>
      <c r="CT20" s="15" t="s">
        <v>27</v>
      </c>
      <c r="CU20" s="10">
        <v>3622</v>
      </c>
      <c r="CV20" s="47">
        <f>(CU20/$J20)</f>
        <v>1.4948411060668592</v>
      </c>
      <c r="CW20" s="12"/>
      <c r="CX20" s="47"/>
      <c r="CZ20" s="10"/>
      <c r="DA20" s="47"/>
      <c r="DD20" s="47"/>
      <c r="DE20" s="12"/>
      <c r="DF20" s="18"/>
      <c r="DG20" s="47"/>
      <c r="DK20" s="47"/>
      <c r="DO20" s="47"/>
      <c r="DS20" s="47"/>
      <c r="EB20" s="20"/>
      <c r="EC20" s="9"/>
      <c r="ED20" s="20"/>
      <c r="EE20" s="9"/>
      <c r="EF20" s="2"/>
      <c r="EG20" s="37"/>
      <c r="EH20" s="20"/>
      <c r="EI20" s="9"/>
      <c r="EJ20" s="5"/>
      <c r="EK20" s="37"/>
      <c r="EL20" s="20"/>
      <c r="EM20" s="9"/>
      <c r="EN20" s="43"/>
      <c r="EO20" s="37"/>
      <c r="EP20" s="20"/>
      <c r="EQ20" s="9"/>
      <c r="ER20" s="2"/>
      <c r="ES20" s="2"/>
      <c r="ET20" s="2"/>
      <c r="EU20" s="2"/>
    </row>
    <row r="21" spans="1:151">
      <c r="A21" s="44" t="s">
        <v>84</v>
      </c>
      <c r="G21" s="4">
        <f t="shared" si="0"/>
        <v>3.226247169958623</v>
      </c>
      <c r="H21" s="47">
        <f t="shared" si="1"/>
        <v>0.6673580502981592</v>
      </c>
      <c r="I21" s="46">
        <f t="shared" si="2"/>
        <v>4.6715063520871141</v>
      </c>
      <c r="J21" s="16">
        <v>1653</v>
      </c>
      <c r="K21" s="3" t="s">
        <v>46</v>
      </c>
      <c r="L21" s="10">
        <f t="shared" si="3"/>
        <v>459</v>
      </c>
      <c r="M21" s="47">
        <f t="shared" si="4"/>
        <v>0.27767695099818512</v>
      </c>
      <c r="N21" s="10">
        <v>686</v>
      </c>
      <c r="O21" s="47">
        <f t="shared" si="5"/>
        <v>0.4150030248033878</v>
      </c>
      <c r="P21" s="10">
        <v>538</v>
      </c>
      <c r="Q21" s="47">
        <f t="shared" si="6"/>
        <v>0.32546884452510588</v>
      </c>
      <c r="R21" s="10">
        <f t="shared" si="7"/>
        <v>886</v>
      </c>
      <c r="S21" s="47">
        <f t="shared" si="8"/>
        <v>0.5359951603145795</v>
      </c>
      <c r="T21" s="96">
        <f t="shared" si="17"/>
        <v>1.5541439806412582</v>
      </c>
      <c r="U21" s="10">
        <v>1154</v>
      </c>
      <c r="V21" s="47">
        <f t="shared" si="18"/>
        <v>0.69812462189957658</v>
      </c>
      <c r="W21" s="13">
        <v>2016</v>
      </c>
      <c r="X21" s="47">
        <f t="shared" si="23"/>
        <v>1.219600725952813</v>
      </c>
      <c r="Y21" s="16"/>
      <c r="Z21" s="1"/>
      <c r="AA21" s="47"/>
      <c r="AB21" s="56">
        <v>1983</v>
      </c>
      <c r="AC21" s="47">
        <f>(AB21/$J21)</f>
        <v>1.1996370235934664</v>
      </c>
      <c r="AD21" s="17"/>
      <c r="AE21" s="55"/>
      <c r="AF21" s="47"/>
      <c r="AG21" s="1"/>
      <c r="AH21" s="1"/>
      <c r="AI21" s="47"/>
      <c r="AJ21" s="11"/>
      <c r="AK21" s="58"/>
      <c r="AL21" s="47"/>
      <c r="AO21" s="55"/>
      <c r="AP21" s="47"/>
      <c r="AS21" s="55"/>
      <c r="AT21" s="47"/>
      <c r="AW21" s="55"/>
      <c r="AX21" s="47"/>
      <c r="BH21" s="46">
        <f>BI21/2</f>
        <v>0.11282516636418632</v>
      </c>
      <c r="BI21" s="46">
        <f t="shared" si="32"/>
        <v>0.22565033272837265</v>
      </c>
      <c r="BJ21" s="16">
        <v>1653</v>
      </c>
      <c r="BK21" s="3" t="s">
        <v>46</v>
      </c>
      <c r="BL21" s="10">
        <v>173</v>
      </c>
      <c r="BM21" s="47">
        <f t="shared" si="9"/>
        <v>0.10465819721718088</v>
      </c>
      <c r="BN21" s="10">
        <v>200</v>
      </c>
      <c r="BO21" s="47">
        <f t="shared" si="10"/>
        <v>0.12099213551119177</v>
      </c>
      <c r="BP21" s="96">
        <f t="shared" si="19"/>
        <v>0.22565033272837265</v>
      </c>
      <c r="BQ21" s="6"/>
      <c r="BR21" s="2"/>
      <c r="BS21" s="6"/>
      <c r="BT21" s="2"/>
      <c r="BU21" s="6"/>
      <c r="BV21" s="2"/>
      <c r="BW21" s="6"/>
      <c r="BX21" s="6"/>
      <c r="BY21" s="6"/>
      <c r="BZ21" s="6"/>
      <c r="CA21" s="6"/>
      <c r="CB21" s="3"/>
      <c r="CC21" s="46">
        <f t="shared" si="11"/>
        <v>0.63512228847982022</v>
      </c>
      <c r="CD21" s="46">
        <f t="shared" si="12"/>
        <v>4.4458560193587413</v>
      </c>
      <c r="CE21" s="16">
        <v>1653</v>
      </c>
      <c r="CF21" s="3" t="s">
        <v>46</v>
      </c>
      <c r="CG21" s="10">
        <v>286</v>
      </c>
      <c r="CH21" s="47">
        <f t="shared" si="13"/>
        <v>0.17301875378100423</v>
      </c>
      <c r="CI21" s="10">
        <v>686</v>
      </c>
      <c r="CJ21" s="47">
        <f t="shared" si="14"/>
        <v>0.4150030248033878</v>
      </c>
      <c r="CK21" s="10">
        <v>538</v>
      </c>
      <c r="CL21" s="47">
        <f t="shared" si="15"/>
        <v>0.32546884452510588</v>
      </c>
      <c r="CM21" s="10">
        <v>686</v>
      </c>
      <c r="CN21" s="47">
        <f t="shared" si="16"/>
        <v>0.4150030248033878</v>
      </c>
      <c r="CO21" s="96">
        <f t="shared" si="20"/>
        <v>1.3284936479128857</v>
      </c>
      <c r="CP21" s="10">
        <v>1154</v>
      </c>
      <c r="CQ21" s="47">
        <f t="shared" si="21"/>
        <v>0.69812462189957658</v>
      </c>
      <c r="CR21" s="13">
        <v>2016</v>
      </c>
      <c r="CS21" s="47">
        <f t="shared" si="25"/>
        <v>1.219600725952813</v>
      </c>
      <c r="CT21" s="16"/>
      <c r="CU21" s="1"/>
      <c r="CV21" s="47"/>
      <c r="CW21" s="56">
        <v>1983</v>
      </c>
      <c r="CX21" s="47">
        <f>(CW21/$J21)</f>
        <v>1.1996370235934664</v>
      </c>
      <c r="CY21" s="17"/>
      <c r="CZ21" s="55"/>
      <c r="DA21" s="47"/>
      <c r="DB21" s="1"/>
      <c r="DC21" s="1"/>
      <c r="DD21" s="47"/>
      <c r="DE21" s="11"/>
      <c r="DF21" s="58"/>
      <c r="DG21" s="47"/>
      <c r="DJ21" s="55"/>
      <c r="DK21" s="47"/>
      <c r="DN21" s="55"/>
      <c r="DO21" s="47"/>
      <c r="DR21" s="55"/>
      <c r="DS21" s="47"/>
      <c r="EB21" s="20"/>
      <c r="EC21" s="9"/>
      <c r="ED21" s="20"/>
      <c r="EE21" s="9"/>
      <c r="EF21" s="2"/>
      <c r="EG21" s="37"/>
      <c r="EH21" s="20"/>
      <c r="EI21" s="9"/>
      <c r="EJ21" s="9"/>
      <c r="EK21" s="37"/>
      <c r="EL21" s="20"/>
      <c r="EM21" s="9"/>
      <c r="EN21" s="43"/>
      <c r="EO21" s="37"/>
      <c r="EP21" s="20"/>
      <c r="EQ21" s="9"/>
      <c r="ER21" s="2"/>
      <c r="ES21" s="2"/>
      <c r="ET21" s="2"/>
      <c r="EU21" s="2"/>
    </row>
    <row r="22" spans="1:151">
      <c r="G22" s="4">
        <f t="shared" si="0"/>
        <v>7.1121867436958386</v>
      </c>
      <c r="H22" s="47">
        <f t="shared" si="1"/>
        <v>0.60239434687156967</v>
      </c>
      <c r="I22" s="46">
        <f t="shared" si="2"/>
        <v>4.8191547749725574</v>
      </c>
      <c r="J22" s="16">
        <v>3644</v>
      </c>
      <c r="K22" s="3" t="s">
        <v>42</v>
      </c>
      <c r="L22" s="10">
        <f t="shared" si="3"/>
        <v>1783</v>
      </c>
      <c r="M22" s="47">
        <f t="shared" si="4"/>
        <v>0.48929747530186607</v>
      </c>
      <c r="N22" s="10">
        <v>1079</v>
      </c>
      <c r="O22" s="47">
        <f t="shared" si="5"/>
        <v>0.29610318331503843</v>
      </c>
      <c r="P22" s="10">
        <v>998</v>
      </c>
      <c r="Q22" s="47">
        <f t="shared" si="6"/>
        <v>0.27387486278814488</v>
      </c>
      <c r="R22" s="10">
        <f t="shared" si="7"/>
        <v>1675</v>
      </c>
      <c r="S22" s="47">
        <f t="shared" si="8"/>
        <v>0.45965971459934141</v>
      </c>
      <c r="T22" s="96">
        <f t="shared" si="17"/>
        <v>1.5189352360043906</v>
      </c>
      <c r="U22" s="10">
        <v>1722</v>
      </c>
      <c r="V22" s="47">
        <f t="shared" si="18"/>
        <v>0.47255762897914377</v>
      </c>
      <c r="W22" s="13">
        <v>1436</v>
      </c>
      <c r="X22" s="47">
        <f t="shared" si="23"/>
        <v>0.39407244785949508</v>
      </c>
      <c r="Y22" s="16"/>
      <c r="Z22" s="10"/>
      <c r="AA22" s="47"/>
      <c r="AB22" s="56">
        <v>4833</v>
      </c>
      <c r="AC22" s="47">
        <f>(AB22/$J22)</f>
        <v>1.3262897914379803</v>
      </c>
      <c r="AD22" s="15" t="s">
        <v>23</v>
      </c>
      <c r="AE22" s="55">
        <v>4035</v>
      </c>
      <c r="AF22" s="47">
        <f>(AE22/$J22)</f>
        <v>1.1072996706915477</v>
      </c>
      <c r="AG22" s="8"/>
      <c r="AH22" s="8"/>
      <c r="AI22" s="47"/>
      <c r="AJ22" s="14"/>
      <c r="AK22" s="58"/>
      <c r="AL22" s="47"/>
      <c r="AP22" s="47"/>
      <c r="AS22" s="55"/>
      <c r="AT22" s="47"/>
      <c r="AW22" s="55"/>
      <c r="AX22" s="47"/>
      <c r="BH22" s="46">
        <f>BI22/2</f>
        <v>9.5636663007683864E-2</v>
      </c>
      <c r="BI22" s="46">
        <f t="shared" si="32"/>
        <v>0.19127332601536773</v>
      </c>
      <c r="BJ22" s="16">
        <v>3644</v>
      </c>
      <c r="BK22" s="3" t="s">
        <v>42</v>
      </c>
      <c r="BL22" s="10">
        <v>371</v>
      </c>
      <c r="BM22" s="47">
        <f t="shared" si="9"/>
        <v>0.10181119648737651</v>
      </c>
      <c r="BN22" s="10">
        <v>326</v>
      </c>
      <c r="BO22" s="47">
        <f t="shared" si="10"/>
        <v>8.9462129527991222E-2</v>
      </c>
      <c r="BP22" s="96">
        <f t="shared" si="19"/>
        <v>0.19127332601536773</v>
      </c>
      <c r="BQ22" s="6"/>
      <c r="BR22" s="2"/>
      <c r="BS22" s="6"/>
      <c r="BT22" s="2"/>
      <c r="BU22" s="6"/>
      <c r="BV22" s="2"/>
      <c r="BW22" s="6"/>
      <c r="BX22" s="6"/>
      <c r="BY22" s="6"/>
      <c r="BZ22" s="6"/>
      <c r="CA22" s="6"/>
      <c r="CB22" s="3"/>
      <c r="CC22" s="46">
        <f t="shared" si="11"/>
        <v>0.57848518111964875</v>
      </c>
      <c r="CD22" s="46">
        <f t="shared" si="12"/>
        <v>4.62788144895719</v>
      </c>
      <c r="CE22" s="16">
        <v>3644</v>
      </c>
      <c r="CF22" s="3" t="s">
        <v>42</v>
      </c>
      <c r="CG22" s="10">
        <v>1412</v>
      </c>
      <c r="CH22" s="47">
        <f t="shared" si="13"/>
        <v>0.38748627881448955</v>
      </c>
      <c r="CI22" s="10">
        <v>1079</v>
      </c>
      <c r="CJ22" s="47">
        <f t="shared" si="14"/>
        <v>0.29610318331503843</v>
      </c>
      <c r="CK22" s="10">
        <v>998</v>
      </c>
      <c r="CL22" s="47">
        <f t="shared" si="15"/>
        <v>0.27387486278814488</v>
      </c>
      <c r="CM22" s="10">
        <v>1349</v>
      </c>
      <c r="CN22" s="47">
        <f t="shared" si="16"/>
        <v>0.37019758507135014</v>
      </c>
      <c r="CO22" s="96">
        <f t="shared" si="20"/>
        <v>1.327661909989023</v>
      </c>
      <c r="CP22" s="10">
        <v>1722</v>
      </c>
      <c r="CQ22" s="47">
        <f t="shared" si="21"/>
        <v>0.47255762897914377</v>
      </c>
      <c r="CR22" s="13">
        <v>1436</v>
      </c>
      <c r="CS22" s="47">
        <f t="shared" si="25"/>
        <v>0.39407244785949508</v>
      </c>
      <c r="CT22" s="16"/>
      <c r="CU22" s="10"/>
      <c r="CV22" s="47"/>
      <c r="CW22" s="56">
        <v>4833</v>
      </c>
      <c r="CX22" s="47">
        <f>(CW22/$J22)</f>
        <v>1.3262897914379803</v>
      </c>
      <c r="CY22" s="15" t="s">
        <v>23</v>
      </c>
      <c r="CZ22" s="55">
        <v>4035</v>
      </c>
      <c r="DA22" s="47">
        <f>(CZ22/$J22)</f>
        <v>1.1072996706915477</v>
      </c>
      <c r="DB22" s="8"/>
      <c r="DC22" s="8"/>
      <c r="DD22" s="47"/>
      <c r="DE22" s="14"/>
      <c r="DF22" s="58"/>
      <c r="DG22" s="47"/>
      <c r="DJ22" s="55"/>
      <c r="DK22" s="47"/>
      <c r="DN22" s="55"/>
      <c r="DO22" s="47"/>
      <c r="DR22" s="55"/>
      <c r="DS22" s="47"/>
      <c r="EB22" s="20"/>
      <c r="EC22" s="9"/>
      <c r="ED22" s="20"/>
      <c r="EE22" s="9"/>
      <c r="EF22" s="2"/>
      <c r="EG22" s="37"/>
      <c r="EH22" s="20"/>
      <c r="EI22" s="9"/>
      <c r="EJ22" s="2"/>
      <c r="EK22" s="43"/>
      <c r="EL22" s="21"/>
      <c r="EM22" s="3"/>
      <c r="EN22" s="43"/>
      <c r="EO22" s="43"/>
      <c r="EP22" s="43"/>
      <c r="EQ22" s="43"/>
      <c r="ER22" s="2"/>
      <c r="ES22" s="2"/>
      <c r="ET22" s="2"/>
      <c r="EU22" s="2"/>
    </row>
    <row r="23" spans="1:151">
      <c r="G23" s="4"/>
      <c r="I23" s="1" t="s">
        <v>79</v>
      </c>
      <c r="J23" s="89">
        <f>SUM(J3:J22)</f>
        <v>51236</v>
      </c>
      <c r="K23" s="90">
        <f>J23/5562</f>
        <v>9.2117943185904352</v>
      </c>
      <c r="L23" s="1" t="s">
        <v>80</v>
      </c>
      <c r="AW23" s="2"/>
      <c r="BI23" s="1" t="s">
        <v>79</v>
      </c>
      <c r="BJ23" s="89">
        <f>SUM(BJ3:BJ22)</f>
        <v>51236</v>
      </c>
      <c r="BK23" s="90">
        <f>BJ23/5562</f>
        <v>9.2117943185904352</v>
      </c>
      <c r="BL23" s="1" t="s">
        <v>80</v>
      </c>
      <c r="BP23" s="92"/>
      <c r="CB23" s="2"/>
      <c r="CD23" s="1" t="s">
        <v>79</v>
      </c>
      <c r="CE23" s="89">
        <f>SUM(CE3:CE22)</f>
        <v>51236</v>
      </c>
      <c r="CF23" s="90">
        <f>CE23/5562</f>
        <v>9.2117943185904352</v>
      </c>
      <c r="CG23" s="1" t="s">
        <v>80</v>
      </c>
      <c r="CO23" s="92"/>
      <c r="DR23" s="2"/>
      <c r="EB23" s="2"/>
      <c r="EC23" s="2"/>
      <c r="ED23" s="2"/>
      <c r="EE23" s="2"/>
      <c r="EF23" s="2"/>
      <c r="EG23" s="2"/>
      <c r="EH23" s="2"/>
      <c r="EI23" s="9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</row>
    <row r="24" spans="1:151">
      <c r="G24" s="4"/>
      <c r="J24" s="15"/>
      <c r="K24" s="1"/>
      <c r="N24" s="1"/>
      <c r="O24" s="1"/>
      <c r="P24" s="1"/>
      <c r="Q24" s="1"/>
      <c r="AY24" s="2"/>
      <c r="BK24" s="2"/>
      <c r="BP24" s="92"/>
      <c r="CE24" s="15"/>
      <c r="CF24" s="1"/>
      <c r="CI24" s="1"/>
      <c r="CJ24" s="1"/>
      <c r="CK24" s="1"/>
      <c r="CL24" s="1"/>
      <c r="CO24" s="92"/>
      <c r="DT24" s="2"/>
      <c r="EI24" s="8"/>
    </row>
    <row r="25" spans="1:151">
      <c r="G25" s="44" t="s">
        <v>81</v>
      </c>
      <c r="H25" s="1" t="s">
        <v>66</v>
      </c>
      <c r="I25" t="s">
        <v>61</v>
      </c>
      <c r="J25" s="66" t="s">
        <v>71</v>
      </c>
      <c r="L25" s="3"/>
      <c r="M25" s="1"/>
      <c r="N25" s="1"/>
      <c r="O25" s="1"/>
      <c r="P25" s="1" t="s">
        <v>76</v>
      </c>
      <c r="Q25" s="1"/>
      <c r="R25" s="1"/>
      <c r="S25" s="1"/>
      <c r="T25" s="91" t="s">
        <v>63</v>
      </c>
      <c r="U25" s="1" t="s">
        <v>77</v>
      </c>
      <c r="V25" s="1"/>
      <c r="W25" s="1"/>
      <c r="X25" s="1"/>
      <c r="Y25" s="1"/>
      <c r="Z25" s="1"/>
      <c r="AA25" s="1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2"/>
      <c r="BE25" s="2"/>
      <c r="BF25" s="2"/>
      <c r="BG25" s="44" t="s">
        <v>81</v>
      </c>
      <c r="BH25" t="s">
        <v>63</v>
      </c>
      <c r="BI25" t="s">
        <v>63</v>
      </c>
      <c r="BJ25" s="66" t="s">
        <v>73</v>
      </c>
      <c r="BK25" s="3"/>
      <c r="BL25" s="1"/>
      <c r="BM25" s="1"/>
      <c r="BN25" s="1"/>
      <c r="BO25" s="15" t="s">
        <v>54</v>
      </c>
      <c r="BP25" s="91" t="s">
        <v>63</v>
      </c>
      <c r="BQ25" s="1" t="s">
        <v>53</v>
      </c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44" t="s">
        <v>81</v>
      </c>
      <c r="CC25" t="s">
        <v>60</v>
      </c>
      <c r="CD25" t="s">
        <v>61</v>
      </c>
      <c r="CE25" s="66" t="s">
        <v>75</v>
      </c>
      <c r="CG25" s="3"/>
      <c r="CH25" s="1"/>
      <c r="CI25" s="1"/>
      <c r="CJ25" s="1"/>
      <c r="CK25" s="1" t="s">
        <v>52</v>
      </c>
      <c r="CL25" s="1"/>
      <c r="CM25" s="1"/>
      <c r="CN25" s="1"/>
      <c r="CO25" s="91" t="s">
        <v>63</v>
      </c>
      <c r="CP25" s="1" t="s">
        <v>55</v>
      </c>
      <c r="CQ25" s="1"/>
      <c r="CR25" s="1"/>
      <c r="CS25" s="1"/>
      <c r="CT25" s="1"/>
      <c r="CU25" s="1"/>
      <c r="CV25" s="1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2"/>
      <c r="DZ25" s="2"/>
      <c r="EA25" s="2"/>
      <c r="EI25" s="8"/>
    </row>
    <row r="26" spans="1:151">
      <c r="G26" t="s">
        <v>65</v>
      </c>
      <c r="H26" s="1" t="s">
        <v>78</v>
      </c>
      <c r="I26" s="88" t="s">
        <v>67</v>
      </c>
      <c r="J26" s="27" t="s">
        <v>58</v>
      </c>
      <c r="K26" s="1" t="s">
        <v>59</v>
      </c>
      <c r="L26" s="1" t="s">
        <v>0</v>
      </c>
      <c r="M26" s="1" t="s">
        <v>63</v>
      </c>
      <c r="N26" s="1" t="s">
        <v>20</v>
      </c>
      <c r="O26" s="1" t="s">
        <v>63</v>
      </c>
      <c r="P26" s="1" t="s">
        <v>19</v>
      </c>
      <c r="Q26" s="1" t="s">
        <v>63</v>
      </c>
      <c r="R26" s="1" t="s">
        <v>9</v>
      </c>
      <c r="S26" s="1" t="s">
        <v>63</v>
      </c>
      <c r="T26" s="91" t="s">
        <v>90</v>
      </c>
      <c r="U26" s="1" t="s">
        <v>21</v>
      </c>
      <c r="V26" s="1" t="s">
        <v>63</v>
      </c>
      <c r="W26" s="11" t="s">
        <v>56</v>
      </c>
      <c r="X26" s="1" t="s">
        <v>63</v>
      </c>
      <c r="Y26" s="1"/>
      <c r="Z26" s="10" t="s">
        <v>57</v>
      </c>
      <c r="AA26" s="1" t="s">
        <v>63</v>
      </c>
      <c r="AB26" s="28" t="s">
        <v>22</v>
      </c>
      <c r="AC26" s="3" t="s">
        <v>63</v>
      </c>
      <c r="AD26" s="3"/>
      <c r="AE26" s="20" t="s">
        <v>57</v>
      </c>
      <c r="AF26" s="3" t="s">
        <v>63</v>
      </c>
      <c r="AG26" s="3"/>
      <c r="AH26" s="20" t="s">
        <v>57</v>
      </c>
      <c r="AI26" s="3" t="s">
        <v>63</v>
      </c>
      <c r="AJ26" s="28"/>
      <c r="AK26" s="20" t="s">
        <v>57</v>
      </c>
      <c r="AL26" s="3" t="s">
        <v>63</v>
      </c>
      <c r="AM26" s="3"/>
      <c r="AN26" s="3"/>
      <c r="AO26" s="20" t="s">
        <v>57</v>
      </c>
      <c r="AP26" s="3" t="s">
        <v>63</v>
      </c>
      <c r="AQ26" s="3"/>
      <c r="AR26" s="3"/>
      <c r="AS26" s="20" t="s">
        <v>57</v>
      </c>
      <c r="AT26" s="3" t="s">
        <v>63</v>
      </c>
      <c r="AU26" s="3"/>
      <c r="AV26" s="3"/>
      <c r="AW26" s="20" t="s">
        <v>57</v>
      </c>
      <c r="AX26" s="3" t="s">
        <v>63</v>
      </c>
      <c r="AY26" s="3"/>
      <c r="AZ26" s="3"/>
      <c r="BA26" s="20" t="s">
        <v>57</v>
      </c>
      <c r="BB26" s="3" t="s">
        <v>63</v>
      </c>
      <c r="BC26" s="3"/>
      <c r="BD26" s="3"/>
      <c r="BE26" s="20" t="s">
        <v>57</v>
      </c>
      <c r="BF26" s="3" t="s">
        <v>63</v>
      </c>
      <c r="BH26" t="s">
        <v>64</v>
      </c>
      <c r="BI26" s="88" t="s">
        <v>68</v>
      </c>
      <c r="BJ26" s="27" t="s">
        <v>58</v>
      </c>
      <c r="BK26" s="3" t="s">
        <v>59</v>
      </c>
      <c r="BL26" s="1" t="s">
        <v>0</v>
      </c>
      <c r="BM26" s="1" t="s">
        <v>63</v>
      </c>
      <c r="BN26" s="1" t="s">
        <v>9</v>
      </c>
      <c r="BO26" s="1" t="s">
        <v>63</v>
      </c>
      <c r="BP26" s="91" t="s">
        <v>90</v>
      </c>
      <c r="BQ26" s="7"/>
      <c r="BR26" s="10" t="s">
        <v>57</v>
      </c>
      <c r="BS26" s="1" t="s">
        <v>63</v>
      </c>
      <c r="BT26" s="1"/>
      <c r="BU26" s="7"/>
      <c r="BV26" s="10" t="s">
        <v>57</v>
      </c>
      <c r="BW26" s="1" t="s">
        <v>63</v>
      </c>
      <c r="BX26" s="7"/>
      <c r="BY26" s="7"/>
      <c r="BZ26" s="10" t="s">
        <v>57</v>
      </c>
      <c r="CA26" s="1" t="s">
        <v>63</v>
      </c>
      <c r="CC26" s="88" t="s">
        <v>78</v>
      </c>
      <c r="CD26" s="88" t="s">
        <v>82</v>
      </c>
      <c r="CE26" s="27" t="s">
        <v>58</v>
      </c>
      <c r="CF26" s="1" t="s">
        <v>59</v>
      </c>
      <c r="CG26" s="1" t="s">
        <v>0</v>
      </c>
      <c r="CH26" s="1" t="s">
        <v>63</v>
      </c>
      <c r="CI26" s="1" t="s">
        <v>20</v>
      </c>
      <c r="CJ26" s="1" t="s">
        <v>63</v>
      </c>
      <c r="CK26" s="1" t="s">
        <v>19</v>
      </c>
      <c r="CL26" s="1" t="s">
        <v>63</v>
      </c>
      <c r="CM26" s="1" t="s">
        <v>9</v>
      </c>
      <c r="CN26" s="1" t="s">
        <v>63</v>
      </c>
      <c r="CO26" s="91" t="s">
        <v>90</v>
      </c>
      <c r="CP26" s="1" t="s">
        <v>21</v>
      </c>
      <c r="CQ26" s="1" t="s">
        <v>63</v>
      </c>
      <c r="CR26" s="11" t="s">
        <v>56</v>
      </c>
      <c r="CS26" s="1" t="s">
        <v>63</v>
      </c>
      <c r="CT26" s="1"/>
      <c r="CU26" s="10" t="s">
        <v>57</v>
      </c>
      <c r="CV26" s="1" t="s">
        <v>63</v>
      </c>
      <c r="CW26" s="28" t="s">
        <v>22</v>
      </c>
      <c r="CX26" s="3" t="s">
        <v>63</v>
      </c>
      <c r="CY26" s="3"/>
      <c r="CZ26" s="20" t="s">
        <v>57</v>
      </c>
      <c r="DA26" s="3" t="s">
        <v>63</v>
      </c>
      <c r="DB26" s="3"/>
      <c r="DC26" s="20" t="s">
        <v>57</v>
      </c>
      <c r="DD26" s="3" t="s">
        <v>63</v>
      </c>
      <c r="DE26" s="28"/>
      <c r="DF26" s="20" t="s">
        <v>57</v>
      </c>
      <c r="DG26" s="3" t="s">
        <v>63</v>
      </c>
      <c r="DH26" s="3"/>
      <c r="DI26" s="3"/>
      <c r="DJ26" s="20" t="s">
        <v>57</v>
      </c>
      <c r="DK26" s="3" t="s">
        <v>63</v>
      </c>
      <c r="DL26" s="3"/>
      <c r="DM26" s="3"/>
      <c r="DN26" s="20" t="s">
        <v>57</v>
      </c>
      <c r="DO26" s="3" t="s">
        <v>63</v>
      </c>
      <c r="DP26" s="3"/>
      <c r="DQ26" s="3"/>
      <c r="DR26" s="20" t="s">
        <v>57</v>
      </c>
      <c r="DS26" s="3" t="s">
        <v>63</v>
      </c>
      <c r="DT26" s="3"/>
      <c r="DU26" s="3"/>
      <c r="DV26" s="20" t="s">
        <v>57</v>
      </c>
      <c r="DW26" s="3" t="s">
        <v>63</v>
      </c>
      <c r="DX26" s="3"/>
      <c r="DY26" s="3"/>
      <c r="DZ26" s="20" t="s">
        <v>57</v>
      </c>
      <c r="EA26" s="3" t="s">
        <v>63</v>
      </c>
      <c r="EI26" s="8"/>
    </row>
    <row r="27" spans="1:151">
      <c r="G27" s="4">
        <f t="shared" ref="G27:G46" si="33">100*J27/$J$47</f>
        <v>1.3256145649802835</v>
      </c>
      <c r="H27" s="47">
        <f t="shared" ref="H27:H46" si="34">I27/COUNT(M27,O27,Q27,S27,V27,X27,AA27,AC27,AF27,AI27,AL27,AP27,AT27,AX27,BB27,BF27)</f>
        <v>1.3238396624472575</v>
      </c>
      <c r="I27" s="46">
        <f t="shared" ref="I27:I46" si="35">(M27+O27+Q27+S27+V27+X27+AA27+AC27+AF27+AI27+AL27+AP27+AT27+AX27+BB27+BF27)</f>
        <v>7.9430379746835449</v>
      </c>
      <c r="J27">
        <v>158</v>
      </c>
      <c r="K27" s="3" t="s">
        <v>36</v>
      </c>
      <c r="L27" s="10">
        <f t="shared" ref="L27:L46" si="36">BL27+CG27</f>
        <v>79</v>
      </c>
      <c r="M27" s="47">
        <f t="shared" ref="M27:M46" si="37">(L27/$J27)</f>
        <v>0.5</v>
      </c>
      <c r="N27" s="55">
        <v>171</v>
      </c>
      <c r="O27" s="47">
        <f t="shared" ref="O27:O46" si="38">(N27/$J27)</f>
        <v>1.0822784810126582</v>
      </c>
      <c r="P27" s="55">
        <v>24</v>
      </c>
      <c r="Q27" s="47">
        <f t="shared" ref="Q27:Q46" si="39">(P27/$J27)</f>
        <v>0.15189873417721519</v>
      </c>
      <c r="R27" s="10">
        <f t="shared" ref="R27:R46" si="40">BN27+CM27</f>
        <v>28</v>
      </c>
      <c r="S27" s="47">
        <f t="shared" ref="S27:S46" si="41">(R27/$J27)</f>
        <v>0.17721518987341772</v>
      </c>
      <c r="T27" s="96">
        <f>M27+O27+Q27+S27</f>
        <v>1.9113924050632911</v>
      </c>
      <c r="U27" s="55">
        <v>359</v>
      </c>
      <c r="V27" s="47">
        <f>(U27/$J27)</f>
        <v>2.2721518987341773</v>
      </c>
      <c r="W27" s="56"/>
      <c r="X27" s="8"/>
      <c r="Y27" s="15" t="s">
        <v>18</v>
      </c>
      <c r="Z27" s="10">
        <f>BR27+CU27</f>
        <v>594</v>
      </c>
      <c r="AA27" s="47">
        <f>(Z27/$J27)</f>
        <v>3.759493670886076</v>
      </c>
      <c r="AB27" s="56"/>
      <c r="AC27" s="9"/>
      <c r="AD27" s="34"/>
      <c r="AE27" s="60"/>
      <c r="AF27" s="3"/>
      <c r="AG27" s="3"/>
      <c r="AH27" s="3"/>
      <c r="AI27" s="3"/>
      <c r="AJ27" s="35"/>
      <c r="AK27" s="19"/>
      <c r="AL27" s="3"/>
      <c r="AM27" s="3"/>
      <c r="AN27" s="32"/>
      <c r="AO27" s="60"/>
      <c r="AP27" s="2"/>
      <c r="AQ27" s="2"/>
      <c r="AR27" s="32"/>
      <c r="AS27" s="60"/>
      <c r="AT27" s="9"/>
      <c r="AU27" s="2"/>
      <c r="AV27" s="38"/>
      <c r="AW27" s="60"/>
      <c r="AX27" s="2"/>
      <c r="AY27" s="2"/>
      <c r="AZ27" s="20"/>
      <c r="BA27" s="2"/>
      <c r="BB27" s="2"/>
      <c r="BC27" s="2"/>
      <c r="BD27" s="2"/>
      <c r="BE27" s="2"/>
      <c r="BF27" s="2"/>
      <c r="BH27" s="46">
        <f>BI27/3</f>
        <v>0.17088607594936711</v>
      </c>
      <c r="BI27" s="46">
        <f>(BM27+BO27+BS27+CA27)</f>
        <v>0.51265822784810133</v>
      </c>
      <c r="BJ27" s="55">
        <v>158</v>
      </c>
      <c r="BK27" s="3" t="s">
        <v>36</v>
      </c>
      <c r="BL27" s="55">
        <v>21</v>
      </c>
      <c r="BM27" s="47">
        <f t="shared" ref="BM27:BM46" si="42">(BL27/$BJ27)</f>
        <v>0.13291139240506328</v>
      </c>
      <c r="BN27" s="55">
        <v>5</v>
      </c>
      <c r="BO27" s="47">
        <f t="shared" ref="BO27:BO46" si="43">(BN27/$BJ27)</f>
        <v>3.1645569620253167E-2</v>
      </c>
      <c r="BP27" s="96">
        <f t="shared" ref="BP27:BP45" si="44">BM27+BO27</f>
        <v>0.16455696202531644</v>
      </c>
      <c r="BQ27" s="7" t="s">
        <v>18</v>
      </c>
      <c r="BR27" s="55">
        <v>55</v>
      </c>
      <c r="BS27" s="47">
        <f>(BR27/$BJ27)</f>
        <v>0.34810126582278483</v>
      </c>
      <c r="BT27" s="2"/>
      <c r="BU27" s="6"/>
      <c r="BV27" s="61"/>
      <c r="BW27" s="1"/>
      <c r="BX27" s="6"/>
      <c r="BY27" s="6"/>
      <c r="BZ27" s="6"/>
      <c r="CA27" s="6"/>
      <c r="CC27" s="46">
        <f t="shared" ref="CC27:CC46" si="45">CD27/COUNT(CH27,CJ27,CL27,CN27,CQ27,CS27,CV27,CX27,DA27,DD27,DG27,DK27,DO27,DS27,DW27,EA27)</f>
        <v>1.2383966244725739</v>
      </c>
      <c r="CD27" s="46">
        <f t="shared" ref="CD27:CD46" si="46">(CH27+CJ27+CL27+CN27+CQ27+CS27+CV27+CX27+DA27+DD27+DG27+DK27+DO27+DS27+DW27+EA27)</f>
        <v>7.4303797468354436</v>
      </c>
      <c r="CE27">
        <v>158</v>
      </c>
      <c r="CF27" s="3" t="s">
        <v>36</v>
      </c>
      <c r="CG27" s="55">
        <v>58</v>
      </c>
      <c r="CH27" s="47">
        <f t="shared" ref="CH27:CH46" si="47">(CG27/$J27)</f>
        <v>0.36708860759493672</v>
      </c>
      <c r="CI27" s="55">
        <v>171</v>
      </c>
      <c r="CJ27" s="47">
        <f t="shared" ref="CJ27:CJ46" si="48">(CI27/$J27)</f>
        <v>1.0822784810126582</v>
      </c>
      <c r="CK27" s="55">
        <v>24</v>
      </c>
      <c r="CL27" s="47">
        <f t="shared" ref="CL27:CL46" si="49">(CK27/$J27)</f>
        <v>0.15189873417721519</v>
      </c>
      <c r="CM27" s="55">
        <v>23</v>
      </c>
      <c r="CN27" s="47">
        <f t="shared" ref="CN27:CN46" si="50">(CM27/$J27)</f>
        <v>0.14556962025316456</v>
      </c>
      <c r="CO27" s="96">
        <f>CH27+CJ27+CL27+CN27</f>
        <v>1.7468354430379747</v>
      </c>
      <c r="CP27" s="55">
        <v>359</v>
      </c>
      <c r="CQ27" s="47">
        <f>(CP27/$J27)</f>
        <v>2.2721518987341773</v>
      </c>
      <c r="CR27" s="56"/>
      <c r="CS27" s="8"/>
      <c r="CT27" s="15" t="s">
        <v>18</v>
      </c>
      <c r="CU27" s="55">
        <v>539</v>
      </c>
      <c r="CV27" s="47">
        <f>(CU27/$J27)</f>
        <v>3.4113924050632911</v>
      </c>
      <c r="CW27" s="56"/>
      <c r="CX27" s="9"/>
      <c r="CY27" s="34"/>
      <c r="CZ27" s="60"/>
      <c r="DA27" s="3"/>
      <c r="DB27" s="3"/>
      <c r="DC27" s="3"/>
      <c r="DD27" s="3"/>
      <c r="DE27" s="35"/>
      <c r="DF27" s="62"/>
      <c r="DG27" s="3"/>
      <c r="DH27" s="3"/>
      <c r="DI27" s="32"/>
      <c r="DJ27" s="60"/>
      <c r="DK27" s="2"/>
      <c r="DL27" s="2"/>
      <c r="DM27" s="32"/>
      <c r="DN27" s="60"/>
      <c r="DO27" s="9"/>
      <c r="DP27" s="2"/>
      <c r="DQ27" s="38"/>
      <c r="DR27" s="60"/>
      <c r="DS27" s="2"/>
      <c r="DT27" s="2"/>
      <c r="DU27" s="20"/>
      <c r="DV27" s="2"/>
      <c r="DW27" s="2"/>
      <c r="DX27" s="2"/>
      <c r="DY27" s="2"/>
      <c r="DZ27" s="2"/>
      <c r="EA27" s="2"/>
      <c r="EI27" s="8"/>
    </row>
    <row r="28" spans="1:151">
      <c r="G28" s="4">
        <f t="shared" si="33"/>
        <v>4.950079704673211</v>
      </c>
      <c r="H28" s="47">
        <f t="shared" si="34"/>
        <v>1.0199152542372882</v>
      </c>
      <c r="I28" s="46">
        <f t="shared" si="35"/>
        <v>4.079661016949153</v>
      </c>
      <c r="J28">
        <v>590</v>
      </c>
      <c r="K28" s="3" t="s">
        <v>39</v>
      </c>
      <c r="L28" s="10">
        <f t="shared" si="36"/>
        <v>713</v>
      </c>
      <c r="M28" s="47">
        <f t="shared" si="37"/>
        <v>1.2084745762711864</v>
      </c>
      <c r="N28" s="55">
        <v>848</v>
      </c>
      <c r="O28" s="47">
        <f t="shared" si="38"/>
        <v>1.4372881355932203</v>
      </c>
      <c r="P28" s="55">
        <v>410</v>
      </c>
      <c r="Q28" s="47">
        <f t="shared" si="39"/>
        <v>0.69491525423728817</v>
      </c>
      <c r="R28" s="10">
        <f t="shared" si="40"/>
        <v>436</v>
      </c>
      <c r="S28" s="47">
        <f t="shared" si="41"/>
        <v>0.73898305084745763</v>
      </c>
      <c r="T28" s="96">
        <f t="shared" ref="T28:T46" si="51">M28+O28+Q28+S28</f>
        <v>4.079661016949153</v>
      </c>
      <c r="U28" s="55"/>
      <c r="V28" s="4"/>
      <c r="W28" s="56"/>
      <c r="Z28" s="55"/>
      <c r="AB28" s="64"/>
      <c r="AC28" s="5"/>
      <c r="AD28" s="5"/>
      <c r="AE28" s="60"/>
      <c r="AF28" s="2"/>
      <c r="AG28" s="2"/>
      <c r="AH28" s="2"/>
      <c r="AI28" s="2"/>
      <c r="AJ28" s="29"/>
      <c r="AK28" s="62"/>
      <c r="AL28" s="2"/>
      <c r="AM28" s="2"/>
      <c r="AN28" s="2"/>
      <c r="AP28" s="2"/>
      <c r="AQ28" s="2"/>
      <c r="AR28" s="2"/>
      <c r="AS28" s="60"/>
      <c r="AT28" s="2"/>
      <c r="AU28" s="2"/>
      <c r="AV28" s="2"/>
      <c r="AW28" s="60"/>
      <c r="AX28" s="2"/>
      <c r="AY28" s="2"/>
      <c r="AZ28" s="2"/>
      <c r="BA28" s="2"/>
      <c r="BB28" s="2"/>
      <c r="BC28" s="2"/>
      <c r="BD28" s="2"/>
      <c r="BE28" s="2"/>
      <c r="BF28" s="2"/>
      <c r="BH28" s="46">
        <f>BI28/2</f>
        <v>0.31186440677966104</v>
      </c>
      <c r="BI28" s="46">
        <f t="shared" ref="BI28:BI41" si="52">(BM28+BO28+BS28+BW28+CA28)</f>
        <v>0.62372881355932208</v>
      </c>
      <c r="BJ28" s="55">
        <v>590</v>
      </c>
      <c r="BK28" s="3" t="s">
        <v>39</v>
      </c>
      <c r="BL28" s="55">
        <v>240</v>
      </c>
      <c r="BM28" s="47">
        <f t="shared" si="42"/>
        <v>0.40677966101694918</v>
      </c>
      <c r="BN28" s="55">
        <v>128</v>
      </c>
      <c r="BO28" s="47">
        <f t="shared" si="43"/>
        <v>0.21694915254237288</v>
      </c>
      <c r="BP28" s="96">
        <f t="shared" si="44"/>
        <v>0.62372881355932208</v>
      </c>
      <c r="BQ28" s="6"/>
      <c r="BR28" s="60"/>
      <c r="BS28" s="6"/>
      <c r="BT28" s="2"/>
      <c r="BU28" s="6"/>
      <c r="BV28" s="60"/>
      <c r="BW28" s="6"/>
      <c r="BX28" s="6"/>
      <c r="BY28" s="6"/>
      <c r="BZ28" s="6"/>
      <c r="CA28" s="6"/>
      <c r="CC28" s="46">
        <f t="shared" si="45"/>
        <v>0.86398305084745752</v>
      </c>
      <c r="CD28" s="46">
        <f t="shared" si="46"/>
        <v>3.4559322033898301</v>
      </c>
      <c r="CE28">
        <v>590</v>
      </c>
      <c r="CF28" s="3" t="s">
        <v>39</v>
      </c>
      <c r="CG28" s="55">
        <v>473</v>
      </c>
      <c r="CH28" s="47">
        <f t="shared" si="47"/>
        <v>0.80169491525423731</v>
      </c>
      <c r="CI28" s="55">
        <v>848</v>
      </c>
      <c r="CJ28" s="47">
        <f t="shared" si="48"/>
        <v>1.4372881355932203</v>
      </c>
      <c r="CK28" s="55">
        <v>410</v>
      </c>
      <c r="CL28" s="47">
        <f t="shared" si="49"/>
        <v>0.69491525423728817</v>
      </c>
      <c r="CM28" s="55">
        <v>308</v>
      </c>
      <c r="CN28" s="47">
        <f t="shared" si="50"/>
        <v>0.52203389830508473</v>
      </c>
      <c r="CO28" s="96">
        <f t="shared" ref="CO28:CO46" si="53">CH28+CJ28+CL28+CN28</f>
        <v>3.4559322033898301</v>
      </c>
      <c r="CP28" s="55"/>
      <c r="CQ28" s="4"/>
      <c r="CR28" s="56"/>
      <c r="CU28" s="55"/>
      <c r="CW28" s="64"/>
      <c r="CX28" s="5"/>
      <c r="CY28" s="5"/>
      <c r="CZ28" s="60"/>
      <c r="DA28" s="2"/>
      <c r="DB28" s="2"/>
      <c r="DC28" s="2"/>
      <c r="DD28" s="2"/>
      <c r="DE28" s="29"/>
      <c r="DF28" s="62"/>
      <c r="DG28" s="2"/>
      <c r="DH28" s="2"/>
      <c r="DI28" s="2"/>
      <c r="DJ28" s="60"/>
      <c r="DK28" s="2"/>
      <c r="DL28" s="2"/>
      <c r="DM28" s="2"/>
      <c r="DN28" s="60"/>
      <c r="DO28" s="2"/>
      <c r="DP28" s="2"/>
      <c r="DQ28" s="2"/>
      <c r="DR28" s="60"/>
      <c r="DS28" s="2"/>
      <c r="DT28" s="2"/>
      <c r="DU28" s="2"/>
      <c r="DV28" s="2"/>
      <c r="DW28" s="2"/>
      <c r="DX28" s="2"/>
      <c r="DY28" s="2"/>
      <c r="DZ28" s="2"/>
      <c r="EA28" s="2"/>
      <c r="EI28" s="8"/>
    </row>
    <row r="29" spans="1:151">
      <c r="G29" s="4">
        <f t="shared" si="33"/>
        <v>6.4518835472774558</v>
      </c>
      <c r="H29" s="47">
        <f t="shared" si="34"/>
        <v>0.82821846553966194</v>
      </c>
      <c r="I29" s="46">
        <f t="shared" si="35"/>
        <v>8.2821846553966196</v>
      </c>
      <c r="J29">
        <v>769</v>
      </c>
      <c r="K29" s="3" t="s">
        <v>40</v>
      </c>
      <c r="L29" s="10">
        <f t="shared" si="36"/>
        <v>187</v>
      </c>
      <c r="M29" s="47">
        <f t="shared" si="37"/>
        <v>0.24317295188556567</v>
      </c>
      <c r="N29" s="55">
        <v>276</v>
      </c>
      <c r="O29" s="47">
        <f t="shared" si="38"/>
        <v>0.35890767230169052</v>
      </c>
      <c r="P29" s="55">
        <v>157</v>
      </c>
      <c r="Q29" s="47">
        <f t="shared" si="39"/>
        <v>0.20416124837451236</v>
      </c>
      <c r="R29" s="10">
        <f t="shared" si="40"/>
        <v>141</v>
      </c>
      <c r="S29" s="47">
        <f t="shared" si="41"/>
        <v>0.18335500650195058</v>
      </c>
      <c r="T29" s="96">
        <f t="shared" si="51"/>
        <v>0.98959687906371907</v>
      </c>
      <c r="U29" s="55">
        <v>373</v>
      </c>
      <c r="V29" s="47">
        <f t="shared" ref="V29:V46" si="54">(U29/$J29)</f>
        <v>0.48504551365409621</v>
      </c>
      <c r="W29" s="56">
        <v>327</v>
      </c>
      <c r="X29" s="47">
        <f>(W29/$J29)</f>
        <v>0.42522756827048114</v>
      </c>
      <c r="Y29" s="15"/>
      <c r="Z29" s="65"/>
      <c r="AA29" s="1"/>
      <c r="AB29" s="56">
        <v>1001</v>
      </c>
      <c r="AC29" s="47">
        <f>(AB29/$J29)</f>
        <v>1.3016905071521456</v>
      </c>
      <c r="AD29" s="32" t="s">
        <v>1</v>
      </c>
      <c r="AE29" s="10">
        <f>BR29+CZ29</f>
        <v>727</v>
      </c>
      <c r="AF29" s="47">
        <f>(AE29/$J29)</f>
        <v>0.9453836150845254</v>
      </c>
      <c r="AG29" s="9"/>
      <c r="AH29" s="9"/>
      <c r="AI29" s="9"/>
      <c r="AJ29" s="35" t="s">
        <v>24</v>
      </c>
      <c r="AK29" s="55">
        <v>1368</v>
      </c>
      <c r="AL29" s="47">
        <f>(AK29/$J29)</f>
        <v>1.7789336801040312</v>
      </c>
      <c r="AM29" s="9"/>
      <c r="AN29" s="32" t="s">
        <v>5</v>
      </c>
      <c r="AO29" s="10">
        <f>BV29+DJ29</f>
        <v>1812</v>
      </c>
      <c r="AP29" s="47">
        <f>(AO29/$J29)</f>
        <v>2.3563068920676202</v>
      </c>
      <c r="AQ29" s="9"/>
      <c r="AR29" s="32"/>
      <c r="AS29" s="60"/>
      <c r="AT29" s="9"/>
      <c r="AU29" s="2"/>
      <c r="AV29" s="32"/>
      <c r="AW29" s="60"/>
      <c r="AX29" s="9"/>
      <c r="AY29" s="2"/>
      <c r="AZ29" s="20"/>
      <c r="BA29" s="2"/>
      <c r="BB29" s="2"/>
      <c r="BC29" s="2"/>
      <c r="BD29" s="2"/>
      <c r="BE29" s="3"/>
      <c r="BF29" s="20"/>
      <c r="BH29" s="46">
        <f>BI29/4</f>
        <v>0.18595578673602081</v>
      </c>
      <c r="BI29" s="46">
        <f t="shared" si="52"/>
        <v>0.74382314694408325</v>
      </c>
      <c r="BJ29" s="55">
        <v>769</v>
      </c>
      <c r="BK29" s="3" t="s">
        <v>40</v>
      </c>
      <c r="BL29" s="55">
        <v>52</v>
      </c>
      <c r="BM29" s="47">
        <f t="shared" si="42"/>
        <v>6.7620286085825751E-2</v>
      </c>
      <c r="BN29" s="55">
        <v>47</v>
      </c>
      <c r="BO29" s="47">
        <f t="shared" si="43"/>
        <v>6.1118335500650198E-2</v>
      </c>
      <c r="BP29" s="96">
        <f t="shared" si="44"/>
        <v>0.12873862158647595</v>
      </c>
      <c r="BQ29" s="7" t="s">
        <v>1</v>
      </c>
      <c r="BR29" s="55">
        <v>230</v>
      </c>
      <c r="BS29" s="47">
        <f>(BR29/$BJ29)</f>
        <v>0.29908972691807545</v>
      </c>
      <c r="BT29" s="2"/>
      <c r="BU29" s="7" t="s">
        <v>5</v>
      </c>
      <c r="BV29" s="55">
        <v>243</v>
      </c>
      <c r="BW29" s="47">
        <f>(BV29/$BJ29)</f>
        <v>0.31599479843953188</v>
      </c>
      <c r="BX29" s="6"/>
      <c r="BY29" s="10"/>
      <c r="BZ29" s="9"/>
      <c r="CA29" s="6"/>
      <c r="CC29" s="46">
        <f t="shared" si="45"/>
        <v>0.75383615084525357</v>
      </c>
      <c r="CD29" s="46">
        <f t="shared" si="46"/>
        <v>7.5383615084525362</v>
      </c>
      <c r="CE29">
        <v>769</v>
      </c>
      <c r="CF29" s="3" t="s">
        <v>40</v>
      </c>
      <c r="CG29" s="55">
        <v>135</v>
      </c>
      <c r="CH29" s="47">
        <f t="shared" si="47"/>
        <v>0.17555266579973991</v>
      </c>
      <c r="CI29" s="55">
        <v>276</v>
      </c>
      <c r="CJ29" s="47">
        <f t="shared" si="48"/>
        <v>0.35890767230169052</v>
      </c>
      <c r="CK29" s="55">
        <v>157</v>
      </c>
      <c r="CL29" s="47">
        <f t="shared" si="49"/>
        <v>0.20416124837451236</v>
      </c>
      <c r="CM29" s="55">
        <v>94</v>
      </c>
      <c r="CN29" s="47">
        <f t="shared" si="50"/>
        <v>0.1222366710013004</v>
      </c>
      <c r="CO29" s="96">
        <f t="shared" si="53"/>
        <v>0.86085825747724321</v>
      </c>
      <c r="CP29" s="55">
        <v>373</v>
      </c>
      <c r="CQ29" s="47">
        <f t="shared" ref="CQ29:CQ46" si="55">(CP29/$J29)</f>
        <v>0.48504551365409621</v>
      </c>
      <c r="CR29" s="56">
        <v>327</v>
      </c>
      <c r="CS29" s="47">
        <f>(CR29/$J29)</f>
        <v>0.42522756827048114</v>
      </c>
      <c r="CT29" s="15"/>
      <c r="CU29" s="65"/>
      <c r="CV29" s="1"/>
      <c r="CW29" s="56">
        <v>1001</v>
      </c>
      <c r="CX29" s="47">
        <f>(CW29/$J29)</f>
        <v>1.3016905071521456</v>
      </c>
      <c r="CY29" s="32" t="s">
        <v>1</v>
      </c>
      <c r="CZ29" s="55">
        <v>497</v>
      </c>
      <c r="DA29" s="47">
        <f>(CZ29/$J29)</f>
        <v>0.64629388816644995</v>
      </c>
      <c r="DB29" s="9"/>
      <c r="DC29" s="9"/>
      <c r="DD29" s="9"/>
      <c r="DE29" s="35" t="s">
        <v>24</v>
      </c>
      <c r="DF29" s="55">
        <v>1368</v>
      </c>
      <c r="DG29" s="47">
        <f>(DF29/$J29)</f>
        <v>1.7789336801040312</v>
      </c>
      <c r="DH29" s="9"/>
      <c r="DI29" s="32" t="s">
        <v>5</v>
      </c>
      <c r="DJ29" s="55">
        <v>1569</v>
      </c>
      <c r="DK29" s="47">
        <f>(DJ29/$J29)</f>
        <v>2.0403120936280885</v>
      </c>
      <c r="DL29" s="9"/>
      <c r="DM29" s="32"/>
      <c r="DN29" s="60"/>
      <c r="DO29" s="9"/>
      <c r="DP29" s="2"/>
      <c r="DQ29" s="32"/>
      <c r="DR29" s="60"/>
      <c r="DS29" s="9"/>
      <c r="DT29" s="2"/>
      <c r="DU29" s="20"/>
      <c r="DV29" s="2"/>
      <c r="DW29" s="2"/>
      <c r="DX29" s="2"/>
      <c r="DY29" s="2"/>
      <c r="DZ29" s="3"/>
      <c r="EA29" s="20"/>
      <c r="EI29" s="8"/>
    </row>
    <row r="30" spans="1:151">
      <c r="G30" s="4">
        <f t="shared" si="33"/>
        <v>5.3192381911234161</v>
      </c>
      <c r="H30" s="47">
        <f t="shared" si="34"/>
        <v>0.77865404837013674</v>
      </c>
      <c r="I30" s="46">
        <f t="shared" si="35"/>
        <v>4.6719242902208205</v>
      </c>
      <c r="J30">
        <v>634</v>
      </c>
      <c r="K30" s="3" t="s">
        <v>47</v>
      </c>
      <c r="L30" s="10">
        <f t="shared" si="36"/>
        <v>396</v>
      </c>
      <c r="M30" s="47">
        <f t="shared" si="37"/>
        <v>0.62460567823343849</v>
      </c>
      <c r="N30" s="55">
        <v>413</v>
      </c>
      <c r="O30" s="47">
        <f t="shared" si="38"/>
        <v>0.6514195583596214</v>
      </c>
      <c r="P30" s="55">
        <v>223</v>
      </c>
      <c r="Q30" s="47">
        <f t="shared" si="39"/>
        <v>0.35173501577287064</v>
      </c>
      <c r="R30" s="10">
        <f t="shared" si="40"/>
        <v>280</v>
      </c>
      <c r="S30" s="47">
        <f t="shared" si="41"/>
        <v>0.44164037854889587</v>
      </c>
      <c r="T30" s="96">
        <f t="shared" si="51"/>
        <v>2.0694006309148265</v>
      </c>
      <c r="U30" s="55">
        <v>752</v>
      </c>
      <c r="V30" s="47">
        <f t="shared" si="54"/>
        <v>1.1861198738170347</v>
      </c>
      <c r="W30" s="56"/>
      <c r="X30" s="8"/>
      <c r="Y30" s="15" t="s">
        <v>14</v>
      </c>
      <c r="Z30" s="10">
        <f>BR30+CU30</f>
        <v>898</v>
      </c>
      <c r="AA30" s="47">
        <f>(Z30/$J30)</f>
        <v>1.4164037854889591</v>
      </c>
      <c r="AB30" s="64"/>
      <c r="AC30" s="9"/>
      <c r="AD30" s="32"/>
      <c r="AE30" s="60"/>
      <c r="AF30" s="2"/>
      <c r="AG30" s="2"/>
      <c r="AH30" s="2"/>
      <c r="AI30" s="2"/>
      <c r="AJ30" s="40"/>
      <c r="AK30" s="62"/>
      <c r="AL30" s="3"/>
      <c r="AM30" s="3"/>
      <c r="AN30" s="38"/>
      <c r="AO30" s="60"/>
      <c r="AP30" s="2"/>
      <c r="AQ30" s="2"/>
      <c r="AR30" s="38"/>
      <c r="AS30" s="60"/>
      <c r="AT30" s="2"/>
      <c r="AU30" s="3"/>
      <c r="AV30" s="41"/>
      <c r="AW30" s="63"/>
      <c r="AX30" s="2"/>
      <c r="AY30" s="20"/>
      <c r="AZ30" s="2"/>
      <c r="BA30" s="2"/>
      <c r="BB30" s="2"/>
      <c r="BC30" s="2"/>
      <c r="BD30" s="2"/>
      <c r="BE30" s="2"/>
      <c r="BF30" s="2"/>
      <c r="BH30" s="46">
        <f>BI30/3</f>
        <v>0.25078864353312302</v>
      </c>
      <c r="BI30" s="46">
        <f t="shared" si="52"/>
        <v>0.75236593059936907</v>
      </c>
      <c r="BJ30" s="55">
        <v>634</v>
      </c>
      <c r="BK30" s="3" t="s">
        <v>47</v>
      </c>
      <c r="BL30" s="55">
        <v>140</v>
      </c>
      <c r="BM30" s="47">
        <f t="shared" si="42"/>
        <v>0.22082018927444794</v>
      </c>
      <c r="BN30" s="55">
        <v>77</v>
      </c>
      <c r="BO30" s="47">
        <f t="shared" si="43"/>
        <v>0.12145110410094637</v>
      </c>
      <c r="BP30" s="96">
        <f t="shared" si="44"/>
        <v>0.3422712933753943</v>
      </c>
      <c r="BQ30" s="7" t="s">
        <v>14</v>
      </c>
      <c r="BR30" s="55">
        <v>260</v>
      </c>
      <c r="BS30" s="54">
        <f>(BR30/$BJ30)</f>
        <v>0.41009463722397477</v>
      </c>
      <c r="BT30" s="5"/>
      <c r="BU30" s="53"/>
      <c r="BV30" s="5"/>
      <c r="BW30" s="6"/>
      <c r="BX30" s="6"/>
      <c r="BY30" s="6"/>
      <c r="BZ30" s="6"/>
      <c r="CA30" s="6"/>
      <c r="CC30" s="46">
        <f t="shared" si="45"/>
        <v>0.65325972660357523</v>
      </c>
      <c r="CD30" s="46">
        <f t="shared" si="46"/>
        <v>3.9195583596214512</v>
      </c>
      <c r="CE30">
        <v>634</v>
      </c>
      <c r="CF30" s="3" t="s">
        <v>47</v>
      </c>
      <c r="CG30" s="55">
        <v>256</v>
      </c>
      <c r="CH30" s="47">
        <f t="shared" si="47"/>
        <v>0.40378548895899052</v>
      </c>
      <c r="CI30" s="55">
        <v>413</v>
      </c>
      <c r="CJ30" s="47">
        <f t="shared" si="48"/>
        <v>0.6514195583596214</v>
      </c>
      <c r="CK30" s="55">
        <v>223</v>
      </c>
      <c r="CL30" s="47">
        <f t="shared" si="49"/>
        <v>0.35173501577287064</v>
      </c>
      <c r="CM30" s="55">
        <v>203</v>
      </c>
      <c r="CN30" s="47">
        <f t="shared" si="50"/>
        <v>0.32018927444794953</v>
      </c>
      <c r="CO30" s="96">
        <f t="shared" si="53"/>
        <v>1.7271293375394321</v>
      </c>
      <c r="CP30" s="55">
        <v>752</v>
      </c>
      <c r="CQ30" s="47">
        <f t="shared" si="55"/>
        <v>1.1861198738170347</v>
      </c>
      <c r="CR30" s="56"/>
      <c r="CS30" s="8"/>
      <c r="CT30" s="15" t="s">
        <v>14</v>
      </c>
      <c r="CU30" s="55">
        <v>638</v>
      </c>
      <c r="CV30" s="47">
        <f>(CU30/$J30)</f>
        <v>1.0063091482649842</v>
      </c>
      <c r="CW30" s="64"/>
      <c r="CX30" s="9"/>
      <c r="CY30" s="32"/>
      <c r="CZ30" s="60"/>
      <c r="DA30" s="2"/>
      <c r="DB30" s="2"/>
      <c r="DC30" s="2"/>
      <c r="DD30" s="2"/>
      <c r="DE30" s="40"/>
      <c r="DF30" s="62"/>
      <c r="DG30" s="3"/>
      <c r="DH30" s="3"/>
      <c r="DI30" s="38"/>
      <c r="DJ30" s="60"/>
      <c r="DK30" s="2"/>
      <c r="DL30" s="2"/>
      <c r="DM30" s="38"/>
      <c r="DN30" s="60"/>
      <c r="DO30" s="2"/>
      <c r="DP30" s="3"/>
      <c r="DQ30" s="41"/>
      <c r="DR30" s="63"/>
      <c r="DS30" s="2"/>
      <c r="DT30" s="20"/>
      <c r="DU30" s="2"/>
      <c r="DV30" s="2"/>
      <c r="DW30" s="2"/>
      <c r="DX30" s="2"/>
      <c r="DY30" s="2"/>
      <c r="DZ30" s="2"/>
      <c r="EA30" s="2"/>
      <c r="EI30" s="8"/>
    </row>
    <row r="31" spans="1:151">
      <c r="G31" s="4">
        <f t="shared" si="33"/>
        <v>5.8729759207987247</v>
      </c>
      <c r="H31" s="47">
        <f t="shared" si="34"/>
        <v>0.77071428571428569</v>
      </c>
      <c r="I31" s="46">
        <f t="shared" si="35"/>
        <v>6.1657142857142855</v>
      </c>
      <c r="J31">
        <v>700</v>
      </c>
      <c r="K31" s="3" t="s">
        <v>34</v>
      </c>
      <c r="L31" s="10">
        <f t="shared" si="36"/>
        <v>259</v>
      </c>
      <c r="M31" s="47">
        <f t="shared" si="37"/>
        <v>0.37</v>
      </c>
      <c r="N31" s="55">
        <v>245</v>
      </c>
      <c r="O31" s="47">
        <f t="shared" si="38"/>
        <v>0.35</v>
      </c>
      <c r="P31" s="55">
        <v>177</v>
      </c>
      <c r="Q31" s="47">
        <f t="shared" si="39"/>
        <v>0.25285714285714284</v>
      </c>
      <c r="R31" s="10">
        <f t="shared" si="40"/>
        <v>261</v>
      </c>
      <c r="S31" s="47">
        <f t="shared" si="41"/>
        <v>0.37285714285714283</v>
      </c>
      <c r="T31" s="96">
        <f t="shared" si="51"/>
        <v>1.3457142857142856</v>
      </c>
      <c r="U31" s="55">
        <v>465</v>
      </c>
      <c r="V31" s="47">
        <f t="shared" si="54"/>
        <v>0.66428571428571426</v>
      </c>
      <c r="W31" s="56">
        <v>765</v>
      </c>
      <c r="X31" s="47">
        <f>(W31/$J31)</f>
        <v>1.0928571428571427</v>
      </c>
      <c r="Z31" s="55"/>
      <c r="AB31" s="56"/>
      <c r="AC31" s="9"/>
      <c r="AD31" s="32" t="s">
        <v>10</v>
      </c>
      <c r="AE31" s="10">
        <f>BR31+CZ31</f>
        <v>731</v>
      </c>
      <c r="AF31" s="47">
        <f>(AE31/$J31)</f>
        <v>1.0442857142857143</v>
      </c>
      <c r="AG31" s="32" t="s">
        <v>2</v>
      </c>
      <c r="AH31" s="10">
        <f>BV31+DC31</f>
        <v>1413</v>
      </c>
      <c r="AI31" s="47">
        <f>(AH31/$J31)</f>
        <v>2.0185714285714287</v>
      </c>
      <c r="AJ31" s="42"/>
      <c r="AK31" s="19"/>
      <c r="AL31" s="3"/>
      <c r="AM31" s="3"/>
      <c r="AN31" s="41"/>
      <c r="AO31" s="63"/>
      <c r="AP31" s="2"/>
      <c r="AQ31" s="3"/>
      <c r="AR31" s="41"/>
      <c r="AS31" s="63"/>
      <c r="AT31" s="2"/>
      <c r="AU31" s="3"/>
      <c r="AV31" s="41"/>
      <c r="AW31" s="63"/>
      <c r="AX31" s="2"/>
      <c r="AY31" s="20"/>
      <c r="AZ31" s="2"/>
      <c r="BA31" s="2"/>
      <c r="BB31" s="2"/>
      <c r="BC31" s="2"/>
      <c r="BD31" s="2"/>
      <c r="BE31" s="2"/>
      <c r="BF31" s="3"/>
      <c r="BH31" s="46">
        <f>BI31/4</f>
        <v>0.21357142857142858</v>
      </c>
      <c r="BI31" s="46">
        <f t="shared" si="52"/>
        <v>0.85428571428571431</v>
      </c>
      <c r="BJ31" s="55">
        <v>700</v>
      </c>
      <c r="BK31" s="3" t="s">
        <v>34</v>
      </c>
      <c r="BL31" s="55">
        <v>75</v>
      </c>
      <c r="BM31" s="47">
        <f t="shared" si="42"/>
        <v>0.10714285714285714</v>
      </c>
      <c r="BN31" s="55">
        <v>77</v>
      </c>
      <c r="BO31" s="47">
        <f t="shared" si="43"/>
        <v>0.11</v>
      </c>
      <c r="BP31" s="96">
        <f t="shared" si="44"/>
        <v>0.21714285714285714</v>
      </c>
      <c r="BQ31" s="7" t="s">
        <v>10</v>
      </c>
      <c r="BR31" s="55">
        <v>197</v>
      </c>
      <c r="BS31" s="47">
        <f>(BR31/$BJ31)</f>
        <v>0.28142857142857142</v>
      </c>
      <c r="BT31" s="9"/>
      <c r="BU31" s="7" t="s">
        <v>2</v>
      </c>
      <c r="BV31" s="55">
        <v>249</v>
      </c>
      <c r="BW31" s="47">
        <f>(BV31/$BJ31)</f>
        <v>0.35571428571428571</v>
      </c>
      <c r="BX31" s="6"/>
      <c r="BY31" s="7"/>
      <c r="BZ31" s="10"/>
      <c r="CA31" s="8"/>
      <c r="CC31" s="46">
        <f t="shared" si="45"/>
        <v>0.66392857142857142</v>
      </c>
      <c r="CD31" s="46">
        <f t="shared" si="46"/>
        <v>5.3114285714285714</v>
      </c>
      <c r="CE31">
        <v>700</v>
      </c>
      <c r="CF31" s="3" t="s">
        <v>34</v>
      </c>
      <c r="CG31" s="55">
        <v>184</v>
      </c>
      <c r="CH31" s="47">
        <f t="shared" si="47"/>
        <v>0.26285714285714284</v>
      </c>
      <c r="CI31" s="55">
        <v>245</v>
      </c>
      <c r="CJ31" s="47">
        <f t="shared" si="48"/>
        <v>0.35</v>
      </c>
      <c r="CK31" s="55">
        <v>177</v>
      </c>
      <c r="CL31" s="47">
        <f t="shared" si="49"/>
        <v>0.25285714285714284</v>
      </c>
      <c r="CM31" s="55">
        <v>184</v>
      </c>
      <c r="CN31" s="47">
        <f t="shared" si="50"/>
        <v>0.26285714285714284</v>
      </c>
      <c r="CO31" s="96">
        <f t="shared" si="53"/>
        <v>1.1285714285714286</v>
      </c>
      <c r="CP31" s="55">
        <v>465</v>
      </c>
      <c r="CQ31" s="47">
        <f t="shared" si="55"/>
        <v>0.66428571428571426</v>
      </c>
      <c r="CR31" s="56">
        <v>765</v>
      </c>
      <c r="CS31" s="47">
        <f>(CR31/$J31)</f>
        <v>1.0928571428571427</v>
      </c>
      <c r="CU31" s="55"/>
      <c r="CW31" s="56"/>
      <c r="CX31" s="9"/>
      <c r="CY31" s="32" t="s">
        <v>10</v>
      </c>
      <c r="CZ31" s="55">
        <v>534</v>
      </c>
      <c r="DA31" s="47">
        <f>(CZ31/$J31)</f>
        <v>0.7628571428571429</v>
      </c>
      <c r="DB31" s="32" t="s">
        <v>2</v>
      </c>
      <c r="DC31" s="55">
        <v>1164</v>
      </c>
      <c r="DD31" s="47">
        <f>(DC31/$J31)</f>
        <v>1.6628571428571428</v>
      </c>
      <c r="DE31" s="42"/>
      <c r="DF31" s="62"/>
      <c r="DG31" s="3"/>
      <c r="DH31" s="3"/>
      <c r="DI31" s="41"/>
      <c r="DJ31" s="63"/>
      <c r="DK31" s="2"/>
      <c r="DL31" s="3"/>
      <c r="DM31" s="41"/>
      <c r="DN31" s="63"/>
      <c r="DO31" s="2"/>
      <c r="DP31" s="3"/>
      <c r="DQ31" s="41"/>
      <c r="DR31" s="63"/>
      <c r="DS31" s="2"/>
      <c r="DT31" s="20"/>
      <c r="DU31" s="2"/>
      <c r="DV31" s="2"/>
      <c r="DW31" s="2"/>
      <c r="DX31" s="2"/>
      <c r="DY31" s="2"/>
      <c r="DZ31" s="2"/>
      <c r="EA31" s="3"/>
      <c r="EI31" s="8"/>
    </row>
    <row r="32" spans="1:151">
      <c r="G32" s="4">
        <f t="shared" si="33"/>
        <v>5.143048913499455</v>
      </c>
      <c r="H32" s="47">
        <f t="shared" si="34"/>
        <v>0.66604521090654856</v>
      </c>
      <c r="I32" s="46">
        <f t="shared" si="35"/>
        <v>4.6623164763458398</v>
      </c>
      <c r="J32">
        <v>613</v>
      </c>
      <c r="K32" s="3" t="s">
        <v>48</v>
      </c>
      <c r="L32" s="10">
        <f t="shared" si="36"/>
        <v>365</v>
      </c>
      <c r="M32" s="47">
        <f t="shared" si="37"/>
        <v>0.59543230016313209</v>
      </c>
      <c r="N32" s="55">
        <v>295</v>
      </c>
      <c r="O32" s="47">
        <f t="shared" si="38"/>
        <v>0.48123980424143559</v>
      </c>
      <c r="P32" s="55">
        <v>192</v>
      </c>
      <c r="Q32" s="47">
        <f t="shared" si="39"/>
        <v>0.31321370309951058</v>
      </c>
      <c r="R32" s="10">
        <f t="shared" si="40"/>
        <v>265</v>
      </c>
      <c r="S32" s="47">
        <f t="shared" si="41"/>
        <v>0.43230016313213704</v>
      </c>
      <c r="T32" s="96">
        <f t="shared" si="51"/>
        <v>1.8221859706362153</v>
      </c>
      <c r="U32" s="55">
        <v>468</v>
      </c>
      <c r="V32" s="47">
        <f t="shared" si="54"/>
        <v>0.76345840130505704</v>
      </c>
      <c r="W32" s="56">
        <v>406</v>
      </c>
      <c r="X32" s="47">
        <f>(W32/$J32)</f>
        <v>0.66231647634584012</v>
      </c>
      <c r="Y32" s="15" t="s">
        <v>15</v>
      </c>
      <c r="Z32" s="10">
        <f>BR32+CU32</f>
        <v>867</v>
      </c>
      <c r="AA32" s="47">
        <f>(Z32/$J32)</f>
        <v>1.4143556280587275</v>
      </c>
      <c r="AB32" s="64"/>
      <c r="AC32" s="9"/>
      <c r="AD32" s="32"/>
      <c r="AE32" s="60"/>
      <c r="AF32" s="2"/>
      <c r="AG32" s="2"/>
      <c r="AH32" s="2"/>
      <c r="AI32" s="2"/>
      <c r="AJ32" s="40"/>
      <c r="AK32" s="62"/>
      <c r="AL32" s="3"/>
      <c r="AM32" s="3"/>
      <c r="AN32" s="38"/>
      <c r="AO32" s="60"/>
      <c r="AP32" s="2"/>
      <c r="AQ32" s="2"/>
      <c r="AR32" s="38"/>
      <c r="AS32" s="60"/>
      <c r="AT32" s="2"/>
      <c r="AU32" s="3"/>
      <c r="AV32" s="41"/>
      <c r="AW32" s="63"/>
      <c r="AX32" s="2"/>
      <c r="AY32" s="20"/>
      <c r="AZ32" s="2"/>
      <c r="BA32" s="2"/>
      <c r="BB32" s="2"/>
      <c r="BC32" s="2"/>
      <c r="BD32" s="2"/>
      <c r="BE32" s="2"/>
      <c r="BF32" s="2"/>
      <c r="BH32" s="46">
        <f>BI32/3</f>
        <v>0.26481783578031542</v>
      </c>
      <c r="BI32" s="46">
        <f t="shared" si="52"/>
        <v>0.79445350734094622</v>
      </c>
      <c r="BJ32" s="55">
        <v>613</v>
      </c>
      <c r="BK32" s="3" t="s">
        <v>48</v>
      </c>
      <c r="BL32" s="55">
        <v>139</v>
      </c>
      <c r="BM32" s="47">
        <f t="shared" si="42"/>
        <v>0.2267536704730832</v>
      </c>
      <c r="BN32" s="55">
        <v>68</v>
      </c>
      <c r="BO32" s="47">
        <f t="shared" si="43"/>
        <v>0.11092985318107668</v>
      </c>
      <c r="BP32" s="96">
        <f t="shared" si="44"/>
        <v>0.33768352365415988</v>
      </c>
      <c r="BQ32" s="7" t="s">
        <v>15</v>
      </c>
      <c r="BR32" s="55">
        <v>280</v>
      </c>
      <c r="BS32" s="47">
        <f>(BR32/$BJ32)</f>
        <v>0.45676998368678629</v>
      </c>
      <c r="BT32" s="5"/>
      <c r="BU32" s="45"/>
      <c r="BV32" s="5"/>
      <c r="BW32" s="6"/>
      <c r="BX32" s="6"/>
      <c r="BY32" s="6"/>
      <c r="BZ32" s="6"/>
      <c r="CA32" s="6"/>
      <c r="CC32" s="46">
        <f t="shared" si="45"/>
        <v>0.55255185271498486</v>
      </c>
      <c r="CD32" s="46">
        <f t="shared" si="46"/>
        <v>3.8678629690048938</v>
      </c>
      <c r="CE32">
        <v>613</v>
      </c>
      <c r="CF32" s="3" t="s">
        <v>48</v>
      </c>
      <c r="CG32" s="55">
        <v>226</v>
      </c>
      <c r="CH32" s="47">
        <f t="shared" si="47"/>
        <v>0.36867862969004894</v>
      </c>
      <c r="CI32" s="55">
        <v>295</v>
      </c>
      <c r="CJ32" s="47">
        <f t="shared" si="48"/>
        <v>0.48123980424143559</v>
      </c>
      <c r="CK32" s="55">
        <v>192</v>
      </c>
      <c r="CL32" s="47">
        <f t="shared" si="49"/>
        <v>0.31321370309951058</v>
      </c>
      <c r="CM32" s="55">
        <v>197</v>
      </c>
      <c r="CN32" s="47">
        <f t="shared" si="50"/>
        <v>0.32137030995106036</v>
      </c>
      <c r="CO32" s="96">
        <f t="shared" si="53"/>
        <v>1.4845024469820554</v>
      </c>
      <c r="CP32" s="55">
        <v>468</v>
      </c>
      <c r="CQ32" s="47">
        <f t="shared" si="55"/>
        <v>0.76345840130505704</v>
      </c>
      <c r="CR32" s="56">
        <v>406</v>
      </c>
      <c r="CS32" s="47">
        <f>(CR32/$J32)</f>
        <v>0.66231647634584012</v>
      </c>
      <c r="CT32" s="15" t="s">
        <v>15</v>
      </c>
      <c r="CU32" s="55">
        <v>587</v>
      </c>
      <c r="CV32" s="47">
        <f>(CU32/$J32)</f>
        <v>0.95758564437194127</v>
      </c>
      <c r="CW32" s="64"/>
      <c r="CX32" s="9"/>
      <c r="CY32" s="32"/>
      <c r="CZ32" s="60"/>
      <c r="DA32" s="2"/>
      <c r="DB32" s="2"/>
      <c r="DC32" s="2"/>
      <c r="DD32" s="2"/>
      <c r="DE32" s="40"/>
      <c r="DF32" s="62"/>
      <c r="DG32" s="3"/>
      <c r="DH32" s="3"/>
      <c r="DI32" s="38"/>
      <c r="DJ32" s="60"/>
      <c r="DK32" s="2"/>
      <c r="DL32" s="2"/>
      <c r="DM32" s="38"/>
      <c r="DN32" s="60"/>
      <c r="DO32" s="2"/>
      <c r="DP32" s="3"/>
      <c r="DQ32" s="41"/>
      <c r="DR32" s="63"/>
      <c r="DS32" s="2"/>
      <c r="DT32" s="20"/>
      <c r="DU32" s="2"/>
      <c r="DV32" s="2"/>
      <c r="DW32" s="2"/>
      <c r="DX32" s="2"/>
      <c r="DY32" s="2"/>
      <c r="DZ32" s="2"/>
      <c r="EA32" s="2"/>
      <c r="EI32" s="8"/>
    </row>
    <row r="33" spans="7:139">
      <c r="G33" s="4">
        <f t="shared" si="33"/>
        <v>3.3979360684621192</v>
      </c>
      <c r="H33" s="47">
        <f t="shared" si="34"/>
        <v>0.65037037037037027</v>
      </c>
      <c r="I33" s="46">
        <f t="shared" si="35"/>
        <v>3.2518518518518515</v>
      </c>
      <c r="J33">
        <v>405</v>
      </c>
      <c r="K33" s="3" t="s">
        <v>32</v>
      </c>
      <c r="L33" s="10">
        <f t="shared" si="36"/>
        <v>208</v>
      </c>
      <c r="M33" s="47">
        <f t="shared" si="37"/>
        <v>0.51358024691358029</v>
      </c>
      <c r="N33" s="55">
        <v>225</v>
      </c>
      <c r="O33" s="47">
        <f t="shared" si="38"/>
        <v>0.55555555555555558</v>
      </c>
      <c r="P33" s="55">
        <v>151</v>
      </c>
      <c r="Q33" s="47">
        <f t="shared" si="39"/>
        <v>0.37283950617283951</v>
      </c>
      <c r="R33" s="10">
        <f t="shared" si="40"/>
        <v>230</v>
      </c>
      <c r="S33" s="47">
        <f t="shared" si="41"/>
        <v>0.5679012345679012</v>
      </c>
      <c r="T33" s="96">
        <f t="shared" si="51"/>
        <v>2.0098765432098764</v>
      </c>
      <c r="U33" s="55">
        <v>503</v>
      </c>
      <c r="V33" s="47">
        <f t="shared" si="54"/>
        <v>1.2419753086419754</v>
      </c>
      <c r="W33" s="56"/>
      <c r="Z33" s="10"/>
      <c r="AA33" s="1"/>
      <c r="AB33" s="64"/>
      <c r="AC33" s="5"/>
      <c r="AD33" s="5"/>
      <c r="AE33" s="2"/>
      <c r="AF33" s="2"/>
      <c r="AG33" s="2"/>
      <c r="AH33" s="2"/>
      <c r="AI33" s="2"/>
      <c r="AJ33" s="29"/>
      <c r="AK33" s="30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H33" s="46">
        <f>BI33/2</f>
        <v>0.1308641975308642</v>
      </c>
      <c r="BI33" s="46">
        <f t="shared" si="52"/>
        <v>0.2617283950617284</v>
      </c>
      <c r="BJ33" s="55">
        <v>405</v>
      </c>
      <c r="BK33" s="3" t="s">
        <v>32</v>
      </c>
      <c r="BL33" s="55">
        <v>58</v>
      </c>
      <c r="BM33" s="47">
        <f t="shared" si="42"/>
        <v>0.14320987654320988</v>
      </c>
      <c r="BN33" s="55">
        <v>48</v>
      </c>
      <c r="BO33" s="47">
        <f t="shared" si="43"/>
        <v>0.11851851851851852</v>
      </c>
      <c r="BP33" s="96">
        <f t="shared" si="44"/>
        <v>0.2617283950617284</v>
      </c>
      <c r="BQ33" s="6"/>
      <c r="BR33" s="2"/>
      <c r="BS33" s="6"/>
      <c r="BT33" s="2"/>
      <c r="BU33" s="6"/>
      <c r="BV33" s="2"/>
      <c r="BW33" s="6"/>
      <c r="BX33" s="6"/>
      <c r="BY33" s="6"/>
      <c r="BZ33" s="6"/>
      <c r="CA33" s="6"/>
      <c r="CC33" s="46">
        <f t="shared" si="45"/>
        <v>0.59802469135802472</v>
      </c>
      <c r="CD33" s="46">
        <f t="shared" si="46"/>
        <v>2.9901234567901236</v>
      </c>
      <c r="CE33">
        <v>405</v>
      </c>
      <c r="CF33" s="3" t="s">
        <v>32</v>
      </c>
      <c r="CG33" s="55">
        <v>150</v>
      </c>
      <c r="CH33" s="47">
        <f t="shared" si="47"/>
        <v>0.37037037037037035</v>
      </c>
      <c r="CI33" s="55">
        <v>225</v>
      </c>
      <c r="CJ33" s="47">
        <f t="shared" si="48"/>
        <v>0.55555555555555558</v>
      </c>
      <c r="CK33" s="55">
        <v>151</v>
      </c>
      <c r="CL33" s="47">
        <f t="shared" si="49"/>
        <v>0.37283950617283951</v>
      </c>
      <c r="CM33" s="55">
        <v>182</v>
      </c>
      <c r="CN33" s="47">
        <f t="shared" si="50"/>
        <v>0.44938271604938274</v>
      </c>
      <c r="CO33" s="96">
        <f t="shared" si="53"/>
        <v>1.748148148148148</v>
      </c>
      <c r="CP33" s="55">
        <v>503</v>
      </c>
      <c r="CQ33" s="47">
        <f t="shared" si="55"/>
        <v>1.2419753086419754</v>
      </c>
      <c r="CR33" s="56"/>
      <c r="CU33" s="10"/>
      <c r="CV33" s="1"/>
      <c r="CW33" s="64"/>
      <c r="CX33" s="5"/>
      <c r="CY33" s="5"/>
      <c r="CZ33" s="2"/>
      <c r="DA33" s="2"/>
      <c r="DB33" s="2"/>
      <c r="DC33" s="2"/>
      <c r="DD33" s="2"/>
      <c r="DE33" s="29"/>
      <c r="DF33" s="30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I33" s="8"/>
    </row>
    <row r="34" spans="7:139">
      <c r="G34" s="4">
        <f t="shared" si="33"/>
        <v>5.5625471935565063</v>
      </c>
      <c r="H34" s="47">
        <f t="shared" si="34"/>
        <v>0.58144796380090502</v>
      </c>
      <c r="I34" s="46">
        <f t="shared" si="35"/>
        <v>4.6515837104072402</v>
      </c>
      <c r="J34">
        <v>663</v>
      </c>
      <c r="K34" s="3" t="s">
        <v>35</v>
      </c>
      <c r="L34" s="10">
        <f t="shared" si="36"/>
        <v>331</v>
      </c>
      <c r="M34" s="47">
        <f t="shared" si="37"/>
        <v>0.49924585218702866</v>
      </c>
      <c r="N34" s="55">
        <v>266</v>
      </c>
      <c r="O34" s="47">
        <f t="shared" si="38"/>
        <v>0.40120663650075417</v>
      </c>
      <c r="P34" s="55">
        <v>190</v>
      </c>
      <c r="Q34" s="47">
        <f t="shared" si="39"/>
        <v>0.28657616892911009</v>
      </c>
      <c r="R34" s="10">
        <f t="shared" si="40"/>
        <v>271</v>
      </c>
      <c r="S34" s="47">
        <f t="shared" si="41"/>
        <v>0.40874811463046756</v>
      </c>
      <c r="T34" s="96">
        <f t="shared" si="51"/>
        <v>1.5957767722473606</v>
      </c>
      <c r="U34" s="55">
        <v>391</v>
      </c>
      <c r="V34" s="47">
        <f t="shared" si="54"/>
        <v>0.58974358974358976</v>
      </c>
      <c r="W34" s="56">
        <v>458</v>
      </c>
      <c r="X34" s="47">
        <f t="shared" ref="X34:X46" si="56">(W34/$J34)</f>
        <v>0.69079939668174961</v>
      </c>
      <c r="Z34" s="55"/>
      <c r="AB34" s="56"/>
      <c r="AC34" s="9"/>
      <c r="AD34" s="32" t="s">
        <v>10</v>
      </c>
      <c r="AE34" s="10">
        <f>BR34+CZ34</f>
        <v>607</v>
      </c>
      <c r="AF34" s="47">
        <f>(AE34/$J34)</f>
        <v>0.91553544494720962</v>
      </c>
      <c r="AG34" s="34" t="s">
        <v>11</v>
      </c>
      <c r="AH34" s="10">
        <f>BV34+DC34</f>
        <v>570</v>
      </c>
      <c r="AI34" s="47">
        <f>(AH34/$J34)</f>
        <v>0.85972850678733037</v>
      </c>
      <c r="AJ34" s="42"/>
      <c r="AK34" s="10"/>
      <c r="AL34" s="9"/>
      <c r="AM34" s="2"/>
      <c r="AN34" s="32"/>
      <c r="AO34" s="60"/>
      <c r="AP34" s="9"/>
      <c r="AQ34" s="3"/>
      <c r="AR34" s="41"/>
      <c r="AS34" s="63"/>
      <c r="AT34" s="2"/>
      <c r="AU34" s="3"/>
      <c r="AV34" s="41"/>
      <c r="AW34" s="63"/>
      <c r="AX34" s="2"/>
      <c r="AY34" s="9"/>
      <c r="AZ34" s="20"/>
      <c r="BA34" s="9"/>
      <c r="BB34" s="2"/>
      <c r="BC34" s="2"/>
      <c r="BD34" s="2"/>
      <c r="BE34" s="2"/>
      <c r="BF34" s="2"/>
      <c r="BH34" s="46">
        <f>BI34/4</f>
        <v>0.16553544494720965</v>
      </c>
      <c r="BI34" s="46">
        <f t="shared" si="52"/>
        <v>0.66214177978883859</v>
      </c>
      <c r="BJ34" s="55">
        <v>663</v>
      </c>
      <c r="BK34" s="3" t="s">
        <v>35</v>
      </c>
      <c r="BL34" s="55">
        <v>92</v>
      </c>
      <c r="BM34" s="47">
        <f t="shared" si="42"/>
        <v>0.13876319758672701</v>
      </c>
      <c r="BN34" s="55">
        <v>83</v>
      </c>
      <c r="BO34" s="47">
        <f t="shared" si="43"/>
        <v>0.12518853695324283</v>
      </c>
      <c r="BP34" s="96">
        <f t="shared" si="44"/>
        <v>0.26395173453996984</v>
      </c>
      <c r="BQ34" s="7" t="s">
        <v>10</v>
      </c>
      <c r="BR34" s="55">
        <v>134</v>
      </c>
      <c r="BS34" s="47">
        <f t="shared" ref="BS34:BS40" si="57">(BR34/$BJ34)</f>
        <v>0.20211161387631976</v>
      </c>
      <c r="BT34" s="5"/>
      <c r="BU34" s="7" t="s">
        <v>11</v>
      </c>
      <c r="BV34" s="55">
        <v>130</v>
      </c>
      <c r="BW34" s="47">
        <f>(BV34/$BJ34)</f>
        <v>0.19607843137254902</v>
      </c>
      <c r="BX34" s="6"/>
      <c r="BY34" s="6"/>
      <c r="BZ34" s="6"/>
      <c r="CA34" s="6"/>
      <c r="CC34" s="46">
        <f t="shared" si="45"/>
        <v>0.4986802413273001</v>
      </c>
      <c r="CD34" s="46">
        <f t="shared" si="46"/>
        <v>3.9894419306184008</v>
      </c>
      <c r="CE34">
        <v>663</v>
      </c>
      <c r="CF34" s="3" t="s">
        <v>35</v>
      </c>
      <c r="CG34" s="55">
        <v>239</v>
      </c>
      <c r="CH34" s="47">
        <f t="shared" si="47"/>
        <v>0.36048265460030166</v>
      </c>
      <c r="CI34" s="55">
        <v>266</v>
      </c>
      <c r="CJ34" s="47">
        <f t="shared" si="48"/>
        <v>0.40120663650075417</v>
      </c>
      <c r="CK34" s="55">
        <v>190</v>
      </c>
      <c r="CL34" s="47">
        <f t="shared" si="49"/>
        <v>0.28657616892911009</v>
      </c>
      <c r="CM34" s="55">
        <v>188</v>
      </c>
      <c r="CN34" s="47">
        <f t="shared" si="50"/>
        <v>0.28355957767722473</v>
      </c>
      <c r="CO34" s="96">
        <f t="shared" si="53"/>
        <v>1.3318250377073904</v>
      </c>
      <c r="CP34" s="55">
        <v>391</v>
      </c>
      <c r="CQ34" s="47">
        <f t="shared" si="55"/>
        <v>0.58974358974358976</v>
      </c>
      <c r="CR34" s="56">
        <v>458</v>
      </c>
      <c r="CS34" s="47">
        <f t="shared" ref="CS34:CS46" si="58">(CR34/$J34)</f>
        <v>0.69079939668174961</v>
      </c>
      <c r="CU34" s="55"/>
      <c r="CW34" s="56"/>
      <c r="CX34" s="9"/>
      <c r="CY34" s="32" t="s">
        <v>10</v>
      </c>
      <c r="CZ34" s="55">
        <v>473</v>
      </c>
      <c r="DA34" s="47">
        <f>(CZ34/$J34)</f>
        <v>0.71342383107088991</v>
      </c>
      <c r="DB34" s="34" t="s">
        <v>11</v>
      </c>
      <c r="DC34" s="55">
        <v>440</v>
      </c>
      <c r="DD34" s="47">
        <f>(DC34/$J34)</f>
        <v>0.66365007541478127</v>
      </c>
      <c r="DE34" s="42"/>
      <c r="DF34" s="60"/>
      <c r="DG34" s="9"/>
      <c r="DH34" s="2"/>
      <c r="DI34" s="32"/>
      <c r="DJ34" s="60"/>
      <c r="DK34" s="9"/>
      <c r="DL34" s="3"/>
      <c r="DM34" s="41"/>
      <c r="DN34" s="63"/>
      <c r="DO34" s="2"/>
      <c r="DP34" s="3"/>
      <c r="DQ34" s="41"/>
      <c r="DR34" s="63"/>
      <c r="DS34" s="2"/>
      <c r="DT34" s="9"/>
      <c r="DU34" s="20"/>
      <c r="DV34" s="9"/>
      <c r="DW34" s="2"/>
      <c r="DX34" s="2"/>
      <c r="DY34" s="2"/>
      <c r="DZ34" s="2"/>
      <c r="EA34" s="2"/>
      <c r="EI34" s="8"/>
    </row>
    <row r="35" spans="7:139">
      <c r="G35" s="4">
        <f t="shared" si="33"/>
        <v>2.626059233157144</v>
      </c>
      <c r="H35" s="47">
        <f t="shared" si="34"/>
        <v>0.57279780921953449</v>
      </c>
      <c r="I35" s="46">
        <f t="shared" si="35"/>
        <v>8.0191693290734829</v>
      </c>
      <c r="J35">
        <v>313</v>
      </c>
      <c r="K35" s="3" t="s">
        <v>49</v>
      </c>
      <c r="L35" s="10">
        <f t="shared" si="36"/>
        <v>62</v>
      </c>
      <c r="M35" s="47">
        <f t="shared" si="37"/>
        <v>0.19808306709265175</v>
      </c>
      <c r="N35" s="55">
        <v>58</v>
      </c>
      <c r="O35" s="47">
        <f t="shared" si="38"/>
        <v>0.1853035143769968</v>
      </c>
      <c r="P35" s="55">
        <v>42</v>
      </c>
      <c r="Q35" s="47">
        <f t="shared" si="39"/>
        <v>0.13418530351437699</v>
      </c>
      <c r="R35" s="10">
        <f t="shared" si="40"/>
        <v>123</v>
      </c>
      <c r="S35" s="47">
        <f t="shared" si="41"/>
        <v>0.39297124600638977</v>
      </c>
      <c r="T35" s="96">
        <f t="shared" si="51"/>
        <v>0.91054313099041528</v>
      </c>
      <c r="U35" s="55">
        <v>140</v>
      </c>
      <c r="V35" s="47">
        <f t="shared" si="54"/>
        <v>0.4472843450479233</v>
      </c>
      <c r="W35" s="56">
        <v>134</v>
      </c>
      <c r="X35" s="47">
        <f t="shared" si="56"/>
        <v>0.4281150159744409</v>
      </c>
      <c r="Y35" s="16"/>
      <c r="Z35" s="65"/>
      <c r="AA35" s="1"/>
      <c r="AB35" s="56">
        <v>206</v>
      </c>
      <c r="AC35" s="47">
        <f>(AB35/$J35)</f>
        <v>0.65814696485623003</v>
      </c>
      <c r="AD35" s="32" t="s">
        <v>23</v>
      </c>
      <c r="AE35" s="55">
        <v>177</v>
      </c>
      <c r="AF35" s="47">
        <f>(AE35/$J35)</f>
        <v>0.56549520766773165</v>
      </c>
      <c r="AG35" s="9"/>
      <c r="AH35" s="9"/>
      <c r="AI35" s="9"/>
      <c r="AJ35" s="35" t="s">
        <v>4</v>
      </c>
      <c r="AK35" s="10">
        <f>BR35+DF35</f>
        <v>410</v>
      </c>
      <c r="AL35" s="47">
        <f t="shared" ref="AL35:AL40" si="59">(AK35/$J35)</f>
        <v>1.3099041533546325</v>
      </c>
      <c r="AM35" s="9"/>
      <c r="AN35" s="32" t="s">
        <v>25</v>
      </c>
      <c r="AO35" s="55">
        <v>228</v>
      </c>
      <c r="AP35" s="47">
        <f>(AO35/$J35)</f>
        <v>0.72843450479233229</v>
      </c>
      <c r="AQ35" s="9"/>
      <c r="AR35" s="34" t="s">
        <v>26</v>
      </c>
      <c r="AS35" s="55">
        <v>191</v>
      </c>
      <c r="AT35" s="47">
        <f>(AS35/$J35)</f>
        <v>0.61022364217252401</v>
      </c>
      <c r="AU35" s="9"/>
      <c r="AV35" s="36" t="s">
        <v>30</v>
      </c>
      <c r="AW35" s="55">
        <v>241</v>
      </c>
      <c r="AX35" s="47">
        <f>(AW35/$J35)</f>
        <v>0.76996805111821087</v>
      </c>
      <c r="AY35" s="9"/>
      <c r="AZ35" s="36" t="s">
        <v>31</v>
      </c>
      <c r="BA35" s="55">
        <v>258</v>
      </c>
      <c r="BB35" s="47">
        <f>(BA35/$J35)</f>
        <v>0.82428115015974446</v>
      </c>
      <c r="BC35" s="2"/>
      <c r="BD35" s="36" t="s">
        <v>28</v>
      </c>
      <c r="BE35" s="55">
        <v>240</v>
      </c>
      <c r="BF35" s="47">
        <f>(BE35/$J35)</f>
        <v>0.76677316293929709</v>
      </c>
      <c r="BH35" s="46">
        <f>BI35/3</f>
        <v>0.13418530351437699</v>
      </c>
      <c r="BI35" s="46">
        <f t="shared" si="52"/>
        <v>0.40255591054313095</v>
      </c>
      <c r="BJ35" s="55">
        <v>313</v>
      </c>
      <c r="BK35" s="3" t="s">
        <v>49</v>
      </c>
      <c r="BL35" s="55">
        <v>12</v>
      </c>
      <c r="BM35" s="47">
        <f t="shared" si="42"/>
        <v>3.8338658146964855E-2</v>
      </c>
      <c r="BN35" s="55">
        <v>17</v>
      </c>
      <c r="BO35" s="47">
        <f t="shared" si="43"/>
        <v>5.4313099041533544E-2</v>
      </c>
      <c r="BP35" s="96">
        <f t="shared" si="44"/>
        <v>9.2651757188498399E-2</v>
      </c>
      <c r="BQ35" s="7" t="s">
        <v>4</v>
      </c>
      <c r="BR35" s="55">
        <v>97</v>
      </c>
      <c r="BS35" s="47">
        <f t="shared" si="57"/>
        <v>0.30990415335463256</v>
      </c>
      <c r="BT35" s="2"/>
      <c r="BU35" s="6"/>
      <c r="BV35" s="2"/>
      <c r="BW35" s="10"/>
      <c r="BX35" s="9"/>
      <c r="BY35" s="6"/>
      <c r="BZ35" s="5"/>
      <c r="CA35" s="6"/>
      <c r="CC35" s="46">
        <f t="shared" si="45"/>
        <v>0.54404381560931081</v>
      </c>
      <c r="CD35" s="46">
        <f t="shared" si="46"/>
        <v>7.6166134185303509</v>
      </c>
      <c r="CE35">
        <v>313</v>
      </c>
      <c r="CF35" s="3" t="s">
        <v>49</v>
      </c>
      <c r="CG35" s="55">
        <v>50</v>
      </c>
      <c r="CH35" s="47">
        <f t="shared" si="47"/>
        <v>0.15974440894568689</v>
      </c>
      <c r="CI35" s="55">
        <v>58</v>
      </c>
      <c r="CJ35" s="47">
        <f t="shared" si="48"/>
        <v>0.1853035143769968</v>
      </c>
      <c r="CK35" s="55">
        <v>42</v>
      </c>
      <c r="CL35" s="47">
        <f t="shared" si="49"/>
        <v>0.13418530351437699</v>
      </c>
      <c r="CM35" s="55">
        <v>106</v>
      </c>
      <c r="CN35" s="47">
        <f t="shared" si="50"/>
        <v>0.33865814696485624</v>
      </c>
      <c r="CO35" s="96">
        <f t="shared" si="53"/>
        <v>0.8178913738019169</v>
      </c>
      <c r="CP35" s="55">
        <v>140</v>
      </c>
      <c r="CQ35" s="47">
        <f t="shared" si="55"/>
        <v>0.4472843450479233</v>
      </c>
      <c r="CR35" s="56">
        <v>134</v>
      </c>
      <c r="CS35" s="47">
        <f t="shared" si="58"/>
        <v>0.4281150159744409</v>
      </c>
      <c r="CT35" s="16"/>
      <c r="CU35" s="65"/>
      <c r="CV35" s="1"/>
      <c r="CW35" s="56">
        <v>206</v>
      </c>
      <c r="CX35" s="47">
        <f>(CW35/$J35)</f>
        <v>0.65814696485623003</v>
      </c>
      <c r="CY35" s="32" t="s">
        <v>23</v>
      </c>
      <c r="CZ35" s="55">
        <v>177</v>
      </c>
      <c r="DA35" s="47">
        <f>(CZ35/$J35)</f>
        <v>0.56549520766773165</v>
      </c>
      <c r="DB35" s="9"/>
      <c r="DC35" s="9"/>
      <c r="DD35" s="9"/>
      <c r="DE35" s="35" t="s">
        <v>4</v>
      </c>
      <c r="DF35" s="60">
        <v>313</v>
      </c>
      <c r="DG35" s="47">
        <f t="shared" ref="DG35:DG40" si="60">(DF35/$J35)</f>
        <v>1</v>
      </c>
      <c r="DH35" s="9"/>
      <c r="DI35" s="32" t="s">
        <v>25</v>
      </c>
      <c r="DJ35" s="55">
        <v>228</v>
      </c>
      <c r="DK35" s="47">
        <f>(DJ35/$J35)</f>
        <v>0.72843450479233229</v>
      </c>
      <c r="DL35" s="9"/>
      <c r="DM35" s="34" t="s">
        <v>26</v>
      </c>
      <c r="DN35" s="55">
        <v>191</v>
      </c>
      <c r="DO35" s="47">
        <f>(DN35/$J35)</f>
        <v>0.61022364217252401</v>
      </c>
      <c r="DP35" s="9"/>
      <c r="DQ35" s="36" t="s">
        <v>30</v>
      </c>
      <c r="DR35" s="55">
        <v>241</v>
      </c>
      <c r="DS35" s="47">
        <f>(DR35/$J35)</f>
        <v>0.76996805111821087</v>
      </c>
      <c r="DT35" s="9"/>
      <c r="DU35" s="36" t="s">
        <v>31</v>
      </c>
      <c r="DV35" s="55">
        <v>258</v>
      </c>
      <c r="DW35" s="47">
        <f>(DV35/$J35)</f>
        <v>0.82428115015974446</v>
      </c>
      <c r="DX35" s="2"/>
      <c r="DY35" s="36" t="s">
        <v>28</v>
      </c>
      <c r="DZ35" s="55">
        <v>240</v>
      </c>
      <c r="EA35" s="47">
        <f>(DZ35/$J35)</f>
        <v>0.76677316293929709</v>
      </c>
      <c r="EI35" s="8"/>
    </row>
    <row r="36" spans="7:139">
      <c r="G36" s="4">
        <f t="shared" si="33"/>
        <v>14.58176021478312</v>
      </c>
      <c r="H36" s="47">
        <f t="shared" si="34"/>
        <v>0.5626111517941208</v>
      </c>
      <c r="I36" s="46">
        <f t="shared" si="35"/>
        <v>6.1887226697353288</v>
      </c>
      <c r="J36">
        <v>1738</v>
      </c>
      <c r="K36" s="3" t="s">
        <v>33</v>
      </c>
      <c r="L36" s="10">
        <f t="shared" si="36"/>
        <v>381</v>
      </c>
      <c r="M36" s="47">
        <f t="shared" si="37"/>
        <v>0.21921749136939012</v>
      </c>
      <c r="N36" s="55">
        <v>316</v>
      </c>
      <c r="O36" s="47">
        <f t="shared" si="38"/>
        <v>0.18181818181818182</v>
      </c>
      <c r="P36" s="55">
        <v>202</v>
      </c>
      <c r="Q36" s="47">
        <f t="shared" si="39"/>
        <v>0.11622554660529344</v>
      </c>
      <c r="R36" s="10">
        <f t="shared" si="40"/>
        <v>325</v>
      </c>
      <c r="S36" s="47">
        <f t="shared" si="41"/>
        <v>0.18699654775604144</v>
      </c>
      <c r="T36" s="96">
        <f t="shared" si="51"/>
        <v>0.7042577675489069</v>
      </c>
      <c r="U36" s="55">
        <v>497</v>
      </c>
      <c r="V36" s="47">
        <f t="shared" si="54"/>
        <v>0.28596087456846953</v>
      </c>
      <c r="W36" s="56">
        <v>532</v>
      </c>
      <c r="X36" s="47">
        <f t="shared" si="56"/>
        <v>0.30609896432681244</v>
      </c>
      <c r="AB36" s="56">
        <v>810</v>
      </c>
      <c r="AC36" s="47">
        <f>(AB36/$J36)</f>
        <v>0.46605293440736478</v>
      </c>
      <c r="AD36" s="9"/>
      <c r="AE36" s="2"/>
      <c r="AF36" s="2"/>
      <c r="AG36" s="2"/>
      <c r="AH36" s="2"/>
      <c r="AI36" s="2"/>
      <c r="AJ36" s="35" t="s">
        <v>3</v>
      </c>
      <c r="AK36" s="10">
        <f>BR36+DF36</f>
        <v>1256</v>
      </c>
      <c r="AL36" s="47">
        <f t="shared" si="59"/>
        <v>0.72266973532796319</v>
      </c>
      <c r="AM36" s="2"/>
      <c r="AN36" s="32" t="s">
        <v>29</v>
      </c>
      <c r="AO36" s="55">
        <v>1708</v>
      </c>
      <c r="AP36" s="47">
        <f>(AO36/$J36)</f>
        <v>0.98273878020713468</v>
      </c>
      <c r="AQ36" s="2"/>
      <c r="AR36" s="32" t="s">
        <v>6</v>
      </c>
      <c r="AS36" s="10">
        <f>BV36+DN36</f>
        <v>2052</v>
      </c>
      <c r="AT36" s="47">
        <f>(AS36/$J36)</f>
        <v>1.1806674338319907</v>
      </c>
      <c r="AU36" s="2"/>
      <c r="AV36" s="34" t="s">
        <v>7</v>
      </c>
      <c r="AW36" s="10">
        <f>BZ36+DR36</f>
        <v>2677</v>
      </c>
      <c r="AX36" s="47">
        <f>(AW36/$J36)</f>
        <v>1.5402761795166859</v>
      </c>
      <c r="AY36" s="9"/>
      <c r="AZ36" s="20"/>
      <c r="BA36" s="9"/>
      <c r="BB36" s="2"/>
      <c r="BC36" s="9"/>
      <c r="BD36" s="20"/>
      <c r="BE36" s="9"/>
      <c r="BF36" s="2"/>
      <c r="BH36" s="46">
        <f>BI36/5</f>
        <v>0.29447640966628308</v>
      </c>
      <c r="BI36" s="46">
        <f t="shared" si="52"/>
        <v>1.4723820483314154</v>
      </c>
      <c r="BJ36" s="55">
        <v>1738</v>
      </c>
      <c r="BK36" s="3" t="s">
        <v>33</v>
      </c>
      <c r="BL36" s="55">
        <v>117</v>
      </c>
      <c r="BM36" s="47">
        <f t="shared" si="42"/>
        <v>6.7318757192174908E-2</v>
      </c>
      <c r="BN36" s="55">
        <v>70</v>
      </c>
      <c r="BO36" s="47">
        <f t="shared" si="43"/>
        <v>4.0276179516685849E-2</v>
      </c>
      <c r="BP36" s="96">
        <f t="shared" si="44"/>
        <v>0.10759493670886075</v>
      </c>
      <c r="BQ36" s="7" t="s">
        <v>3</v>
      </c>
      <c r="BR36" s="55">
        <v>507</v>
      </c>
      <c r="BS36" s="47">
        <f t="shared" si="57"/>
        <v>0.29171461449942465</v>
      </c>
      <c r="BT36" s="4"/>
      <c r="BU36" s="7" t="s">
        <v>6</v>
      </c>
      <c r="BV36" s="55">
        <v>798</v>
      </c>
      <c r="BW36" s="47">
        <f>(BV36/$BJ36)</f>
        <v>0.45914844649021863</v>
      </c>
      <c r="BX36" s="6"/>
      <c r="BY36" s="7" t="s">
        <v>7</v>
      </c>
      <c r="BZ36" s="55">
        <v>1067</v>
      </c>
      <c r="CA36" s="47">
        <f>(BZ36/$BJ36)</f>
        <v>0.61392405063291144</v>
      </c>
      <c r="CC36" s="46">
        <f t="shared" si="45"/>
        <v>0.42875823830944665</v>
      </c>
      <c r="CD36" s="46">
        <f t="shared" si="46"/>
        <v>4.716340621403913</v>
      </c>
      <c r="CE36">
        <v>1738</v>
      </c>
      <c r="CF36" s="3" t="s">
        <v>33</v>
      </c>
      <c r="CG36" s="55">
        <v>264</v>
      </c>
      <c r="CH36" s="47">
        <f t="shared" si="47"/>
        <v>0.15189873417721519</v>
      </c>
      <c r="CI36" s="55">
        <v>316</v>
      </c>
      <c r="CJ36" s="47">
        <f t="shared" si="48"/>
        <v>0.18181818181818182</v>
      </c>
      <c r="CK36" s="55">
        <v>202</v>
      </c>
      <c r="CL36" s="47">
        <f t="shared" si="49"/>
        <v>0.11622554660529344</v>
      </c>
      <c r="CM36" s="55">
        <v>255</v>
      </c>
      <c r="CN36" s="47">
        <f t="shared" si="50"/>
        <v>0.14672036823935558</v>
      </c>
      <c r="CO36" s="96">
        <f t="shared" si="53"/>
        <v>0.59666283084004601</v>
      </c>
      <c r="CP36" s="55">
        <v>497</v>
      </c>
      <c r="CQ36" s="47">
        <f t="shared" si="55"/>
        <v>0.28596087456846953</v>
      </c>
      <c r="CR36" s="56">
        <v>532</v>
      </c>
      <c r="CS36" s="47">
        <f t="shared" si="58"/>
        <v>0.30609896432681244</v>
      </c>
      <c r="CW36" s="56">
        <v>810</v>
      </c>
      <c r="CX36" s="47">
        <f>(CW36/$J36)</f>
        <v>0.46605293440736478</v>
      </c>
      <c r="CY36" s="9"/>
      <c r="CZ36" s="2"/>
      <c r="DA36" s="2"/>
      <c r="DB36" s="2"/>
      <c r="DC36" s="2"/>
      <c r="DD36" s="2"/>
      <c r="DE36" s="35" t="s">
        <v>3</v>
      </c>
      <c r="DF36" s="55">
        <v>749</v>
      </c>
      <c r="DG36" s="47">
        <f t="shared" si="60"/>
        <v>0.43095512082853854</v>
      </c>
      <c r="DH36" s="2"/>
      <c r="DI36" s="32" t="s">
        <v>29</v>
      </c>
      <c r="DJ36" s="55">
        <v>1708</v>
      </c>
      <c r="DK36" s="47">
        <f>(DJ36/$J36)</f>
        <v>0.98273878020713468</v>
      </c>
      <c r="DL36" s="2"/>
      <c r="DM36" s="32" t="s">
        <v>6</v>
      </c>
      <c r="DN36" s="55">
        <v>1254</v>
      </c>
      <c r="DO36" s="47">
        <f>(DN36/$J36)</f>
        <v>0.72151898734177211</v>
      </c>
      <c r="DP36" s="2"/>
      <c r="DQ36" s="34" t="s">
        <v>7</v>
      </c>
      <c r="DR36" s="55">
        <v>1610</v>
      </c>
      <c r="DS36" s="47">
        <f>(DR36/$J36)</f>
        <v>0.92635212888377449</v>
      </c>
      <c r="DT36" s="9"/>
      <c r="DU36" s="20"/>
      <c r="DV36" s="9"/>
      <c r="DW36" s="2"/>
      <c r="DX36" s="9"/>
      <c r="DY36" s="20"/>
      <c r="DZ36" s="9"/>
      <c r="EA36" s="2"/>
      <c r="EI36" s="8"/>
    </row>
    <row r="37" spans="7:139">
      <c r="G37" s="4">
        <f t="shared" si="33"/>
        <v>6.2001845792432251</v>
      </c>
      <c r="H37" s="47">
        <f t="shared" si="34"/>
        <v>0.50202976995940451</v>
      </c>
      <c r="I37" s="46">
        <f t="shared" si="35"/>
        <v>4.5182679296346411</v>
      </c>
      <c r="J37">
        <v>739</v>
      </c>
      <c r="K37" s="3" t="s">
        <v>38</v>
      </c>
      <c r="L37" s="10">
        <f t="shared" si="36"/>
        <v>300</v>
      </c>
      <c r="M37" s="47">
        <f t="shared" si="37"/>
        <v>0.40595399188092018</v>
      </c>
      <c r="N37" s="55">
        <v>274</v>
      </c>
      <c r="O37" s="47">
        <f t="shared" si="38"/>
        <v>0.37077131258457374</v>
      </c>
      <c r="P37" s="55">
        <v>162</v>
      </c>
      <c r="Q37" s="47">
        <f t="shared" si="39"/>
        <v>0.21921515561569688</v>
      </c>
      <c r="R37" s="10">
        <f t="shared" si="40"/>
        <v>219</v>
      </c>
      <c r="S37" s="47">
        <f t="shared" si="41"/>
        <v>0.29634641407307172</v>
      </c>
      <c r="T37" s="96">
        <f t="shared" si="51"/>
        <v>1.2922868741542626</v>
      </c>
      <c r="U37" s="55">
        <v>306</v>
      </c>
      <c r="V37" s="47">
        <f t="shared" si="54"/>
        <v>0.41407307171853858</v>
      </c>
      <c r="W37" s="56">
        <v>294</v>
      </c>
      <c r="X37" s="47">
        <f t="shared" si="56"/>
        <v>0.39783491204330174</v>
      </c>
      <c r="Z37" s="55"/>
      <c r="AB37" s="56">
        <v>472</v>
      </c>
      <c r="AC37" s="47">
        <f>(AB37/$J37)</f>
        <v>0.63870094722598103</v>
      </c>
      <c r="AD37" s="9"/>
      <c r="AE37" s="60"/>
      <c r="AF37" s="2"/>
      <c r="AG37" s="2"/>
      <c r="AH37" s="2"/>
      <c r="AI37" s="2"/>
      <c r="AJ37" s="35" t="s">
        <v>12</v>
      </c>
      <c r="AK37" s="10">
        <f>BR37+DF37</f>
        <v>599</v>
      </c>
      <c r="AL37" s="47">
        <f t="shared" si="59"/>
        <v>0.81055480378890388</v>
      </c>
      <c r="AM37" s="20"/>
      <c r="AN37" s="34" t="s">
        <v>13</v>
      </c>
      <c r="AO37" s="10">
        <f>BV37+DJ37</f>
        <v>713</v>
      </c>
      <c r="AP37" s="47">
        <f>(AO37/$J37)</f>
        <v>0.96481732070365356</v>
      </c>
      <c r="AQ37" s="9"/>
      <c r="AR37" s="41"/>
      <c r="AS37" s="63"/>
      <c r="AT37" s="2"/>
      <c r="AU37" s="3"/>
      <c r="AV37" s="41"/>
      <c r="AW37" s="63"/>
      <c r="AX37" s="20"/>
      <c r="AY37" s="9"/>
      <c r="AZ37" s="20"/>
      <c r="BA37" s="9"/>
      <c r="BB37" s="2"/>
      <c r="BC37" s="2"/>
      <c r="BD37" s="2"/>
      <c r="BE37" s="2"/>
      <c r="BF37" s="2"/>
      <c r="BH37" s="46">
        <f>BI37/4</f>
        <v>0.16677943166441137</v>
      </c>
      <c r="BI37" s="46">
        <f t="shared" si="52"/>
        <v>0.66711772665764546</v>
      </c>
      <c r="BJ37" s="55">
        <v>739</v>
      </c>
      <c r="BK37" s="3" t="s">
        <v>38</v>
      </c>
      <c r="BL37" s="55">
        <v>107</v>
      </c>
      <c r="BM37" s="47">
        <f t="shared" si="42"/>
        <v>0.14479025710419485</v>
      </c>
      <c r="BN37" s="55">
        <v>76</v>
      </c>
      <c r="BO37" s="47">
        <f t="shared" si="43"/>
        <v>0.10284167794316644</v>
      </c>
      <c r="BP37" s="96">
        <f t="shared" si="44"/>
        <v>0.24763193504736131</v>
      </c>
      <c r="BQ37" s="7" t="s">
        <v>12</v>
      </c>
      <c r="BR37" s="55">
        <v>134</v>
      </c>
      <c r="BS37" s="47">
        <f t="shared" si="57"/>
        <v>0.18132611637347767</v>
      </c>
      <c r="BT37" s="5"/>
      <c r="BU37" s="7" t="s">
        <v>13</v>
      </c>
      <c r="BV37" s="55">
        <v>176</v>
      </c>
      <c r="BW37" s="47">
        <f>(BV37/$BJ37)</f>
        <v>0.23815967523680651</v>
      </c>
      <c r="BX37" s="6"/>
      <c r="BY37" s="6"/>
      <c r="BZ37" s="6"/>
      <c r="CA37" s="6"/>
      <c r="CC37" s="46">
        <f t="shared" si="45"/>
        <v>0.42790557810855506</v>
      </c>
      <c r="CD37" s="46">
        <f t="shared" si="46"/>
        <v>3.8511502029769957</v>
      </c>
      <c r="CE37">
        <v>739</v>
      </c>
      <c r="CF37" s="3" t="s">
        <v>38</v>
      </c>
      <c r="CG37" s="55">
        <v>193</v>
      </c>
      <c r="CH37" s="47">
        <f t="shared" si="47"/>
        <v>0.26116373477672533</v>
      </c>
      <c r="CI37" s="55">
        <v>274</v>
      </c>
      <c r="CJ37" s="47">
        <f t="shared" si="48"/>
        <v>0.37077131258457374</v>
      </c>
      <c r="CK37" s="55">
        <v>162</v>
      </c>
      <c r="CL37" s="47">
        <f t="shared" si="49"/>
        <v>0.21921515561569688</v>
      </c>
      <c r="CM37" s="55">
        <v>143</v>
      </c>
      <c r="CN37" s="47">
        <f t="shared" si="50"/>
        <v>0.19350473612990526</v>
      </c>
      <c r="CO37" s="96">
        <f t="shared" si="53"/>
        <v>1.0446549391069011</v>
      </c>
      <c r="CP37" s="55">
        <v>306</v>
      </c>
      <c r="CQ37" s="47">
        <f t="shared" si="55"/>
        <v>0.41407307171853858</v>
      </c>
      <c r="CR37" s="56">
        <v>294</v>
      </c>
      <c r="CS37" s="47">
        <f t="shared" si="58"/>
        <v>0.39783491204330174</v>
      </c>
      <c r="CU37" s="55"/>
      <c r="CW37" s="56">
        <v>472</v>
      </c>
      <c r="CX37" s="47">
        <f>(CW37/$J37)</f>
        <v>0.63870094722598103</v>
      </c>
      <c r="CY37" s="9"/>
      <c r="CZ37" s="60"/>
      <c r="DA37" s="2"/>
      <c r="DB37" s="2"/>
      <c r="DC37" s="2"/>
      <c r="DD37" s="2"/>
      <c r="DE37" s="35" t="s">
        <v>12</v>
      </c>
      <c r="DF37" s="55">
        <v>465</v>
      </c>
      <c r="DG37" s="47">
        <f t="shared" si="60"/>
        <v>0.62922868741542626</v>
      </c>
      <c r="DH37" s="20"/>
      <c r="DI37" s="34" t="s">
        <v>13</v>
      </c>
      <c r="DJ37" s="55">
        <v>537</v>
      </c>
      <c r="DK37" s="47">
        <f>(DJ37/$J37)</f>
        <v>0.72665764546684708</v>
      </c>
      <c r="DL37" s="9"/>
      <c r="DM37" s="41"/>
      <c r="DN37" s="63"/>
      <c r="DO37" s="2"/>
      <c r="DP37" s="3"/>
      <c r="DQ37" s="41"/>
      <c r="DR37" s="63"/>
      <c r="DS37" s="20"/>
      <c r="DT37" s="9"/>
      <c r="DU37" s="20"/>
      <c r="DV37" s="9"/>
      <c r="DW37" s="2"/>
      <c r="DX37" s="2"/>
      <c r="DY37" s="2"/>
      <c r="DZ37" s="2"/>
      <c r="EA37" s="2"/>
      <c r="EI37" s="8"/>
    </row>
    <row r="38" spans="7:139">
      <c r="G38" s="4">
        <f t="shared" si="33"/>
        <v>3.9936236261431328</v>
      </c>
      <c r="H38" s="47">
        <f t="shared" si="34"/>
        <v>0.50140056022408963</v>
      </c>
      <c r="I38" s="46">
        <f t="shared" si="35"/>
        <v>4.5126050420168067</v>
      </c>
      <c r="J38">
        <v>476</v>
      </c>
      <c r="K38" s="3" t="s">
        <v>37</v>
      </c>
      <c r="L38" s="10">
        <f t="shared" si="36"/>
        <v>197</v>
      </c>
      <c r="M38" s="47">
        <f t="shared" si="37"/>
        <v>0.41386554621848737</v>
      </c>
      <c r="N38" s="55">
        <v>146</v>
      </c>
      <c r="O38" s="47">
        <f t="shared" si="38"/>
        <v>0.30672268907563027</v>
      </c>
      <c r="P38" s="55">
        <v>86</v>
      </c>
      <c r="Q38" s="47">
        <f t="shared" si="39"/>
        <v>0.18067226890756302</v>
      </c>
      <c r="R38" s="10">
        <f t="shared" si="40"/>
        <v>159</v>
      </c>
      <c r="S38" s="47">
        <f t="shared" si="41"/>
        <v>0.33403361344537813</v>
      </c>
      <c r="T38" s="96">
        <f t="shared" si="51"/>
        <v>1.2352941176470589</v>
      </c>
      <c r="U38" s="55">
        <v>226</v>
      </c>
      <c r="V38" s="47">
        <f t="shared" si="54"/>
        <v>0.47478991596638653</v>
      </c>
      <c r="W38" s="56">
        <v>251</v>
      </c>
      <c r="X38" s="47">
        <f t="shared" si="56"/>
        <v>0.52731092436974791</v>
      </c>
      <c r="Z38" s="55"/>
      <c r="AB38" s="56">
        <v>267</v>
      </c>
      <c r="AC38" s="47">
        <f>(AB38/$J38)</f>
        <v>0.56092436974789917</v>
      </c>
      <c r="AD38" s="34"/>
      <c r="AE38" s="60"/>
      <c r="AF38" s="2"/>
      <c r="AG38" s="38"/>
      <c r="AH38" s="2"/>
      <c r="AI38" s="2"/>
      <c r="AJ38" s="35" t="s">
        <v>12</v>
      </c>
      <c r="AK38" s="10">
        <f>BR38+DF38</f>
        <v>325</v>
      </c>
      <c r="AL38" s="47">
        <f t="shared" si="59"/>
        <v>0.6827731092436975</v>
      </c>
      <c r="AM38" s="2"/>
      <c r="AN38" s="32" t="s">
        <v>5</v>
      </c>
      <c r="AO38" s="10">
        <f>BV38+DJ38</f>
        <v>491</v>
      </c>
      <c r="AP38" s="47">
        <f>(AO38/$J38)</f>
        <v>1.0315126050420169</v>
      </c>
      <c r="AQ38" s="3"/>
      <c r="AR38" s="41"/>
      <c r="AS38" s="63"/>
      <c r="AT38" s="2"/>
      <c r="AU38" s="3"/>
      <c r="AV38" s="41"/>
      <c r="AW38" s="63"/>
      <c r="AX38" s="2"/>
      <c r="AY38" s="20"/>
      <c r="AZ38" s="2"/>
      <c r="BA38" s="2"/>
      <c r="BB38" s="2"/>
      <c r="BC38" s="2"/>
      <c r="BD38" s="2"/>
      <c r="BE38" s="2"/>
      <c r="BF38" s="2"/>
      <c r="BH38" s="46">
        <f>BI38/4</f>
        <v>0.1764705882352941</v>
      </c>
      <c r="BI38" s="46">
        <f t="shared" si="52"/>
        <v>0.70588235294117641</v>
      </c>
      <c r="BJ38" s="55">
        <v>476</v>
      </c>
      <c r="BK38" s="3" t="s">
        <v>37</v>
      </c>
      <c r="BL38" s="55">
        <v>67</v>
      </c>
      <c r="BM38" s="47">
        <f t="shared" si="42"/>
        <v>0.1407563025210084</v>
      </c>
      <c r="BN38" s="55">
        <v>39</v>
      </c>
      <c r="BO38" s="47">
        <f t="shared" si="43"/>
        <v>8.1932773109243698E-2</v>
      </c>
      <c r="BP38" s="96">
        <f t="shared" si="44"/>
        <v>0.22268907563025209</v>
      </c>
      <c r="BQ38" s="7" t="s">
        <v>12</v>
      </c>
      <c r="BR38" s="55">
        <v>87</v>
      </c>
      <c r="BS38" s="47">
        <f t="shared" si="57"/>
        <v>0.18277310924369747</v>
      </c>
      <c r="BT38" s="5"/>
      <c r="BU38" s="7" t="s">
        <v>5</v>
      </c>
      <c r="BV38" s="55">
        <v>143</v>
      </c>
      <c r="BW38" s="47">
        <f>(BV38/$BJ38)</f>
        <v>0.30042016806722688</v>
      </c>
      <c r="BX38" s="6"/>
      <c r="BY38" s="7"/>
      <c r="BZ38" s="10"/>
      <c r="CA38" s="8"/>
      <c r="CC38" s="46">
        <f t="shared" si="45"/>
        <v>0.42296918767507002</v>
      </c>
      <c r="CD38" s="46">
        <f t="shared" si="46"/>
        <v>3.8067226890756301</v>
      </c>
      <c r="CE38">
        <v>476</v>
      </c>
      <c r="CF38" s="3" t="s">
        <v>37</v>
      </c>
      <c r="CG38" s="55">
        <v>130</v>
      </c>
      <c r="CH38" s="47">
        <f t="shared" si="47"/>
        <v>0.27310924369747897</v>
      </c>
      <c r="CI38" s="55">
        <v>146</v>
      </c>
      <c r="CJ38" s="47">
        <f t="shared" si="48"/>
        <v>0.30672268907563027</v>
      </c>
      <c r="CK38" s="55">
        <v>86</v>
      </c>
      <c r="CL38" s="47">
        <f t="shared" si="49"/>
        <v>0.18067226890756302</v>
      </c>
      <c r="CM38" s="55">
        <v>120</v>
      </c>
      <c r="CN38" s="47">
        <f t="shared" si="50"/>
        <v>0.25210084033613445</v>
      </c>
      <c r="CO38" s="96">
        <f t="shared" si="53"/>
        <v>1.0126050420168067</v>
      </c>
      <c r="CP38" s="55">
        <v>226</v>
      </c>
      <c r="CQ38" s="47">
        <f t="shared" si="55"/>
        <v>0.47478991596638653</v>
      </c>
      <c r="CR38" s="56">
        <v>251</v>
      </c>
      <c r="CS38" s="47">
        <f t="shared" si="58"/>
        <v>0.52731092436974791</v>
      </c>
      <c r="CU38" s="55"/>
      <c r="CW38" s="56">
        <v>267</v>
      </c>
      <c r="CX38" s="47">
        <f>(CW38/$J38)</f>
        <v>0.56092436974789917</v>
      </c>
      <c r="CY38" s="34"/>
      <c r="CZ38" s="60"/>
      <c r="DA38" s="2"/>
      <c r="DB38" s="38"/>
      <c r="DC38" s="2"/>
      <c r="DD38" s="2"/>
      <c r="DE38" s="35" t="s">
        <v>12</v>
      </c>
      <c r="DF38" s="55">
        <v>238</v>
      </c>
      <c r="DG38" s="47">
        <f t="shared" si="60"/>
        <v>0.5</v>
      </c>
      <c r="DH38" s="2"/>
      <c r="DI38" s="32" t="s">
        <v>5</v>
      </c>
      <c r="DJ38" s="55">
        <v>348</v>
      </c>
      <c r="DK38" s="47">
        <f>(DJ38/$J38)</f>
        <v>0.73109243697478987</v>
      </c>
      <c r="DL38" s="3"/>
      <c r="DM38" s="41"/>
      <c r="DN38" s="63"/>
      <c r="DO38" s="2"/>
      <c r="DP38" s="3"/>
      <c r="DQ38" s="41"/>
      <c r="DR38" s="63"/>
      <c r="DS38" s="2"/>
      <c r="DT38" s="20"/>
      <c r="DU38" s="2"/>
      <c r="DV38" s="2"/>
      <c r="DW38" s="2"/>
      <c r="DX38" s="2"/>
      <c r="DY38" s="2"/>
      <c r="DZ38" s="2"/>
      <c r="EA38" s="2"/>
      <c r="EI38" s="8"/>
    </row>
    <row r="39" spans="7:139">
      <c r="G39" s="4">
        <f t="shared" si="33"/>
        <v>1.8793522946555918</v>
      </c>
      <c r="H39" s="47">
        <f t="shared" si="34"/>
        <v>0.49944196428571419</v>
      </c>
      <c r="I39" s="46">
        <f t="shared" si="35"/>
        <v>3.9955357142857135</v>
      </c>
      <c r="J39">
        <v>224</v>
      </c>
      <c r="K39" s="3" t="s">
        <v>44</v>
      </c>
      <c r="L39" s="10">
        <f t="shared" si="36"/>
        <v>110</v>
      </c>
      <c r="M39" s="47">
        <f t="shared" si="37"/>
        <v>0.49107142857142855</v>
      </c>
      <c r="N39" s="55">
        <v>90</v>
      </c>
      <c r="O39" s="47">
        <f t="shared" si="38"/>
        <v>0.4017857142857143</v>
      </c>
      <c r="P39" s="55">
        <v>61</v>
      </c>
      <c r="Q39" s="47">
        <f t="shared" si="39"/>
        <v>0.27232142857142855</v>
      </c>
      <c r="R39" s="10">
        <f t="shared" si="40"/>
        <v>58</v>
      </c>
      <c r="S39" s="47">
        <f t="shared" si="41"/>
        <v>0.25892857142857145</v>
      </c>
      <c r="T39" s="96">
        <f t="shared" si="51"/>
        <v>1.4241071428571428</v>
      </c>
      <c r="U39" s="55">
        <v>134</v>
      </c>
      <c r="V39" s="47">
        <f t="shared" si="54"/>
        <v>0.5982142857142857</v>
      </c>
      <c r="W39" s="56">
        <v>110</v>
      </c>
      <c r="X39" s="47">
        <f t="shared" si="56"/>
        <v>0.49107142857142855</v>
      </c>
      <c r="Y39" s="16"/>
      <c r="Z39" s="65"/>
      <c r="AA39" s="1"/>
      <c r="AB39" s="64"/>
      <c r="AC39" s="9"/>
      <c r="AD39" s="32" t="s">
        <v>17</v>
      </c>
      <c r="AE39" s="10">
        <f>BR39+CZ39</f>
        <v>156</v>
      </c>
      <c r="AF39" s="47">
        <f>(AE39/$J39)</f>
        <v>0.6964285714285714</v>
      </c>
      <c r="AG39" s="9"/>
      <c r="AH39" s="9"/>
      <c r="AI39" s="9"/>
      <c r="AJ39" s="35" t="s">
        <v>24</v>
      </c>
      <c r="AK39" s="55">
        <v>176</v>
      </c>
      <c r="AL39" s="47">
        <f t="shared" si="59"/>
        <v>0.7857142857142857</v>
      </c>
      <c r="AM39" s="9"/>
      <c r="AN39" s="34"/>
      <c r="AO39" s="60"/>
      <c r="AP39" s="2"/>
      <c r="AQ39" s="2"/>
      <c r="AR39" s="32"/>
      <c r="AS39" s="60"/>
      <c r="AT39" s="9"/>
      <c r="AU39" s="2"/>
      <c r="AV39" s="38"/>
      <c r="AW39" s="60"/>
      <c r="AX39" s="2"/>
      <c r="AY39" s="2"/>
      <c r="AZ39" s="20"/>
      <c r="BA39" s="2"/>
      <c r="BB39" s="2"/>
      <c r="BC39" s="2"/>
      <c r="BD39" s="2"/>
      <c r="BE39" s="2"/>
      <c r="BF39" s="2"/>
      <c r="BH39" s="46">
        <f>BI39/3</f>
        <v>0.12648809523809523</v>
      </c>
      <c r="BI39" s="46">
        <f t="shared" si="52"/>
        <v>0.3794642857142857</v>
      </c>
      <c r="BJ39" s="55">
        <v>224</v>
      </c>
      <c r="BK39" s="3" t="s">
        <v>44</v>
      </c>
      <c r="BL39" s="55">
        <v>43</v>
      </c>
      <c r="BM39" s="47">
        <f t="shared" si="42"/>
        <v>0.19196428571428573</v>
      </c>
      <c r="BN39" s="55">
        <v>17</v>
      </c>
      <c r="BO39" s="47">
        <f t="shared" si="43"/>
        <v>7.5892857142857137E-2</v>
      </c>
      <c r="BP39" s="96">
        <f t="shared" si="44"/>
        <v>0.26785714285714285</v>
      </c>
      <c r="BQ39" s="7" t="s">
        <v>17</v>
      </c>
      <c r="BR39" s="55">
        <v>25</v>
      </c>
      <c r="BS39" s="54">
        <f t="shared" si="57"/>
        <v>0.11160714285714286</v>
      </c>
      <c r="BT39" s="2"/>
      <c r="BU39" s="53"/>
      <c r="BV39" s="5"/>
      <c r="BW39" s="6"/>
      <c r="BX39" s="6"/>
      <c r="BY39" s="6"/>
      <c r="BZ39" s="6"/>
      <c r="CA39" s="6"/>
      <c r="CC39" s="46">
        <f t="shared" si="45"/>
        <v>0.45200892857142849</v>
      </c>
      <c r="CD39" s="46">
        <f t="shared" si="46"/>
        <v>3.6160714285714279</v>
      </c>
      <c r="CE39">
        <v>224</v>
      </c>
      <c r="CF39" s="3" t="s">
        <v>44</v>
      </c>
      <c r="CG39" s="55">
        <v>67</v>
      </c>
      <c r="CH39" s="47">
        <f t="shared" si="47"/>
        <v>0.29910714285714285</v>
      </c>
      <c r="CI39" s="55">
        <v>90</v>
      </c>
      <c r="CJ39" s="47">
        <f t="shared" si="48"/>
        <v>0.4017857142857143</v>
      </c>
      <c r="CK39" s="55">
        <v>61</v>
      </c>
      <c r="CL39" s="47">
        <f t="shared" si="49"/>
        <v>0.27232142857142855</v>
      </c>
      <c r="CM39" s="55">
        <v>41</v>
      </c>
      <c r="CN39" s="47">
        <f t="shared" si="50"/>
        <v>0.18303571428571427</v>
      </c>
      <c r="CO39" s="96">
        <f t="shared" si="53"/>
        <v>1.15625</v>
      </c>
      <c r="CP39" s="55">
        <v>134</v>
      </c>
      <c r="CQ39" s="47">
        <f t="shared" si="55"/>
        <v>0.5982142857142857</v>
      </c>
      <c r="CR39" s="56">
        <v>110</v>
      </c>
      <c r="CS39" s="47">
        <f t="shared" si="58"/>
        <v>0.49107142857142855</v>
      </c>
      <c r="CT39" s="16"/>
      <c r="CU39" s="65"/>
      <c r="CV39" s="1"/>
      <c r="CW39" s="64"/>
      <c r="CX39" s="9"/>
      <c r="CY39" s="32" t="s">
        <v>17</v>
      </c>
      <c r="CZ39" s="55">
        <v>131</v>
      </c>
      <c r="DA39" s="47">
        <f>(CZ39/$J39)</f>
        <v>0.5848214285714286</v>
      </c>
      <c r="DB39" s="9"/>
      <c r="DC39" s="9"/>
      <c r="DD39" s="9"/>
      <c r="DE39" s="35" t="s">
        <v>24</v>
      </c>
      <c r="DF39" s="55">
        <v>176</v>
      </c>
      <c r="DG39" s="47">
        <f t="shared" si="60"/>
        <v>0.7857142857142857</v>
      </c>
      <c r="DH39" s="9"/>
      <c r="DI39" s="34"/>
      <c r="DJ39" s="60"/>
      <c r="DK39" s="2"/>
      <c r="DL39" s="2"/>
      <c r="DM39" s="32"/>
      <c r="DN39" s="60"/>
      <c r="DO39" s="9"/>
      <c r="DP39" s="2"/>
      <c r="DQ39" s="38"/>
      <c r="DR39" s="60"/>
      <c r="DS39" s="2"/>
      <c r="DT39" s="2"/>
      <c r="DU39" s="20"/>
      <c r="DV39" s="2"/>
      <c r="DW39" s="2"/>
      <c r="DX39" s="2"/>
      <c r="DY39" s="2"/>
      <c r="DZ39" s="2"/>
      <c r="EA39" s="2"/>
      <c r="EI39" s="8"/>
    </row>
    <row r="40" spans="7:139">
      <c r="G40" s="4">
        <f t="shared" si="33"/>
        <v>7.928517493078278</v>
      </c>
      <c r="H40" s="47">
        <f t="shared" si="34"/>
        <v>0.48830099941211053</v>
      </c>
      <c r="I40" s="46">
        <f t="shared" si="35"/>
        <v>4.3947089947089948</v>
      </c>
      <c r="J40">
        <v>945</v>
      </c>
      <c r="K40" s="3" t="s">
        <v>43</v>
      </c>
      <c r="L40" s="10">
        <f t="shared" si="36"/>
        <v>306</v>
      </c>
      <c r="M40" s="47">
        <f t="shared" si="37"/>
        <v>0.32380952380952382</v>
      </c>
      <c r="N40" s="55">
        <v>234</v>
      </c>
      <c r="O40" s="47">
        <f t="shared" si="38"/>
        <v>0.24761904761904763</v>
      </c>
      <c r="P40" s="55">
        <v>166</v>
      </c>
      <c r="Q40" s="47">
        <f t="shared" si="39"/>
        <v>0.17566137566137566</v>
      </c>
      <c r="R40" s="10">
        <f t="shared" si="40"/>
        <v>220</v>
      </c>
      <c r="S40" s="47">
        <f t="shared" si="41"/>
        <v>0.23280423280423279</v>
      </c>
      <c r="T40" s="96">
        <f t="shared" si="51"/>
        <v>0.97989417989417982</v>
      </c>
      <c r="U40" s="55">
        <v>344</v>
      </c>
      <c r="V40" s="47">
        <f t="shared" si="54"/>
        <v>0.36402116402116402</v>
      </c>
      <c r="W40" s="56">
        <v>236</v>
      </c>
      <c r="X40" s="47">
        <f t="shared" si="56"/>
        <v>0.24973544973544973</v>
      </c>
      <c r="Z40" s="55"/>
      <c r="AB40" s="56">
        <v>503</v>
      </c>
      <c r="AC40" s="47">
        <f>(AB40/$J40)</f>
        <v>0.53227513227513223</v>
      </c>
      <c r="AD40" s="9"/>
      <c r="AE40" s="60"/>
      <c r="AF40" s="2"/>
      <c r="AG40" s="2"/>
      <c r="AH40" s="2"/>
      <c r="AI40" s="2"/>
      <c r="AJ40" s="35" t="s">
        <v>24</v>
      </c>
      <c r="AK40" s="55">
        <v>770</v>
      </c>
      <c r="AL40" s="47">
        <f t="shared" si="59"/>
        <v>0.81481481481481477</v>
      </c>
      <c r="AM40" s="9"/>
      <c r="AN40" s="32" t="s">
        <v>8</v>
      </c>
      <c r="AO40" s="67">
        <f>BR40+DJ40</f>
        <v>1374</v>
      </c>
      <c r="AP40" s="47">
        <f>(AO40/$J40)</f>
        <v>1.4539682539682539</v>
      </c>
      <c r="AQ40" s="3"/>
      <c r="AR40" s="41"/>
      <c r="AS40" s="63"/>
      <c r="AT40" s="2"/>
      <c r="AU40" s="2"/>
      <c r="AV40" s="38"/>
      <c r="AW40" s="60"/>
      <c r="AX40" s="2"/>
      <c r="AY40" s="20"/>
      <c r="AZ40" s="2"/>
      <c r="BA40" s="2"/>
      <c r="BB40" s="2"/>
      <c r="BC40" s="2"/>
      <c r="BD40" s="2"/>
      <c r="BE40" s="2"/>
      <c r="BF40" s="2"/>
      <c r="BH40" s="46">
        <f>BI40/3</f>
        <v>0.19153439153439153</v>
      </c>
      <c r="BI40" s="46">
        <f t="shared" si="52"/>
        <v>0.57460317460317456</v>
      </c>
      <c r="BJ40" s="55">
        <v>945</v>
      </c>
      <c r="BK40" s="3" t="s">
        <v>43</v>
      </c>
      <c r="BL40" s="55">
        <v>116</v>
      </c>
      <c r="BM40" s="47">
        <f t="shared" si="42"/>
        <v>0.12275132275132275</v>
      </c>
      <c r="BN40" s="55">
        <v>57</v>
      </c>
      <c r="BO40" s="47">
        <f t="shared" si="43"/>
        <v>6.0317460317460318E-2</v>
      </c>
      <c r="BP40" s="96">
        <f t="shared" si="44"/>
        <v>0.18306878306878308</v>
      </c>
      <c r="BQ40" s="7" t="s">
        <v>8</v>
      </c>
      <c r="BR40" s="55">
        <v>370</v>
      </c>
      <c r="BS40" s="47">
        <f t="shared" si="57"/>
        <v>0.39153439153439151</v>
      </c>
      <c r="BT40" s="2"/>
      <c r="BU40" s="7"/>
      <c r="BV40" s="2"/>
      <c r="BW40" s="6"/>
      <c r="BX40" s="6"/>
      <c r="BY40" s="6"/>
      <c r="BZ40" s="10"/>
      <c r="CA40" s="1"/>
      <c r="CC40" s="46">
        <f t="shared" si="45"/>
        <v>0.42445620223398001</v>
      </c>
      <c r="CD40" s="46">
        <f t="shared" si="46"/>
        <v>3.82010582010582</v>
      </c>
      <c r="CE40">
        <v>945</v>
      </c>
      <c r="CF40" s="3" t="s">
        <v>43</v>
      </c>
      <c r="CG40" s="55">
        <v>190</v>
      </c>
      <c r="CH40" s="47">
        <f t="shared" si="47"/>
        <v>0.20105820105820105</v>
      </c>
      <c r="CI40" s="55">
        <v>234</v>
      </c>
      <c r="CJ40" s="47">
        <f t="shared" si="48"/>
        <v>0.24761904761904763</v>
      </c>
      <c r="CK40" s="55">
        <v>166</v>
      </c>
      <c r="CL40" s="47">
        <f t="shared" si="49"/>
        <v>0.17566137566137566</v>
      </c>
      <c r="CM40" s="55">
        <v>163</v>
      </c>
      <c r="CN40" s="47">
        <f t="shared" si="50"/>
        <v>0.17248677248677249</v>
      </c>
      <c r="CO40" s="96">
        <f t="shared" si="53"/>
        <v>0.79682539682539677</v>
      </c>
      <c r="CP40" s="55">
        <v>344</v>
      </c>
      <c r="CQ40" s="47">
        <f t="shared" si="55"/>
        <v>0.36402116402116402</v>
      </c>
      <c r="CR40" s="56">
        <v>236</v>
      </c>
      <c r="CS40" s="47">
        <f t="shared" si="58"/>
        <v>0.24973544973544973</v>
      </c>
      <c r="CU40" s="55"/>
      <c r="CW40" s="56">
        <v>503</v>
      </c>
      <c r="CX40" s="47">
        <f>(CW40/$J40)</f>
        <v>0.53227513227513223</v>
      </c>
      <c r="CY40" s="9"/>
      <c r="CZ40" s="60"/>
      <c r="DA40" s="2"/>
      <c r="DB40" s="2"/>
      <c r="DC40" s="2"/>
      <c r="DD40" s="2"/>
      <c r="DE40" s="35" t="s">
        <v>24</v>
      </c>
      <c r="DF40" s="55">
        <v>770</v>
      </c>
      <c r="DG40" s="47">
        <f t="shared" si="60"/>
        <v>0.81481481481481477</v>
      </c>
      <c r="DH40" s="9"/>
      <c r="DI40" s="32" t="s">
        <v>8</v>
      </c>
      <c r="DJ40" s="55">
        <v>1004</v>
      </c>
      <c r="DK40" s="47">
        <f>(DJ40/$J40)</f>
        <v>1.0624338624338625</v>
      </c>
      <c r="DL40" s="3"/>
      <c r="DM40" s="41"/>
      <c r="DN40" s="63"/>
      <c r="DO40" s="2"/>
      <c r="DP40" s="2"/>
      <c r="DQ40" s="38"/>
      <c r="DR40" s="60"/>
      <c r="DS40" s="2"/>
      <c r="DT40" s="20"/>
      <c r="DU40" s="2"/>
      <c r="DV40" s="2"/>
      <c r="DW40" s="2"/>
      <c r="DX40" s="2"/>
      <c r="DY40" s="2"/>
      <c r="DZ40" s="2"/>
      <c r="EA40" s="2"/>
      <c r="EI40" s="8"/>
    </row>
    <row r="41" spans="7:139">
      <c r="G41" s="4">
        <f t="shared" si="33"/>
        <v>4.2201526973739405</v>
      </c>
      <c r="H41" s="47">
        <f t="shared" si="34"/>
        <v>0.4518602669696109</v>
      </c>
      <c r="I41" s="46">
        <f t="shared" si="35"/>
        <v>3.1630218687872764</v>
      </c>
      <c r="J41">
        <v>503</v>
      </c>
      <c r="K41" s="3" t="s">
        <v>46</v>
      </c>
      <c r="L41" s="10">
        <f t="shared" si="36"/>
        <v>111</v>
      </c>
      <c r="M41" s="47">
        <f t="shared" si="37"/>
        <v>0.22067594433399601</v>
      </c>
      <c r="N41" s="55">
        <v>224</v>
      </c>
      <c r="O41" s="47">
        <f t="shared" si="38"/>
        <v>0.44532803180914515</v>
      </c>
      <c r="P41" s="55">
        <v>176</v>
      </c>
      <c r="Q41" s="47">
        <f t="shared" si="39"/>
        <v>0.3499005964214712</v>
      </c>
      <c r="R41" s="10">
        <f t="shared" si="40"/>
        <v>213</v>
      </c>
      <c r="S41" s="47">
        <f t="shared" si="41"/>
        <v>0.4234592445328032</v>
      </c>
      <c r="T41" s="96">
        <f t="shared" si="51"/>
        <v>1.4393638170974155</v>
      </c>
      <c r="U41" s="55">
        <v>283</v>
      </c>
      <c r="V41" s="47">
        <f t="shared" si="54"/>
        <v>0.562624254473161</v>
      </c>
      <c r="W41" s="56">
        <v>285</v>
      </c>
      <c r="X41" s="47">
        <f t="shared" si="56"/>
        <v>0.56660039761431413</v>
      </c>
      <c r="Y41" s="16"/>
      <c r="Z41" s="65"/>
      <c r="AA41" s="1"/>
      <c r="AB41" s="56">
        <v>299</v>
      </c>
      <c r="AC41" s="47">
        <f>(AB41/$J41)</f>
        <v>0.59443339960238573</v>
      </c>
      <c r="AD41" s="34"/>
      <c r="AE41" s="60"/>
      <c r="AF41" s="3"/>
      <c r="AG41" s="3"/>
      <c r="AH41" s="3"/>
      <c r="AI41" s="3"/>
      <c r="AJ41" s="28"/>
      <c r="AK41" s="62"/>
      <c r="AL41" s="2"/>
      <c r="AM41" s="2"/>
      <c r="AN41" s="2"/>
      <c r="AO41" s="60"/>
      <c r="AP41" s="2"/>
      <c r="AQ41" s="2"/>
      <c r="AR41" s="2"/>
      <c r="AS41" s="60"/>
      <c r="AT41" s="2"/>
      <c r="AU41" s="2"/>
      <c r="AV41" s="2"/>
      <c r="AW41" s="60"/>
      <c r="AX41" s="2"/>
      <c r="AY41" s="2"/>
      <c r="AZ41" s="2"/>
      <c r="BA41" s="2"/>
      <c r="BB41" s="2"/>
      <c r="BC41" s="2"/>
      <c r="BD41" s="2"/>
      <c r="BE41" s="2"/>
      <c r="BF41" s="2"/>
      <c r="BH41" s="46">
        <f>BI41/2</f>
        <v>9.4433399602385684E-2</v>
      </c>
      <c r="BI41" s="46">
        <f t="shared" si="52"/>
        <v>0.18886679920477137</v>
      </c>
      <c r="BJ41" s="55">
        <v>503</v>
      </c>
      <c r="BK41" s="3" t="s">
        <v>46</v>
      </c>
      <c r="BL41" s="55">
        <v>41</v>
      </c>
      <c r="BM41" s="47">
        <f t="shared" si="42"/>
        <v>8.1510934393638171E-2</v>
      </c>
      <c r="BN41" s="55">
        <v>54</v>
      </c>
      <c r="BO41" s="47">
        <f t="shared" si="43"/>
        <v>0.1073558648111332</v>
      </c>
      <c r="BP41" s="96">
        <f t="shared" si="44"/>
        <v>0.18886679920477137</v>
      </c>
      <c r="BQ41" s="6"/>
      <c r="BR41" s="60"/>
      <c r="BS41" s="43"/>
      <c r="BT41" s="2"/>
      <c r="BU41" s="6"/>
      <c r="BV41" s="2"/>
      <c r="BW41" s="6"/>
      <c r="BX41" s="6"/>
      <c r="BY41" s="6"/>
      <c r="BZ41" s="6"/>
      <c r="CA41" s="6"/>
      <c r="CC41" s="46">
        <f t="shared" si="45"/>
        <v>0.42487929565464361</v>
      </c>
      <c r="CD41" s="46">
        <f t="shared" si="46"/>
        <v>2.9741550695825052</v>
      </c>
      <c r="CE41">
        <v>503</v>
      </c>
      <c r="CF41" s="3" t="s">
        <v>46</v>
      </c>
      <c r="CG41" s="55">
        <v>70</v>
      </c>
      <c r="CH41" s="47">
        <f t="shared" si="47"/>
        <v>0.13916500994035785</v>
      </c>
      <c r="CI41" s="55">
        <v>224</v>
      </c>
      <c r="CJ41" s="47">
        <f t="shared" si="48"/>
        <v>0.44532803180914515</v>
      </c>
      <c r="CK41" s="55">
        <v>176</v>
      </c>
      <c r="CL41" s="47">
        <f t="shared" si="49"/>
        <v>0.3499005964214712</v>
      </c>
      <c r="CM41" s="55">
        <v>159</v>
      </c>
      <c r="CN41" s="47">
        <f t="shared" si="50"/>
        <v>0.31610337972166996</v>
      </c>
      <c r="CO41" s="96">
        <f t="shared" si="53"/>
        <v>1.2504970178926442</v>
      </c>
      <c r="CP41" s="55">
        <v>283</v>
      </c>
      <c r="CQ41" s="47">
        <f t="shared" si="55"/>
        <v>0.562624254473161</v>
      </c>
      <c r="CR41" s="56">
        <v>285</v>
      </c>
      <c r="CS41" s="47">
        <f t="shared" si="58"/>
        <v>0.56660039761431413</v>
      </c>
      <c r="CT41" s="16"/>
      <c r="CU41" s="65"/>
      <c r="CV41" s="1"/>
      <c r="CW41" s="56">
        <v>299</v>
      </c>
      <c r="CX41" s="47">
        <f>(CW41/$J41)</f>
        <v>0.59443339960238573</v>
      </c>
      <c r="CY41" s="34"/>
      <c r="CZ41" s="60"/>
      <c r="DA41" s="3"/>
      <c r="DB41" s="3"/>
      <c r="DC41" s="3"/>
      <c r="DD41" s="3"/>
      <c r="DE41" s="28"/>
      <c r="DF41" s="62"/>
      <c r="DG41" s="2"/>
      <c r="DH41" s="2"/>
      <c r="DI41" s="2"/>
      <c r="DJ41" s="60"/>
      <c r="DK41" s="2"/>
      <c r="DL41" s="2"/>
      <c r="DM41" s="2"/>
      <c r="DN41" s="60"/>
      <c r="DO41" s="2"/>
      <c r="DP41" s="2"/>
      <c r="DQ41" s="2"/>
      <c r="DR41" s="60"/>
      <c r="DS41" s="2"/>
      <c r="DT41" s="2"/>
      <c r="DU41" s="2"/>
      <c r="DV41" s="2"/>
      <c r="DW41" s="2"/>
      <c r="DX41" s="2"/>
      <c r="DY41" s="2"/>
      <c r="DZ41" s="2"/>
      <c r="EA41" s="2"/>
      <c r="EI41" s="8"/>
    </row>
    <row r="42" spans="7:139">
      <c r="G42" s="4">
        <f t="shared" si="33"/>
        <v>3.9265039013340046</v>
      </c>
      <c r="H42" s="47">
        <f t="shared" si="34"/>
        <v>0.45104895104895099</v>
      </c>
      <c r="I42" s="46">
        <f t="shared" si="35"/>
        <v>4.9615384615384608</v>
      </c>
      <c r="J42">
        <v>468</v>
      </c>
      <c r="K42" s="3" t="s">
        <v>45</v>
      </c>
      <c r="L42" s="10">
        <f t="shared" si="36"/>
        <v>147</v>
      </c>
      <c r="M42" s="47">
        <f t="shared" si="37"/>
        <v>0.3141025641025641</v>
      </c>
      <c r="N42" s="55">
        <v>127</v>
      </c>
      <c r="O42" s="47">
        <f t="shared" si="38"/>
        <v>0.27136752136752135</v>
      </c>
      <c r="P42" s="55">
        <v>106</v>
      </c>
      <c r="Q42" s="47">
        <f t="shared" si="39"/>
        <v>0.2264957264957265</v>
      </c>
      <c r="R42" s="10">
        <f t="shared" si="40"/>
        <v>187</v>
      </c>
      <c r="S42" s="47">
        <f t="shared" si="41"/>
        <v>0.3995726495726496</v>
      </c>
      <c r="T42" s="96">
        <f t="shared" si="51"/>
        <v>1.2115384615384615</v>
      </c>
      <c r="U42" s="55">
        <v>222</v>
      </c>
      <c r="V42" s="47">
        <f t="shared" si="54"/>
        <v>0.47435897435897434</v>
      </c>
      <c r="W42" s="56">
        <v>130</v>
      </c>
      <c r="X42" s="47">
        <f t="shared" si="56"/>
        <v>0.27777777777777779</v>
      </c>
      <c r="Y42" s="16"/>
      <c r="Z42" s="65"/>
      <c r="AA42" s="1"/>
      <c r="AB42" s="56">
        <v>254</v>
      </c>
      <c r="AC42" s="47">
        <f>(AB42/$J42)</f>
        <v>0.54273504273504269</v>
      </c>
      <c r="AD42" s="32" t="s">
        <v>23</v>
      </c>
      <c r="AE42" s="55">
        <v>190</v>
      </c>
      <c r="AF42" s="47">
        <f>(AE42/$J42)</f>
        <v>0.40598290598290598</v>
      </c>
      <c r="AG42" s="9"/>
      <c r="AH42" s="9"/>
      <c r="AI42" s="9"/>
      <c r="AJ42" s="35" t="s">
        <v>24</v>
      </c>
      <c r="AK42" s="55">
        <v>367</v>
      </c>
      <c r="AL42" s="47">
        <f>(AK42/$J42)</f>
        <v>0.78418803418803418</v>
      </c>
      <c r="AM42" s="9"/>
      <c r="AN42" s="32" t="s">
        <v>25</v>
      </c>
      <c r="AO42" s="55">
        <v>265</v>
      </c>
      <c r="AP42" s="47">
        <f>(AO42/$J42)</f>
        <v>0.56623931623931623</v>
      </c>
      <c r="AQ42" s="9"/>
      <c r="AR42" s="32" t="s">
        <v>29</v>
      </c>
      <c r="AS42" s="55">
        <v>327</v>
      </c>
      <c r="AT42" s="47">
        <f>(AS42/$J42)</f>
        <v>0.69871794871794868</v>
      </c>
      <c r="AU42" s="9"/>
      <c r="AV42" s="2"/>
      <c r="AW42" s="60"/>
      <c r="AX42" s="2"/>
      <c r="AY42" s="3"/>
      <c r="AZ42" s="20"/>
      <c r="BA42" s="9"/>
      <c r="BB42" s="2"/>
      <c r="BC42" s="2"/>
      <c r="BD42" s="2"/>
      <c r="BE42" s="2"/>
      <c r="BF42" s="2"/>
      <c r="BH42" s="46">
        <f>BI42/2</f>
        <v>7.7991452991452992E-2</v>
      </c>
      <c r="BI42" s="46">
        <f>(BM42+BO42+BW42+CA42)</f>
        <v>0.15598290598290598</v>
      </c>
      <c r="BJ42" s="55">
        <v>468</v>
      </c>
      <c r="BK42" s="3" t="s">
        <v>45</v>
      </c>
      <c r="BL42" s="55">
        <v>40</v>
      </c>
      <c r="BM42" s="47">
        <f t="shared" si="42"/>
        <v>8.5470085470085472E-2</v>
      </c>
      <c r="BN42" s="55">
        <v>33</v>
      </c>
      <c r="BO42" s="47">
        <f t="shared" si="43"/>
        <v>7.0512820512820512E-2</v>
      </c>
      <c r="BP42" s="96">
        <f t="shared" si="44"/>
        <v>0.15598290598290598</v>
      </c>
      <c r="BQ42" s="6"/>
      <c r="BR42" s="60"/>
      <c r="BS42" s="3"/>
      <c r="BT42" s="2"/>
      <c r="BU42" s="6"/>
      <c r="BV42" s="2"/>
      <c r="BW42" s="6"/>
      <c r="BX42" s="6"/>
      <c r="BY42" s="6"/>
      <c r="BZ42" s="6"/>
      <c r="CA42" s="6"/>
      <c r="CC42" s="46">
        <f t="shared" si="45"/>
        <v>0.43686868686868685</v>
      </c>
      <c r="CD42" s="46">
        <f t="shared" si="46"/>
        <v>4.8055555555555554</v>
      </c>
      <c r="CE42">
        <v>468</v>
      </c>
      <c r="CF42" s="3" t="s">
        <v>45</v>
      </c>
      <c r="CG42" s="55">
        <v>107</v>
      </c>
      <c r="CH42" s="47">
        <f t="shared" si="47"/>
        <v>0.22863247863247863</v>
      </c>
      <c r="CI42" s="55">
        <v>127</v>
      </c>
      <c r="CJ42" s="47">
        <f t="shared" si="48"/>
        <v>0.27136752136752135</v>
      </c>
      <c r="CK42" s="55">
        <v>106</v>
      </c>
      <c r="CL42" s="47">
        <f t="shared" si="49"/>
        <v>0.2264957264957265</v>
      </c>
      <c r="CM42" s="55">
        <v>154</v>
      </c>
      <c r="CN42" s="47">
        <f t="shared" si="50"/>
        <v>0.32905982905982906</v>
      </c>
      <c r="CO42" s="96">
        <f t="shared" si="53"/>
        <v>1.0555555555555556</v>
      </c>
      <c r="CP42" s="55">
        <v>222</v>
      </c>
      <c r="CQ42" s="47">
        <f t="shared" si="55"/>
        <v>0.47435897435897434</v>
      </c>
      <c r="CR42" s="56">
        <v>130</v>
      </c>
      <c r="CS42" s="47">
        <f t="shared" si="58"/>
        <v>0.27777777777777779</v>
      </c>
      <c r="CT42" s="16"/>
      <c r="CU42" s="65"/>
      <c r="CV42" s="1"/>
      <c r="CW42" s="56">
        <v>254</v>
      </c>
      <c r="CX42" s="47">
        <f>(CW42/$J42)</f>
        <v>0.54273504273504269</v>
      </c>
      <c r="CY42" s="32" t="s">
        <v>23</v>
      </c>
      <c r="CZ42" s="55">
        <v>190</v>
      </c>
      <c r="DA42" s="47">
        <f>(CZ42/$J42)</f>
        <v>0.40598290598290598</v>
      </c>
      <c r="DB42" s="9"/>
      <c r="DC42" s="9"/>
      <c r="DD42" s="9"/>
      <c r="DE42" s="35" t="s">
        <v>24</v>
      </c>
      <c r="DF42" s="55">
        <v>367</v>
      </c>
      <c r="DG42" s="47">
        <f>(DF42/$J42)</f>
        <v>0.78418803418803418</v>
      </c>
      <c r="DH42" s="9"/>
      <c r="DI42" s="32" t="s">
        <v>25</v>
      </c>
      <c r="DJ42" s="55">
        <v>265</v>
      </c>
      <c r="DK42" s="47">
        <f>(DJ42/$J42)</f>
        <v>0.56623931623931623</v>
      </c>
      <c r="DL42" s="9"/>
      <c r="DM42" s="32" t="s">
        <v>29</v>
      </c>
      <c r="DN42" s="55">
        <v>327</v>
      </c>
      <c r="DO42" s="47">
        <f>(DN42/$J42)</f>
        <v>0.69871794871794868</v>
      </c>
      <c r="DP42" s="9"/>
      <c r="DQ42" s="2"/>
      <c r="DR42" s="60"/>
      <c r="DS42" s="2"/>
      <c r="DT42" s="3"/>
      <c r="DU42" s="20"/>
      <c r="DV42" s="9"/>
      <c r="DW42" s="2"/>
      <c r="DX42" s="2"/>
      <c r="DY42" s="2"/>
      <c r="DZ42" s="2"/>
      <c r="EA42" s="2"/>
      <c r="EI42" s="8"/>
    </row>
    <row r="43" spans="7:139">
      <c r="G43" s="4">
        <f t="shared" si="33"/>
        <v>5.3611880191291217</v>
      </c>
      <c r="H43" s="47">
        <f t="shared" si="34"/>
        <v>0.42840375586854468</v>
      </c>
      <c r="I43" s="46">
        <f t="shared" si="35"/>
        <v>5.1408450704225359</v>
      </c>
      <c r="J43">
        <v>639</v>
      </c>
      <c r="K43" s="3" t="s">
        <v>50</v>
      </c>
      <c r="L43" s="10">
        <f t="shared" si="36"/>
        <v>104</v>
      </c>
      <c r="M43" s="47">
        <f t="shared" si="37"/>
        <v>0.16275430359937401</v>
      </c>
      <c r="N43" s="55">
        <v>111</v>
      </c>
      <c r="O43" s="47">
        <f t="shared" si="38"/>
        <v>0.17370892018779344</v>
      </c>
      <c r="P43" s="55">
        <v>109</v>
      </c>
      <c r="Q43" s="47">
        <f t="shared" si="39"/>
        <v>0.1705790297339593</v>
      </c>
      <c r="R43" s="10">
        <f t="shared" si="40"/>
        <v>190</v>
      </c>
      <c r="S43" s="47">
        <f t="shared" si="41"/>
        <v>0.29733959311424102</v>
      </c>
      <c r="T43" s="96">
        <f t="shared" si="51"/>
        <v>0.80438184663536783</v>
      </c>
      <c r="U43" s="55">
        <v>210</v>
      </c>
      <c r="V43" s="47">
        <f t="shared" si="54"/>
        <v>0.32863849765258218</v>
      </c>
      <c r="W43" s="56">
        <v>137</v>
      </c>
      <c r="X43" s="47">
        <f t="shared" si="56"/>
        <v>0.21439749608763695</v>
      </c>
      <c r="Y43" s="16"/>
      <c r="Z43" s="65"/>
      <c r="AA43" s="1"/>
      <c r="AB43" s="56">
        <v>207</v>
      </c>
      <c r="AC43" s="47">
        <f>(AB43/$J43)</f>
        <v>0.323943661971831</v>
      </c>
      <c r="AD43" s="32" t="s">
        <v>23</v>
      </c>
      <c r="AE43" s="55">
        <v>222</v>
      </c>
      <c r="AF43" s="47">
        <f>(AE43/$J43)</f>
        <v>0.34741784037558687</v>
      </c>
      <c r="AG43" s="9"/>
      <c r="AH43" s="9"/>
      <c r="AI43" s="9"/>
      <c r="AJ43" s="35" t="s">
        <v>24</v>
      </c>
      <c r="AK43" s="55">
        <v>457</v>
      </c>
      <c r="AL43" s="47">
        <f>(AK43/$J43)</f>
        <v>0.71517996870109546</v>
      </c>
      <c r="AM43" s="9"/>
      <c r="AN43" s="32" t="s">
        <v>25</v>
      </c>
      <c r="AO43" s="55">
        <v>353</v>
      </c>
      <c r="AP43" s="47">
        <f>(AO43/$J43)</f>
        <v>0.55242566510172142</v>
      </c>
      <c r="AQ43" s="9"/>
      <c r="AR43" s="32" t="s">
        <v>29</v>
      </c>
      <c r="AS43" s="55">
        <v>435</v>
      </c>
      <c r="AT43" s="47">
        <f>(AS43/$J43)</f>
        <v>0.68075117370892024</v>
      </c>
      <c r="AU43" s="9"/>
      <c r="AV43" s="32" t="s">
        <v>16</v>
      </c>
      <c r="AW43" s="10">
        <f>BR43+DR43</f>
        <v>750</v>
      </c>
      <c r="AX43" s="47">
        <f>(AW43/$J43)</f>
        <v>1.1737089201877935</v>
      </c>
      <c r="AY43" s="3"/>
      <c r="AZ43" s="20"/>
      <c r="BA43" s="9"/>
      <c r="BB43" s="2"/>
      <c r="BC43" s="2"/>
      <c r="BD43" s="2"/>
      <c r="BE43" s="2"/>
      <c r="BF43" s="2"/>
      <c r="BH43" s="46">
        <f>BI43/3</f>
        <v>0.12363067292644757</v>
      </c>
      <c r="BI43" s="46">
        <f>(BM43+BO43+BS43+BW43+CA43)</f>
        <v>0.37089201877934269</v>
      </c>
      <c r="BJ43" s="55">
        <v>639</v>
      </c>
      <c r="BK43" s="3" t="s">
        <v>50</v>
      </c>
      <c r="BL43" s="55">
        <v>29</v>
      </c>
      <c r="BM43" s="47">
        <f t="shared" si="42"/>
        <v>4.5383411580594682E-2</v>
      </c>
      <c r="BN43" s="55">
        <v>44</v>
      </c>
      <c r="BO43" s="47">
        <f t="shared" si="43"/>
        <v>6.8857589984350542E-2</v>
      </c>
      <c r="BP43" s="96">
        <f t="shared" si="44"/>
        <v>0.11424100156494522</v>
      </c>
      <c r="BQ43" s="7" t="s">
        <v>16</v>
      </c>
      <c r="BR43" s="55">
        <v>164</v>
      </c>
      <c r="BS43" s="47">
        <f>(BR43/$BJ43)</f>
        <v>0.25665101721439748</v>
      </c>
      <c r="BT43" s="5"/>
      <c r="BU43" s="6"/>
      <c r="BV43" s="5"/>
      <c r="BW43" s="6"/>
      <c r="BX43" s="6"/>
      <c r="BY43" s="6"/>
      <c r="BZ43" s="6"/>
      <c r="CA43" s="6"/>
      <c r="CC43" s="46">
        <f t="shared" si="45"/>
        <v>0.39749608763693273</v>
      </c>
      <c r="CD43" s="46">
        <f t="shared" si="46"/>
        <v>4.7699530516431929</v>
      </c>
      <c r="CE43">
        <v>639</v>
      </c>
      <c r="CF43" s="3" t="s">
        <v>50</v>
      </c>
      <c r="CG43" s="55">
        <v>75</v>
      </c>
      <c r="CH43" s="47">
        <f t="shared" si="47"/>
        <v>0.11737089201877934</v>
      </c>
      <c r="CI43" s="55">
        <v>111</v>
      </c>
      <c r="CJ43" s="47">
        <f t="shared" si="48"/>
        <v>0.17370892018779344</v>
      </c>
      <c r="CK43" s="55">
        <v>109</v>
      </c>
      <c r="CL43" s="47">
        <f t="shared" si="49"/>
        <v>0.1705790297339593</v>
      </c>
      <c r="CM43" s="55">
        <v>146</v>
      </c>
      <c r="CN43" s="47">
        <f t="shared" si="50"/>
        <v>0.22848200312989045</v>
      </c>
      <c r="CO43" s="96">
        <f t="shared" si="53"/>
        <v>0.6901408450704225</v>
      </c>
      <c r="CP43" s="55">
        <v>210</v>
      </c>
      <c r="CQ43" s="47">
        <f t="shared" si="55"/>
        <v>0.32863849765258218</v>
      </c>
      <c r="CR43" s="56">
        <v>137</v>
      </c>
      <c r="CS43" s="47">
        <f t="shared" si="58"/>
        <v>0.21439749608763695</v>
      </c>
      <c r="CT43" s="16"/>
      <c r="CU43" s="65"/>
      <c r="CV43" s="1"/>
      <c r="CW43" s="56">
        <v>207</v>
      </c>
      <c r="CX43" s="47">
        <f>(CW43/$J43)</f>
        <v>0.323943661971831</v>
      </c>
      <c r="CY43" s="32" t="s">
        <v>23</v>
      </c>
      <c r="CZ43" s="55">
        <v>222</v>
      </c>
      <c r="DA43" s="47">
        <f>(CZ43/$J43)</f>
        <v>0.34741784037558687</v>
      </c>
      <c r="DB43" s="9"/>
      <c r="DC43" s="9"/>
      <c r="DD43" s="9"/>
      <c r="DE43" s="35" t="s">
        <v>24</v>
      </c>
      <c r="DF43" s="55">
        <v>457</v>
      </c>
      <c r="DG43" s="47">
        <f>(DF43/$J43)</f>
        <v>0.71517996870109546</v>
      </c>
      <c r="DH43" s="9"/>
      <c r="DI43" s="32" t="s">
        <v>25</v>
      </c>
      <c r="DJ43" s="55">
        <v>353</v>
      </c>
      <c r="DK43" s="47">
        <f>(DJ43/$J43)</f>
        <v>0.55242566510172142</v>
      </c>
      <c r="DL43" s="9"/>
      <c r="DM43" s="32" t="s">
        <v>29</v>
      </c>
      <c r="DN43" s="55">
        <v>435</v>
      </c>
      <c r="DO43" s="47">
        <f>(DN43/$J43)</f>
        <v>0.68075117370892024</v>
      </c>
      <c r="DP43" s="9"/>
      <c r="DQ43" s="32" t="s">
        <v>16</v>
      </c>
      <c r="DR43" s="55">
        <v>586</v>
      </c>
      <c r="DS43" s="47">
        <f>(DR43/$J43)</f>
        <v>0.91705790297339596</v>
      </c>
      <c r="DT43" s="3"/>
      <c r="DU43" s="20"/>
      <c r="DV43" s="9"/>
      <c r="DW43" s="2"/>
      <c r="DX43" s="2"/>
      <c r="DY43" s="2"/>
      <c r="DZ43" s="2"/>
      <c r="EA43" s="2"/>
      <c r="EI43" s="8"/>
    </row>
    <row r="44" spans="7:139">
      <c r="G44" s="4">
        <f t="shared" si="33"/>
        <v>2.7351287859719777</v>
      </c>
      <c r="H44" s="47">
        <f t="shared" si="34"/>
        <v>0.41367221735319898</v>
      </c>
      <c r="I44" s="46">
        <f t="shared" si="35"/>
        <v>2.8957055214723928</v>
      </c>
      <c r="J44">
        <v>326</v>
      </c>
      <c r="K44" s="3" t="s">
        <v>51</v>
      </c>
      <c r="L44" s="10">
        <f t="shared" si="36"/>
        <v>61</v>
      </c>
      <c r="M44" s="47">
        <f t="shared" si="37"/>
        <v>0.18711656441717792</v>
      </c>
      <c r="N44" s="55">
        <v>68</v>
      </c>
      <c r="O44" s="47">
        <f t="shared" si="38"/>
        <v>0.20858895705521471</v>
      </c>
      <c r="P44" s="55">
        <v>60</v>
      </c>
      <c r="Q44" s="47">
        <f t="shared" si="39"/>
        <v>0.18404907975460122</v>
      </c>
      <c r="R44" s="10">
        <f t="shared" si="40"/>
        <v>147</v>
      </c>
      <c r="S44" s="47">
        <f t="shared" si="41"/>
        <v>0.45092024539877301</v>
      </c>
      <c r="T44" s="96">
        <f t="shared" si="51"/>
        <v>1.0306748466257669</v>
      </c>
      <c r="U44" s="55">
        <v>79</v>
      </c>
      <c r="V44" s="47">
        <f t="shared" si="54"/>
        <v>0.24233128834355827</v>
      </c>
      <c r="W44" s="56">
        <v>280</v>
      </c>
      <c r="X44" s="47">
        <f t="shared" si="56"/>
        <v>0.85889570552147243</v>
      </c>
      <c r="Y44" s="15" t="s">
        <v>27</v>
      </c>
      <c r="Z44" s="55">
        <v>249</v>
      </c>
      <c r="AA44" s="47">
        <f>(Z44/$J44)</f>
        <v>0.76380368098159512</v>
      </c>
      <c r="AB44" s="64"/>
      <c r="AC44" s="2"/>
      <c r="AD44" s="2"/>
      <c r="AE44" s="60"/>
      <c r="AF44" s="3"/>
      <c r="AG44" s="2"/>
      <c r="AH44" s="2"/>
      <c r="AI44" s="2"/>
      <c r="AJ44" s="29"/>
      <c r="AK44" s="30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H44" s="46">
        <f>BI44/2</f>
        <v>6.2883435582822084E-2</v>
      </c>
      <c r="BI44" s="46">
        <f>(BM44+BO44+BS44+BW44+CA44)</f>
        <v>0.12576687116564417</v>
      </c>
      <c r="BJ44" s="55">
        <v>326</v>
      </c>
      <c r="BK44" s="3" t="s">
        <v>51</v>
      </c>
      <c r="BL44" s="55">
        <v>13</v>
      </c>
      <c r="BM44" s="47">
        <f t="shared" si="42"/>
        <v>3.9877300613496931E-2</v>
      </c>
      <c r="BN44" s="55">
        <v>28</v>
      </c>
      <c r="BO44" s="47">
        <f t="shared" si="43"/>
        <v>8.5889570552147243E-2</v>
      </c>
      <c r="BP44" s="96">
        <f t="shared" si="44"/>
        <v>0.12576687116564417</v>
      </c>
      <c r="BR44" s="2"/>
      <c r="BT44" s="5"/>
      <c r="BV44" s="5"/>
      <c r="CC44" s="46">
        <f t="shared" si="45"/>
        <v>0.39570552147239269</v>
      </c>
      <c r="CD44" s="46">
        <f t="shared" si="46"/>
        <v>2.7699386503067487</v>
      </c>
      <c r="CE44">
        <v>326</v>
      </c>
      <c r="CF44" s="3" t="s">
        <v>51</v>
      </c>
      <c r="CG44" s="55">
        <v>48</v>
      </c>
      <c r="CH44" s="47">
        <f t="shared" si="47"/>
        <v>0.14723926380368099</v>
      </c>
      <c r="CI44" s="55">
        <v>68</v>
      </c>
      <c r="CJ44" s="47">
        <f t="shared" si="48"/>
        <v>0.20858895705521471</v>
      </c>
      <c r="CK44" s="55">
        <v>60</v>
      </c>
      <c r="CL44" s="47">
        <f t="shared" si="49"/>
        <v>0.18404907975460122</v>
      </c>
      <c r="CM44" s="55">
        <v>119</v>
      </c>
      <c r="CN44" s="47">
        <f t="shared" si="50"/>
        <v>0.36503067484662577</v>
      </c>
      <c r="CO44" s="96">
        <f t="shared" si="53"/>
        <v>0.90490797546012269</v>
      </c>
      <c r="CP44" s="55">
        <v>79</v>
      </c>
      <c r="CQ44" s="47">
        <f t="shared" si="55"/>
        <v>0.24233128834355827</v>
      </c>
      <c r="CR44" s="56">
        <v>280</v>
      </c>
      <c r="CS44" s="47">
        <f t="shared" si="58"/>
        <v>0.85889570552147243</v>
      </c>
      <c r="CT44" s="15" t="s">
        <v>27</v>
      </c>
      <c r="CU44" s="55">
        <v>249</v>
      </c>
      <c r="CV44" s="47">
        <f>(CU44/$J44)</f>
        <v>0.76380368098159512</v>
      </c>
      <c r="CW44" s="64"/>
      <c r="CX44" s="2"/>
      <c r="CY44" s="2"/>
      <c r="CZ44" s="60"/>
      <c r="DA44" s="3"/>
      <c r="DB44" s="2"/>
      <c r="DC44" s="2"/>
      <c r="DD44" s="2"/>
      <c r="DE44" s="29"/>
      <c r="DF44" s="30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I44" s="8"/>
    </row>
    <row r="45" spans="7:139">
      <c r="G45" s="4">
        <f t="shared" si="33"/>
        <v>3.1378471348267474</v>
      </c>
      <c r="H45" s="47">
        <f t="shared" si="34"/>
        <v>0.40474598930481287</v>
      </c>
      <c r="I45" s="46">
        <f t="shared" si="35"/>
        <v>3.237967914438503</v>
      </c>
      <c r="J45">
        <v>374</v>
      </c>
      <c r="K45" s="3" t="s">
        <v>41</v>
      </c>
      <c r="L45" s="10">
        <f t="shared" si="36"/>
        <v>138</v>
      </c>
      <c r="M45" s="47">
        <f t="shared" si="37"/>
        <v>0.36898395721925131</v>
      </c>
      <c r="N45" s="55">
        <v>86</v>
      </c>
      <c r="O45" s="47">
        <f t="shared" si="38"/>
        <v>0.22994652406417113</v>
      </c>
      <c r="P45" s="55">
        <v>70</v>
      </c>
      <c r="Q45" s="47">
        <f t="shared" si="39"/>
        <v>0.18716577540106952</v>
      </c>
      <c r="R45" s="10">
        <f t="shared" si="40"/>
        <v>136</v>
      </c>
      <c r="S45" s="47">
        <f t="shared" si="41"/>
        <v>0.36363636363636365</v>
      </c>
      <c r="T45" s="96">
        <f t="shared" si="51"/>
        <v>1.1497326203208555</v>
      </c>
      <c r="U45" s="55">
        <v>104</v>
      </c>
      <c r="V45" s="47">
        <f t="shared" si="54"/>
        <v>0.27807486631016043</v>
      </c>
      <c r="W45" s="56">
        <v>153</v>
      </c>
      <c r="X45" s="47">
        <f t="shared" si="56"/>
        <v>0.40909090909090912</v>
      </c>
      <c r="Y45" s="15" t="s">
        <v>27</v>
      </c>
      <c r="Z45" s="55">
        <v>218</v>
      </c>
      <c r="AA45" s="47">
        <f>(Z45/$J45)</f>
        <v>0.58288770053475936</v>
      </c>
      <c r="AB45" s="56">
        <v>306</v>
      </c>
      <c r="AC45" s="47">
        <f>(AB45/$J45)</f>
        <v>0.81818181818181823</v>
      </c>
      <c r="AD45" s="34"/>
      <c r="AE45" s="60"/>
      <c r="AF45" s="3"/>
      <c r="AG45" s="3"/>
      <c r="AH45" s="3"/>
      <c r="AI45" s="3"/>
      <c r="AJ45" s="28"/>
      <c r="AK45" s="62"/>
      <c r="AL45" s="2"/>
      <c r="AM45" s="2"/>
      <c r="AN45" s="2"/>
      <c r="AP45" s="2"/>
      <c r="AQ45" s="2"/>
      <c r="AR45" s="2"/>
      <c r="AS45" s="60"/>
      <c r="AT45" s="2"/>
      <c r="AU45" s="2"/>
      <c r="AV45" s="2"/>
      <c r="AW45" s="60"/>
      <c r="AX45" s="2"/>
      <c r="AY45" s="2"/>
      <c r="AZ45" s="2"/>
      <c r="BA45" s="2"/>
      <c r="BB45" s="2"/>
      <c r="BC45" s="2"/>
      <c r="BD45" s="2"/>
      <c r="BE45" s="2"/>
      <c r="BF45" s="2"/>
      <c r="BH45" s="46">
        <f>BI45/2</f>
        <v>8.0213903743315509E-2</v>
      </c>
      <c r="BI45" s="46">
        <f>(BM45+BO45+BS45+BW45+CA45)</f>
        <v>0.16042780748663102</v>
      </c>
      <c r="BJ45" s="55">
        <v>374</v>
      </c>
      <c r="BK45" s="3" t="s">
        <v>41</v>
      </c>
      <c r="BL45" s="55">
        <v>26</v>
      </c>
      <c r="BM45" s="47">
        <f t="shared" si="42"/>
        <v>6.9518716577540107E-2</v>
      </c>
      <c r="BN45" s="55">
        <v>34</v>
      </c>
      <c r="BO45" s="47">
        <f t="shared" si="43"/>
        <v>9.0909090909090912E-2</v>
      </c>
      <c r="BP45" s="96">
        <f t="shared" si="44"/>
        <v>0.16042780748663102</v>
      </c>
      <c r="BQ45" s="6"/>
      <c r="BR45" s="60"/>
      <c r="BS45" s="6"/>
      <c r="BT45" s="2"/>
      <c r="BU45" s="6"/>
      <c r="BV45" s="2"/>
      <c r="BW45" s="6"/>
      <c r="BX45" s="6"/>
      <c r="BY45" s="6"/>
      <c r="BZ45" s="6"/>
      <c r="CA45" s="6"/>
      <c r="CC45" s="46">
        <f t="shared" si="45"/>
        <v>0.38469251336898397</v>
      </c>
      <c r="CD45" s="46">
        <f t="shared" si="46"/>
        <v>3.0775401069518717</v>
      </c>
      <c r="CE45">
        <v>374</v>
      </c>
      <c r="CF45" s="3" t="s">
        <v>41</v>
      </c>
      <c r="CG45" s="55">
        <v>112</v>
      </c>
      <c r="CH45" s="47">
        <f t="shared" si="47"/>
        <v>0.29946524064171121</v>
      </c>
      <c r="CI45" s="55">
        <v>86</v>
      </c>
      <c r="CJ45" s="47">
        <f t="shared" si="48"/>
        <v>0.22994652406417113</v>
      </c>
      <c r="CK45" s="55">
        <v>70</v>
      </c>
      <c r="CL45" s="47">
        <f t="shared" si="49"/>
        <v>0.18716577540106952</v>
      </c>
      <c r="CM45" s="55">
        <v>102</v>
      </c>
      <c r="CN45" s="47">
        <f t="shared" si="50"/>
        <v>0.27272727272727271</v>
      </c>
      <c r="CO45" s="96">
        <f t="shared" si="53"/>
        <v>0.98930481283422456</v>
      </c>
      <c r="CP45" s="55">
        <v>104</v>
      </c>
      <c r="CQ45" s="47">
        <f t="shared" si="55"/>
        <v>0.27807486631016043</v>
      </c>
      <c r="CR45" s="56">
        <v>153</v>
      </c>
      <c r="CS45" s="47">
        <f t="shared" si="58"/>
        <v>0.40909090909090912</v>
      </c>
      <c r="CT45" s="15" t="s">
        <v>27</v>
      </c>
      <c r="CU45" s="55">
        <v>218</v>
      </c>
      <c r="CV45" s="47">
        <f>(CU45/$J45)</f>
        <v>0.58288770053475936</v>
      </c>
      <c r="CW45" s="56">
        <v>306</v>
      </c>
      <c r="CX45" s="47">
        <f>(CW45/$J45)</f>
        <v>0.81818181818181823</v>
      </c>
      <c r="CY45" s="34"/>
      <c r="CZ45" s="60"/>
      <c r="DA45" s="3"/>
      <c r="DB45" s="3"/>
      <c r="DC45" s="3"/>
      <c r="DD45" s="3"/>
      <c r="DE45" s="28"/>
      <c r="DF45" s="62"/>
      <c r="DG45" s="2"/>
      <c r="DH45" s="2"/>
      <c r="DI45" s="2"/>
      <c r="DJ45" s="60"/>
      <c r="DK45" s="2"/>
      <c r="DL45" s="2"/>
      <c r="DM45" s="2"/>
      <c r="DN45" s="60"/>
      <c r="DO45" s="2"/>
      <c r="DP45" s="2"/>
      <c r="DQ45" s="2"/>
      <c r="DR45" s="60"/>
      <c r="DS45" s="2"/>
      <c r="DT45" s="2"/>
      <c r="DU45" s="2"/>
      <c r="DV45" s="2"/>
      <c r="DW45" s="2"/>
      <c r="DX45" s="2"/>
      <c r="DY45" s="2"/>
      <c r="DZ45" s="2"/>
      <c r="EA45" s="2"/>
      <c r="EI45" s="8"/>
    </row>
    <row r="46" spans="7:139">
      <c r="G46" s="4">
        <f t="shared" si="33"/>
        <v>5.3863579159325443</v>
      </c>
      <c r="H46" s="47">
        <f t="shared" si="34"/>
        <v>0.36468068535825543</v>
      </c>
      <c r="I46" s="46">
        <f t="shared" si="35"/>
        <v>2.9174454828660434</v>
      </c>
      <c r="J46">
        <v>642</v>
      </c>
      <c r="K46" s="3" t="s">
        <v>42</v>
      </c>
      <c r="L46" s="10">
        <f t="shared" si="36"/>
        <v>176</v>
      </c>
      <c r="M46" s="47">
        <f t="shared" si="37"/>
        <v>0.27414330218068533</v>
      </c>
      <c r="N46" s="55">
        <v>132</v>
      </c>
      <c r="O46" s="47">
        <f t="shared" si="38"/>
        <v>0.20560747663551401</v>
      </c>
      <c r="P46" s="55">
        <v>114</v>
      </c>
      <c r="Q46" s="47">
        <f t="shared" si="39"/>
        <v>0.17757009345794392</v>
      </c>
      <c r="R46" s="10">
        <f t="shared" si="40"/>
        <v>249</v>
      </c>
      <c r="S46" s="47">
        <f t="shared" si="41"/>
        <v>0.38785046728971961</v>
      </c>
      <c r="T46" s="96">
        <f t="shared" si="51"/>
        <v>1.0451713395638629</v>
      </c>
      <c r="U46" s="55">
        <v>197</v>
      </c>
      <c r="V46" s="47">
        <f t="shared" si="54"/>
        <v>0.30685358255451711</v>
      </c>
      <c r="W46" s="56">
        <v>98</v>
      </c>
      <c r="X46" s="47">
        <f t="shared" si="56"/>
        <v>0.15264797507788161</v>
      </c>
      <c r="Y46" s="16"/>
      <c r="Z46" s="55"/>
      <c r="AA46" s="10"/>
      <c r="AB46" s="56">
        <v>444</v>
      </c>
      <c r="AC46" s="47">
        <f>(AB46/$J46)</f>
        <v>0.69158878504672894</v>
      </c>
      <c r="AD46" s="32" t="s">
        <v>23</v>
      </c>
      <c r="AE46" s="55">
        <v>463</v>
      </c>
      <c r="AF46" s="47">
        <f>(AE46/$J46)</f>
        <v>0.72118380062305298</v>
      </c>
      <c r="AG46" s="9"/>
      <c r="AH46" s="9"/>
      <c r="AI46" s="9"/>
      <c r="AJ46" s="33"/>
      <c r="AK46" s="62"/>
      <c r="AL46" s="2"/>
      <c r="AM46" s="2"/>
      <c r="AN46" s="2"/>
      <c r="AP46" s="2"/>
      <c r="AQ46" s="2"/>
      <c r="AR46" s="2"/>
      <c r="AS46" s="60"/>
      <c r="AT46" s="2"/>
      <c r="AU46" s="2"/>
      <c r="AV46" s="2"/>
      <c r="AW46" s="60"/>
      <c r="AX46" s="2"/>
      <c r="AY46" s="2"/>
      <c r="AZ46" s="2"/>
      <c r="BA46" s="2"/>
      <c r="BB46" s="2"/>
      <c r="BC46" s="2"/>
      <c r="BD46" s="2"/>
      <c r="BE46" s="2"/>
      <c r="BF46" s="2"/>
      <c r="BH46" s="46">
        <f>BI46/2</f>
        <v>9.9688473520249218E-2</v>
      </c>
      <c r="BI46" s="46">
        <f>(BM46+BO46+BS46+BW46+CA46)</f>
        <v>0.19937694704049844</v>
      </c>
      <c r="BJ46" s="55">
        <v>642</v>
      </c>
      <c r="BK46" s="3" t="s">
        <v>42</v>
      </c>
      <c r="BL46" s="55">
        <v>61</v>
      </c>
      <c r="BM46" s="47">
        <f t="shared" si="42"/>
        <v>9.5015576323987536E-2</v>
      </c>
      <c r="BN46" s="55">
        <v>67</v>
      </c>
      <c r="BO46" s="47">
        <f t="shared" si="43"/>
        <v>0.1043613707165109</v>
      </c>
      <c r="BP46" s="96">
        <f>BM46+BO46</f>
        <v>0.19937694704049844</v>
      </c>
      <c r="BQ46" s="6"/>
      <c r="BR46" s="60"/>
      <c r="BS46" s="6"/>
      <c r="BT46" s="2"/>
      <c r="BU46" s="6"/>
      <c r="BV46" s="2"/>
      <c r="BW46" s="6"/>
      <c r="BX46" s="6"/>
      <c r="BY46" s="6"/>
      <c r="BZ46" s="6"/>
      <c r="CA46" s="6"/>
      <c r="CC46" s="46">
        <f t="shared" si="45"/>
        <v>0.33975856697819312</v>
      </c>
      <c r="CD46" s="46">
        <f t="shared" si="46"/>
        <v>2.718068535825545</v>
      </c>
      <c r="CE46">
        <v>642</v>
      </c>
      <c r="CF46" s="3" t="s">
        <v>42</v>
      </c>
      <c r="CG46" s="55">
        <v>115</v>
      </c>
      <c r="CH46" s="47">
        <f t="shared" si="47"/>
        <v>0.17912772585669781</v>
      </c>
      <c r="CI46" s="55">
        <v>132</v>
      </c>
      <c r="CJ46" s="47">
        <f t="shared" si="48"/>
        <v>0.20560747663551401</v>
      </c>
      <c r="CK46" s="55">
        <v>114</v>
      </c>
      <c r="CL46" s="47">
        <f t="shared" si="49"/>
        <v>0.17757009345794392</v>
      </c>
      <c r="CM46" s="55">
        <v>182</v>
      </c>
      <c r="CN46" s="47">
        <f t="shared" si="50"/>
        <v>0.2834890965732087</v>
      </c>
      <c r="CO46" s="96">
        <f t="shared" si="53"/>
        <v>0.84579439252336441</v>
      </c>
      <c r="CP46" s="55">
        <v>197</v>
      </c>
      <c r="CQ46" s="47">
        <f t="shared" si="55"/>
        <v>0.30685358255451711</v>
      </c>
      <c r="CR46" s="56">
        <v>98</v>
      </c>
      <c r="CS46" s="47">
        <f t="shared" si="58"/>
        <v>0.15264797507788161</v>
      </c>
      <c r="CT46" s="16"/>
      <c r="CU46" s="55"/>
      <c r="CV46" s="10"/>
      <c r="CW46" s="56">
        <v>444</v>
      </c>
      <c r="CX46" s="47">
        <f>(CW46/$J46)</f>
        <v>0.69158878504672894</v>
      </c>
      <c r="CY46" s="32" t="s">
        <v>23</v>
      </c>
      <c r="CZ46" s="55">
        <v>463</v>
      </c>
      <c r="DA46" s="47">
        <f>(CZ46/$J46)</f>
        <v>0.72118380062305298</v>
      </c>
      <c r="DB46" s="9"/>
      <c r="DC46" s="9"/>
      <c r="DD46" s="9"/>
      <c r="DE46" s="33"/>
      <c r="DF46" s="62"/>
      <c r="DG46" s="2"/>
      <c r="DH46" s="2"/>
      <c r="DI46" s="2"/>
      <c r="DJ46" s="60"/>
      <c r="DK46" s="2"/>
      <c r="DL46" s="2"/>
      <c r="DM46" s="2"/>
      <c r="DN46" s="60"/>
      <c r="DO46" s="2"/>
      <c r="DP46" s="2"/>
      <c r="DQ46" s="2"/>
      <c r="DR46" s="60"/>
      <c r="DS46" s="2"/>
      <c r="DT46" s="2"/>
      <c r="DU46" s="2"/>
      <c r="DV46" s="2"/>
      <c r="DW46" s="2"/>
      <c r="DX46" s="2"/>
      <c r="DY46" s="2"/>
      <c r="DZ46" s="2"/>
      <c r="EA46" s="2"/>
      <c r="EI46" s="8"/>
    </row>
    <row r="47" spans="7:139">
      <c r="I47" s="1" t="s">
        <v>79</v>
      </c>
      <c r="J47" s="89">
        <f>SUM(J27:J46)</f>
        <v>11919</v>
      </c>
      <c r="K47" s="90">
        <f>J47/3552</f>
        <v>3.3555743243243241</v>
      </c>
      <c r="L47" s="1" t="s">
        <v>80</v>
      </c>
      <c r="Q47" s="47"/>
      <c r="W47" s="55"/>
      <c r="Z47" s="55"/>
      <c r="AW47" s="2"/>
      <c r="BI47" s="1" t="s">
        <v>79</v>
      </c>
      <c r="BJ47" s="89">
        <f>SUM(BJ27:BJ46)</f>
        <v>11919</v>
      </c>
      <c r="BK47" s="90">
        <f>BJ47/3552</f>
        <v>3.3555743243243241</v>
      </c>
      <c r="BL47" s="1" t="s">
        <v>80</v>
      </c>
      <c r="CD47" s="1" t="s">
        <v>79</v>
      </c>
      <c r="CE47" s="89">
        <f>SUM(CE27:CE46)</f>
        <v>11919</v>
      </c>
      <c r="CF47" s="90">
        <f>CE47/3552</f>
        <v>3.3555743243243241</v>
      </c>
      <c r="CG47" s="1" t="s">
        <v>80</v>
      </c>
      <c r="CL47" s="47"/>
      <c r="CR47" s="55"/>
      <c r="CU47" s="55"/>
      <c r="DR47" s="2"/>
      <c r="EI47" s="8"/>
    </row>
    <row r="48" spans="7:139" s="30" customFormat="1">
      <c r="O48" s="76"/>
      <c r="T48" s="93"/>
      <c r="CJ48" s="76"/>
      <c r="EI48" s="74"/>
    </row>
    <row r="49" spans="8:139" s="30" customFormat="1">
      <c r="J49" s="83"/>
      <c r="L49" s="68"/>
      <c r="M49" s="68"/>
      <c r="N49" s="68"/>
      <c r="O49" s="68"/>
      <c r="P49" s="68"/>
      <c r="Q49" s="68"/>
      <c r="R49" s="68"/>
      <c r="S49" s="68"/>
      <c r="T49" s="94"/>
      <c r="U49" s="68"/>
      <c r="V49" s="68"/>
      <c r="W49" s="68"/>
      <c r="X49" s="68"/>
      <c r="Y49" s="68"/>
      <c r="Z49" s="84"/>
      <c r="AA49" s="68"/>
      <c r="AB49" s="68"/>
      <c r="AC49" s="69"/>
      <c r="AD49" s="68"/>
      <c r="AE49" s="68"/>
      <c r="AF49" s="70"/>
      <c r="AG49" s="68"/>
      <c r="AH49" s="68"/>
      <c r="AI49" s="68"/>
      <c r="AJ49" s="68"/>
      <c r="AK49" s="68"/>
      <c r="AL49" s="68"/>
      <c r="AM49" s="68"/>
      <c r="AN49" s="68"/>
      <c r="AO49" s="68"/>
      <c r="AP49" s="68"/>
      <c r="AQ49" s="68"/>
      <c r="AR49" s="68"/>
      <c r="AS49" s="68"/>
      <c r="AT49" s="68"/>
      <c r="AU49" s="68"/>
      <c r="AV49" s="68"/>
      <c r="AW49" s="68"/>
      <c r="AX49" s="68"/>
      <c r="AY49" s="68"/>
      <c r="AZ49" s="68"/>
      <c r="BA49" s="68"/>
      <c r="BB49" s="68"/>
      <c r="BC49" s="68"/>
      <c r="BJ49" s="83"/>
      <c r="BK49" s="68"/>
      <c r="BL49" s="68"/>
      <c r="BM49" s="68"/>
      <c r="BN49" s="68"/>
      <c r="BO49" s="68"/>
      <c r="BP49" s="68"/>
      <c r="BQ49" s="68"/>
      <c r="BR49" s="68"/>
      <c r="BS49" s="68"/>
      <c r="BT49" s="68"/>
      <c r="BU49" s="68"/>
      <c r="BV49" s="68"/>
      <c r="BW49" s="68"/>
      <c r="BX49" s="68"/>
      <c r="BY49" s="68"/>
      <c r="BZ49" s="68"/>
      <c r="CA49" s="68"/>
      <c r="CE49" s="83"/>
      <c r="CG49" s="68"/>
      <c r="CH49" s="68"/>
      <c r="CI49" s="68"/>
      <c r="CJ49" s="68"/>
      <c r="CK49" s="68"/>
      <c r="CL49" s="68"/>
      <c r="CM49" s="68"/>
      <c r="CN49" s="68"/>
      <c r="CO49" s="68"/>
      <c r="CP49" s="68"/>
      <c r="CQ49" s="68"/>
      <c r="CR49" s="68"/>
      <c r="CS49" s="68"/>
      <c r="CT49" s="68"/>
      <c r="CU49" s="84"/>
      <c r="CV49" s="68"/>
      <c r="CW49" s="68"/>
      <c r="CX49" s="69"/>
      <c r="CY49" s="68"/>
      <c r="CZ49" s="68"/>
      <c r="DA49" s="70"/>
      <c r="DB49" s="68"/>
      <c r="DC49" s="68"/>
      <c r="DD49" s="68"/>
      <c r="DE49" s="68"/>
      <c r="DF49" s="68"/>
      <c r="DG49" s="68"/>
      <c r="DH49" s="68"/>
      <c r="DI49" s="68"/>
      <c r="DJ49" s="68"/>
      <c r="DK49" s="68"/>
      <c r="DL49" s="68"/>
      <c r="DM49" s="68"/>
      <c r="DN49" s="68"/>
      <c r="DO49" s="68"/>
      <c r="DP49" s="68"/>
      <c r="DQ49" s="68"/>
      <c r="DR49" s="68"/>
      <c r="DS49" s="68"/>
      <c r="DT49" s="68"/>
      <c r="DU49" s="68"/>
      <c r="DV49" s="68"/>
      <c r="DW49" s="68"/>
      <c r="DX49" s="68"/>
      <c r="EB49" s="68"/>
      <c r="EC49" s="68"/>
      <c r="ED49" s="68"/>
      <c r="EE49" s="68"/>
      <c r="EI49" s="74"/>
    </row>
    <row r="50" spans="8:139" s="30" customFormat="1">
      <c r="J50" s="85"/>
      <c r="K50" s="68"/>
      <c r="L50" s="68"/>
      <c r="M50" s="68"/>
      <c r="N50" s="68"/>
      <c r="O50" s="68"/>
      <c r="P50" s="68"/>
      <c r="Q50" s="68"/>
      <c r="R50" s="68"/>
      <c r="S50" s="68"/>
      <c r="T50" s="94"/>
      <c r="U50" s="68"/>
      <c r="V50" s="68"/>
      <c r="W50" s="68"/>
      <c r="X50" s="68"/>
      <c r="Y50" s="68"/>
      <c r="Z50" s="39"/>
      <c r="AA50" s="68"/>
      <c r="AB50" s="68"/>
      <c r="AC50" s="68"/>
      <c r="AD50" s="68"/>
      <c r="AE50" s="39"/>
      <c r="AF50" s="68"/>
      <c r="AG50" s="68"/>
      <c r="AH50" s="39"/>
      <c r="AI50" s="68"/>
      <c r="AJ50" s="68"/>
      <c r="AK50" s="39"/>
      <c r="AL50" s="68"/>
      <c r="AM50" s="68"/>
      <c r="AN50" s="68"/>
      <c r="AO50" s="39"/>
      <c r="AP50" s="68"/>
      <c r="AQ50" s="68"/>
      <c r="AR50" s="68"/>
      <c r="AS50" s="39"/>
      <c r="AT50" s="68"/>
      <c r="AU50" s="68"/>
      <c r="AV50" s="68"/>
      <c r="AW50" s="39"/>
      <c r="AX50" s="68"/>
      <c r="AY50" s="68"/>
      <c r="AZ50" s="68"/>
      <c r="BA50" s="39"/>
      <c r="BB50" s="68"/>
      <c r="BC50" s="68"/>
      <c r="BD50" s="68"/>
      <c r="BE50" s="39"/>
      <c r="BF50" s="68"/>
      <c r="BJ50" s="85"/>
      <c r="BK50" s="68"/>
      <c r="BL50" s="68"/>
      <c r="BM50" s="68"/>
      <c r="BN50" s="68"/>
      <c r="BO50" s="68"/>
      <c r="BP50" s="68"/>
      <c r="BQ50" s="71"/>
      <c r="BR50" s="68"/>
      <c r="BS50" s="71"/>
      <c r="BT50" s="68"/>
      <c r="BU50" s="71"/>
      <c r="BV50" s="68"/>
      <c r="BW50" s="71"/>
      <c r="BX50" s="71"/>
      <c r="BY50" s="71"/>
      <c r="BZ50" s="71"/>
      <c r="CA50" s="71"/>
      <c r="CE50" s="85"/>
      <c r="CF50" s="68"/>
      <c r="CG50" s="68"/>
      <c r="CH50" s="68"/>
      <c r="CI50" s="68"/>
      <c r="CJ50" s="68"/>
      <c r="CK50" s="68"/>
      <c r="CL50" s="68"/>
      <c r="CM50" s="68"/>
      <c r="CN50" s="68"/>
      <c r="CO50" s="68"/>
      <c r="CP50" s="68"/>
      <c r="CQ50" s="68"/>
      <c r="CR50" s="68"/>
      <c r="CS50" s="68"/>
      <c r="CT50" s="68"/>
      <c r="CU50" s="39"/>
      <c r="CV50" s="68"/>
      <c r="CW50" s="68"/>
      <c r="CX50" s="68"/>
      <c r="CY50" s="68"/>
      <c r="CZ50" s="39"/>
      <c r="DA50" s="68"/>
      <c r="DB50" s="68"/>
      <c r="DC50" s="39"/>
      <c r="DD50" s="68"/>
      <c r="DE50" s="68"/>
      <c r="DF50" s="39"/>
      <c r="DG50" s="68"/>
      <c r="DH50" s="68"/>
      <c r="DI50" s="68"/>
      <c r="DJ50" s="39"/>
      <c r="DK50" s="68"/>
      <c r="DL50" s="68"/>
      <c r="DM50" s="68"/>
      <c r="DN50" s="39"/>
      <c r="DO50" s="68"/>
      <c r="DP50" s="68"/>
      <c r="DQ50" s="68"/>
      <c r="DR50" s="39"/>
      <c r="DS50" s="68"/>
      <c r="DT50" s="68"/>
      <c r="DU50" s="68"/>
      <c r="DV50" s="39"/>
      <c r="DW50" s="68"/>
      <c r="DX50" s="68"/>
      <c r="DY50" s="68"/>
      <c r="DZ50" s="39"/>
      <c r="EA50" s="68"/>
      <c r="EB50" s="71"/>
      <c r="EC50" s="71"/>
      <c r="ED50" s="71"/>
      <c r="EE50" s="71"/>
      <c r="EI50" s="74"/>
    </row>
    <row r="51" spans="8:139" s="30" customFormat="1">
      <c r="H51" s="80"/>
      <c r="I51" s="80"/>
      <c r="J51" s="86"/>
      <c r="K51" s="68"/>
      <c r="L51" s="87"/>
      <c r="M51" s="76"/>
      <c r="N51" s="87"/>
      <c r="O51" s="76"/>
      <c r="P51" s="39"/>
      <c r="Q51" s="76"/>
      <c r="R51" s="87"/>
      <c r="S51" s="76"/>
      <c r="T51" s="95"/>
      <c r="U51" s="87"/>
      <c r="V51" s="76"/>
      <c r="W51" s="80"/>
      <c r="X51" s="76"/>
      <c r="Z51" s="39"/>
      <c r="AA51" s="76"/>
      <c r="AC51" s="76"/>
      <c r="AD51" s="72"/>
      <c r="AF51" s="76"/>
      <c r="AI51" s="74"/>
      <c r="AL51" s="74"/>
      <c r="AP51" s="74"/>
      <c r="BH51" s="80"/>
      <c r="BI51" s="80"/>
      <c r="BJ51" s="81"/>
      <c r="BK51" s="68"/>
      <c r="BL51" s="39"/>
      <c r="BM51" s="76"/>
      <c r="BN51" s="39"/>
      <c r="BO51" s="76"/>
      <c r="BQ51" s="79"/>
      <c r="BS51" s="79"/>
      <c r="BU51" s="79"/>
      <c r="BW51" s="79"/>
      <c r="BX51" s="79"/>
      <c r="BY51" s="79"/>
      <c r="BZ51" s="79"/>
      <c r="CA51" s="79"/>
      <c r="CC51" s="80"/>
      <c r="CD51" s="80"/>
      <c r="CE51" s="86"/>
      <c r="CF51" s="68"/>
      <c r="CG51" s="87"/>
      <c r="CH51" s="76"/>
      <c r="CI51" s="87"/>
      <c r="CJ51" s="76"/>
      <c r="CK51" s="39"/>
      <c r="CL51" s="76"/>
      <c r="CM51" s="87"/>
      <c r="CN51" s="76"/>
      <c r="CO51" s="80"/>
      <c r="CP51" s="87"/>
      <c r="CQ51" s="76"/>
      <c r="CR51" s="80"/>
      <c r="CS51" s="76"/>
      <c r="CU51" s="39"/>
      <c r="CV51" s="76"/>
      <c r="CX51" s="76"/>
      <c r="CY51" s="72"/>
      <c r="DA51" s="76"/>
      <c r="DD51" s="74"/>
      <c r="DG51" s="74"/>
      <c r="DK51" s="74"/>
      <c r="EI51" s="74"/>
    </row>
    <row r="52" spans="8:139" s="30" customFormat="1">
      <c r="H52" s="80"/>
      <c r="I52" s="80"/>
      <c r="J52" s="86"/>
      <c r="K52" s="68"/>
      <c r="L52" s="87"/>
      <c r="M52" s="76"/>
      <c r="N52" s="87"/>
      <c r="O52" s="76"/>
      <c r="P52" s="39"/>
      <c r="Q52" s="76"/>
      <c r="R52" s="87"/>
      <c r="S52" s="76"/>
      <c r="T52" s="95"/>
      <c r="U52" s="87"/>
      <c r="V52" s="76"/>
      <c r="W52" s="87"/>
      <c r="X52" s="76"/>
      <c r="AA52" s="76"/>
      <c r="AB52" s="39"/>
      <c r="AC52" s="76"/>
      <c r="AD52" s="74"/>
      <c r="AF52" s="76"/>
      <c r="AI52" s="74"/>
      <c r="AJ52" s="75"/>
      <c r="AK52" s="39"/>
      <c r="AL52" s="76"/>
      <c r="AN52" s="75"/>
      <c r="AO52" s="39"/>
      <c r="AP52" s="76"/>
      <c r="AR52" s="75"/>
      <c r="AS52" s="39"/>
      <c r="AT52" s="76"/>
      <c r="AV52" s="73"/>
      <c r="AW52" s="39"/>
      <c r="AX52" s="76"/>
      <c r="AY52" s="74"/>
      <c r="AZ52" s="39"/>
      <c r="BA52" s="74"/>
      <c r="BC52" s="74"/>
      <c r="BD52" s="39"/>
      <c r="BE52" s="74"/>
      <c r="BH52" s="80"/>
      <c r="BI52" s="80"/>
      <c r="BJ52" s="81"/>
      <c r="BK52" s="68"/>
      <c r="BL52" s="39"/>
      <c r="BM52" s="76"/>
      <c r="BN52" s="39"/>
      <c r="BO52" s="76"/>
      <c r="BQ52" s="71"/>
      <c r="BR52" s="39"/>
      <c r="BS52" s="76"/>
      <c r="BT52" s="72"/>
      <c r="BU52" s="71"/>
      <c r="BV52" s="39"/>
      <c r="BW52" s="76"/>
      <c r="BX52" s="79"/>
      <c r="BY52" s="71"/>
      <c r="BZ52" s="39"/>
      <c r="CA52" s="76"/>
      <c r="CC52" s="80"/>
      <c r="CD52" s="80"/>
      <c r="CE52" s="86"/>
      <c r="CF52" s="68"/>
      <c r="CG52" s="87"/>
      <c r="CH52" s="76"/>
      <c r="CI52" s="87"/>
      <c r="CJ52" s="76"/>
      <c r="CK52" s="39"/>
      <c r="CL52" s="76"/>
      <c r="CM52" s="87"/>
      <c r="CN52" s="76"/>
      <c r="CO52" s="80"/>
      <c r="CP52" s="87"/>
      <c r="CQ52" s="76"/>
      <c r="CR52" s="87"/>
      <c r="CS52" s="76"/>
      <c r="CV52" s="76"/>
      <c r="CW52" s="39"/>
      <c r="CX52" s="76"/>
      <c r="CY52" s="74"/>
      <c r="DA52" s="76"/>
      <c r="DD52" s="74"/>
      <c r="DE52" s="75"/>
      <c r="DF52" s="39"/>
      <c r="DG52" s="76"/>
      <c r="DI52" s="75"/>
      <c r="DJ52" s="39"/>
      <c r="DK52" s="76"/>
      <c r="DM52" s="75"/>
      <c r="DN52" s="39"/>
      <c r="DO52" s="76"/>
      <c r="DQ52" s="73"/>
      <c r="DR52" s="39"/>
      <c r="DS52" s="76"/>
      <c r="DT52" s="74"/>
      <c r="DU52" s="39"/>
      <c r="DV52" s="74"/>
      <c r="DX52" s="74"/>
      <c r="DY52" s="39"/>
      <c r="DZ52" s="74"/>
    </row>
    <row r="53" spans="8:139" s="30" customFormat="1">
      <c r="H53" s="80"/>
      <c r="I53" s="80"/>
      <c r="J53" s="86"/>
      <c r="K53" s="68"/>
      <c r="L53" s="87"/>
      <c r="M53" s="76"/>
      <c r="N53" s="87"/>
      <c r="O53" s="76"/>
      <c r="P53" s="39"/>
      <c r="Q53" s="76"/>
      <c r="R53" s="87"/>
      <c r="S53" s="76"/>
      <c r="T53" s="95"/>
      <c r="U53" s="87"/>
      <c r="V53" s="76"/>
      <c r="W53" s="87"/>
      <c r="X53" s="76"/>
      <c r="AA53" s="76"/>
      <c r="AB53" s="39"/>
      <c r="AC53" s="76"/>
      <c r="AD53" s="75"/>
      <c r="AE53" s="39"/>
      <c r="AF53" s="76"/>
      <c r="AG53" s="75"/>
      <c r="AH53" s="39"/>
      <c r="AI53" s="76"/>
      <c r="AJ53" s="73"/>
      <c r="AK53" s="39"/>
      <c r="AL53" s="76"/>
      <c r="AM53" s="68"/>
      <c r="AN53" s="81"/>
      <c r="AO53" s="74"/>
      <c r="AP53" s="76"/>
      <c r="AQ53" s="68"/>
      <c r="AR53" s="81"/>
      <c r="AS53" s="74"/>
      <c r="AT53" s="80"/>
      <c r="AU53" s="68"/>
      <c r="AV53" s="81"/>
      <c r="AW53" s="74"/>
      <c r="AY53" s="39"/>
      <c r="BF53" s="68"/>
      <c r="BH53" s="80"/>
      <c r="BI53" s="80"/>
      <c r="BJ53" s="81"/>
      <c r="BK53" s="68"/>
      <c r="BL53" s="39"/>
      <c r="BM53" s="76"/>
      <c r="BN53" s="39"/>
      <c r="BO53" s="76"/>
      <c r="BQ53" s="71"/>
      <c r="BR53" s="39"/>
      <c r="BS53" s="76"/>
      <c r="BT53" s="74"/>
      <c r="BU53" s="71"/>
      <c r="BV53" s="39"/>
      <c r="BW53" s="76"/>
      <c r="BX53" s="79"/>
      <c r="BY53" s="71"/>
      <c r="BZ53" s="39"/>
      <c r="CA53" s="74"/>
      <c r="CC53" s="80"/>
      <c r="CD53" s="80"/>
      <c r="CE53" s="86"/>
      <c r="CF53" s="68"/>
      <c r="CG53" s="87"/>
      <c r="CH53" s="76"/>
      <c r="CI53" s="87"/>
      <c r="CJ53" s="76"/>
      <c r="CK53" s="39"/>
      <c r="CL53" s="76"/>
      <c r="CM53" s="87"/>
      <c r="CN53" s="76"/>
      <c r="CO53" s="80"/>
      <c r="CP53" s="87"/>
      <c r="CQ53" s="76"/>
      <c r="CR53" s="87"/>
      <c r="CS53" s="76"/>
      <c r="CV53" s="76"/>
      <c r="CW53" s="39"/>
      <c r="CX53" s="76"/>
      <c r="CY53" s="75"/>
      <c r="CZ53" s="39"/>
      <c r="DA53" s="76"/>
      <c r="DB53" s="75"/>
      <c r="DC53" s="39"/>
      <c r="DD53" s="76"/>
      <c r="DE53" s="73"/>
      <c r="DF53" s="39"/>
      <c r="DG53" s="76"/>
      <c r="DH53" s="68"/>
      <c r="DI53" s="81"/>
      <c r="DJ53" s="74"/>
      <c r="DK53" s="76"/>
      <c r="DL53" s="68"/>
      <c r="DM53" s="81"/>
      <c r="DN53" s="74"/>
      <c r="DO53" s="80"/>
      <c r="DP53" s="68"/>
      <c r="DQ53" s="81"/>
      <c r="DR53" s="74"/>
      <c r="DT53" s="39"/>
      <c r="EA53" s="68"/>
    </row>
    <row r="54" spans="8:139" s="30" customFormat="1">
      <c r="H54" s="80"/>
      <c r="I54" s="80"/>
      <c r="J54" s="86"/>
      <c r="K54" s="68"/>
      <c r="L54" s="87"/>
      <c r="M54" s="76"/>
      <c r="N54" s="87"/>
      <c r="O54" s="76"/>
      <c r="P54" s="39"/>
      <c r="Q54" s="76"/>
      <c r="R54" s="87"/>
      <c r="S54" s="76"/>
      <c r="T54" s="95"/>
      <c r="U54" s="87"/>
      <c r="V54" s="76"/>
      <c r="W54" s="87"/>
      <c r="X54" s="76"/>
      <c r="AA54" s="76"/>
      <c r="AB54" s="39"/>
      <c r="AC54" s="76"/>
      <c r="AD54" s="75"/>
      <c r="AE54" s="39"/>
      <c r="AF54" s="76"/>
      <c r="AG54" s="73"/>
      <c r="AH54" s="39"/>
      <c r="AI54" s="76"/>
      <c r="AJ54" s="73"/>
      <c r="AK54" s="39"/>
      <c r="AL54" s="76"/>
      <c r="AN54" s="75"/>
      <c r="AO54" s="39"/>
      <c r="AP54" s="76"/>
      <c r="AQ54" s="68"/>
      <c r="AR54" s="81"/>
      <c r="AS54" s="74"/>
      <c r="AT54" s="80"/>
      <c r="AU54" s="68"/>
      <c r="AV54" s="81"/>
      <c r="AW54" s="74"/>
      <c r="AY54" s="74"/>
      <c r="AZ54" s="39"/>
      <c r="BA54" s="74"/>
      <c r="BH54" s="80"/>
      <c r="BI54" s="80"/>
      <c r="BJ54" s="81"/>
      <c r="BK54" s="68"/>
      <c r="BL54" s="39"/>
      <c r="BM54" s="76"/>
      <c r="BN54" s="39"/>
      <c r="BO54" s="76"/>
      <c r="BQ54" s="71"/>
      <c r="BR54" s="39"/>
      <c r="BS54" s="76"/>
      <c r="BT54" s="72"/>
      <c r="BU54" s="71"/>
      <c r="BV54" s="39"/>
      <c r="BW54" s="76"/>
      <c r="BX54" s="79"/>
      <c r="BY54" s="79"/>
      <c r="BZ54" s="79"/>
      <c r="CA54" s="79"/>
      <c r="CC54" s="80"/>
      <c r="CD54" s="80"/>
      <c r="CE54" s="86"/>
      <c r="CF54" s="68"/>
      <c r="CG54" s="87"/>
      <c r="CH54" s="76"/>
      <c r="CI54" s="87"/>
      <c r="CJ54" s="76"/>
      <c r="CK54" s="39"/>
      <c r="CL54" s="76"/>
      <c r="CM54" s="87"/>
      <c r="CN54" s="76"/>
      <c r="CO54" s="80"/>
      <c r="CP54" s="87"/>
      <c r="CQ54" s="76"/>
      <c r="CR54" s="87"/>
      <c r="CS54" s="76"/>
      <c r="CV54" s="76"/>
      <c r="CW54" s="39"/>
      <c r="CX54" s="76"/>
      <c r="CY54" s="75"/>
      <c r="CZ54" s="39"/>
      <c r="DA54" s="76"/>
      <c r="DB54" s="73"/>
      <c r="DC54" s="39"/>
      <c r="DD54" s="76"/>
      <c r="DE54" s="73"/>
      <c r="DF54" s="39"/>
      <c r="DG54" s="76"/>
      <c r="DI54" s="75"/>
      <c r="DJ54" s="39"/>
      <c r="DK54" s="76"/>
      <c r="DL54" s="68"/>
      <c r="DM54" s="81"/>
      <c r="DN54" s="74"/>
      <c r="DO54" s="80"/>
      <c r="DP54" s="68"/>
      <c r="DQ54" s="81"/>
      <c r="DR54" s="74"/>
      <c r="DT54" s="74"/>
      <c r="DU54" s="39"/>
      <c r="DV54" s="74"/>
    </row>
    <row r="55" spans="8:139" s="30" customFormat="1">
      <c r="H55" s="80"/>
      <c r="I55" s="80"/>
      <c r="J55" s="86"/>
      <c r="K55" s="68"/>
      <c r="L55" s="87"/>
      <c r="M55" s="76"/>
      <c r="N55" s="87"/>
      <c r="O55" s="76"/>
      <c r="P55" s="39"/>
      <c r="Q55" s="76"/>
      <c r="R55" s="87"/>
      <c r="S55" s="76"/>
      <c r="T55" s="95"/>
      <c r="U55" s="87"/>
      <c r="V55" s="76"/>
      <c r="W55" s="87"/>
      <c r="X55" s="76"/>
      <c r="Y55" s="75"/>
      <c r="Z55" s="39"/>
      <c r="AA55" s="76"/>
      <c r="AB55" s="39"/>
      <c r="AC55" s="76"/>
      <c r="AD55" s="73"/>
      <c r="AE55" s="39"/>
      <c r="AF55" s="76"/>
      <c r="AG55" s="68"/>
      <c r="AH55" s="68"/>
      <c r="AI55" s="74"/>
      <c r="AJ55" s="75"/>
      <c r="AK55" s="39"/>
      <c r="AL55" s="76"/>
      <c r="AM55" s="68"/>
      <c r="AN55" s="75"/>
      <c r="AP55" s="76"/>
      <c r="AR55" s="75"/>
      <c r="AS55" s="39"/>
      <c r="AT55" s="76"/>
      <c r="AV55" s="77"/>
      <c r="AZ55" s="39"/>
      <c r="BH55" s="80"/>
      <c r="BI55" s="80"/>
      <c r="BJ55" s="81"/>
      <c r="BK55" s="68"/>
      <c r="BL55" s="39"/>
      <c r="BM55" s="76"/>
      <c r="BN55" s="39"/>
      <c r="BO55" s="76"/>
      <c r="BQ55" s="71"/>
      <c r="BR55" s="39"/>
      <c r="BS55" s="76"/>
      <c r="BU55" s="79"/>
      <c r="BV55" s="78"/>
      <c r="BW55" s="68"/>
      <c r="BX55" s="79"/>
      <c r="BY55" s="79"/>
      <c r="BZ55" s="79"/>
      <c r="CA55" s="79"/>
      <c r="CC55" s="80"/>
      <c r="CD55" s="80"/>
      <c r="CE55" s="86"/>
      <c r="CF55" s="68"/>
      <c r="CG55" s="87"/>
      <c r="CH55" s="76"/>
      <c r="CI55" s="87"/>
      <c r="CJ55" s="76"/>
      <c r="CK55" s="39"/>
      <c r="CL55" s="76"/>
      <c r="CM55" s="87"/>
      <c r="CN55" s="76"/>
      <c r="CO55" s="80"/>
      <c r="CP55" s="87"/>
      <c r="CQ55" s="76"/>
      <c r="CR55" s="87"/>
      <c r="CS55" s="76"/>
      <c r="CT55" s="75"/>
      <c r="CU55" s="39"/>
      <c r="CV55" s="76"/>
      <c r="CW55" s="39"/>
      <c r="CX55" s="76"/>
      <c r="CY55" s="73"/>
      <c r="CZ55" s="39"/>
      <c r="DA55" s="76"/>
      <c r="DB55" s="68"/>
      <c r="DC55" s="68"/>
      <c r="DD55" s="74"/>
      <c r="DE55" s="75"/>
      <c r="DF55" s="39"/>
      <c r="DG55" s="76"/>
      <c r="DH55" s="68"/>
      <c r="DI55" s="75"/>
      <c r="DK55" s="76"/>
      <c r="DM55" s="75"/>
      <c r="DN55" s="39"/>
      <c r="DO55" s="76"/>
      <c r="DQ55" s="77"/>
      <c r="DU55" s="39"/>
    </row>
    <row r="56" spans="8:139" s="30" customFormat="1">
      <c r="H56" s="80"/>
      <c r="I56" s="80"/>
      <c r="J56" s="86"/>
      <c r="K56" s="68"/>
      <c r="L56" s="87"/>
      <c r="M56" s="76"/>
      <c r="N56" s="87"/>
      <c r="O56" s="76"/>
      <c r="P56" s="39"/>
      <c r="Q56" s="76"/>
      <c r="R56" s="87"/>
      <c r="S56" s="76"/>
      <c r="T56" s="95"/>
      <c r="U56" s="87"/>
      <c r="V56" s="76"/>
      <c r="W56" s="87"/>
      <c r="X56" s="76"/>
      <c r="AA56" s="76"/>
      <c r="AB56" s="39"/>
      <c r="AC56" s="76"/>
      <c r="AD56" s="73"/>
      <c r="AF56" s="76"/>
      <c r="AG56" s="77"/>
      <c r="AI56" s="76"/>
      <c r="AJ56" s="75"/>
      <c r="AK56" s="39"/>
      <c r="AL56" s="76"/>
      <c r="AN56" s="75"/>
      <c r="AO56" s="39"/>
      <c r="AP56" s="76"/>
      <c r="AQ56" s="68"/>
      <c r="AR56" s="81"/>
      <c r="AS56" s="74"/>
      <c r="AT56" s="80"/>
      <c r="AU56" s="68"/>
      <c r="AV56" s="81"/>
      <c r="AW56" s="74"/>
      <c r="AY56" s="39"/>
      <c r="BH56" s="80"/>
      <c r="BI56" s="80"/>
      <c r="BJ56" s="81"/>
      <c r="BK56" s="68"/>
      <c r="BL56" s="39"/>
      <c r="BM56" s="76"/>
      <c r="BN56" s="39"/>
      <c r="BO56" s="76"/>
      <c r="BQ56" s="71"/>
      <c r="BR56" s="39"/>
      <c r="BS56" s="76"/>
      <c r="BT56" s="72"/>
      <c r="BU56" s="71"/>
      <c r="BV56" s="39"/>
      <c r="BW56" s="76"/>
      <c r="BX56" s="79"/>
      <c r="BY56" s="71"/>
      <c r="BZ56" s="39"/>
      <c r="CA56" s="74"/>
      <c r="CC56" s="80"/>
      <c r="CD56" s="80"/>
      <c r="CE56" s="86"/>
      <c r="CF56" s="68"/>
      <c r="CG56" s="87"/>
      <c r="CH56" s="76"/>
      <c r="CI56" s="87"/>
      <c r="CJ56" s="76"/>
      <c r="CK56" s="39"/>
      <c r="CL56" s="76"/>
      <c r="CM56" s="87"/>
      <c r="CN56" s="76"/>
      <c r="CO56" s="80"/>
      <c r="CP56" s="87"/>
      <c r="CQ56" s="76"/>
      <c r="CR56" s="87"/>
      <c r="CS56" s="76"/>
      <c r="CV56" s="76"/>
      <c r="CW56" s="39"/>
      <c r="CX56" s="76"/>
      <c r="CY56" s="73"/>
      <c r="DA56" s="76"/>
      <c r="DB56" s="77"/>
      <c r="DD56" s="76"/>
      <c r="DE56" s="75"/>
      <c r="DF56" s="39"/>
      <c r="DG56" s="76"/>
      <c r="DI56" s="75"/>
      <c r="DJ56" s="39"/>
      <c r="DK56" s="76"/>
      <c r="DL56" s="68"/>
      <c r="DM56" s="81"/>
      <c r="DN56" s="74"/>
      <c r="DO56" s="80"/>
      <c r="DP56" s="68"/>
      <c r="DQ56" s="81"/>
      <c r="DR56" s="74"/>
      <c r="DT56" s="39"/>
    </row>
    <row r="57" spans="8:139" s="30" customFormat="1">
      <c r="H57" s="80"/>
      <c r="I57" s="80"/>
      <c r="J57" s="86"/>
      <c r="K57" s="68"/>
      <c r="L57" s="87"/>
      <c r="M57" s="76"/>
      <c r="N57" s="87"/>
      <c r="O57" s="76"/>
      <c r="P57" s="39"/>
      <c r="Q57" s="76"/>
      <c r="R57" s="87"/>
      <c r="S57" s="76"/>
      <c r="T57" s="95"/>
      <c r="U57" s="87"/>
      <c r="V57" s="76"/>
      <c r="W57" s="87"/>
      <c r="X57" s="76"/>
      <c r="AA57" s="76"/>
      <c r="AB57" s="39"/>
      <c r="AC57" s="76"/>
      <c r="AD57" s="74"/>
      <c r="AF57" s="76"/>
      <c r="AI57" s="74"/>
      <c r="AJ57" s="75"/>
      <c r="AK57" s="39"/>
      <c r="AL57" s="76"/>
      <c r="AM57" s="39"/>
      <c r="AN57" s="73"/>
      <c r="AO57" s="39"/>
      <c r="AP57" s="76"/>
      <c r="AQ57" s="74"/>
      <c r="AR57" s="81"/>
      <c r="AS57" s="74"/>
      <c r="AT57" s="80"/>
      <c r="AU57" s="68"/>
      <c r="AV57" s="81"/>
      <c r="AW57" s="74"/>
      <c r="AX57" s="39"/>
      <c r="AY57" s="74"/>
      <c r="AZ57" s="39"/>
      <c r="BA57" s="74"/>
      <c r="BH57" s="80"/>
      <c r="BI57" s="80"/>
      <c r="BJ57" s="81"/>
      <c r="BK57" s="68"/>
      <c r="BL57" s="39"/>
      <c r="BM57" s="76"/>
      <c r="BN57" s="39"/>
      <c r="BO57" s="76"/>
      <c r="BQ57" s="71"/>
      <c r="BR57" s="39"/>
      <c r="BS57" s="76"/>
      <c r="BT57" s="72"/>
      <c r="BU57" s="71"/>
      <c r="BV57" s="39"/>
      <c r="BW57" s="76"/>
      <c r="BX57" s="79"/>
      <c r="BY57" s="79"/>
      <c r="BZ57" s="79"/>
      <c r="CA57" s="79"/>
      <c r="CC57" s="80"/>
      <c r="CD57" s="80"/>
      <c r="CE57" s="86"/>
      <c r="CF57" s="68"/>
      <c r="CG57" s="87"/>
      <c r="CH57" s="76"/>
      <c r="CI57" s="87"/>
      <c r="CJ57" s="76"/>
      <c r="CK57" s="39"/>
      <c r="CL57" s="76"/>
      <c r="CM57" s="87"/>
      <c r="CN57" s="76"/>
      <c r="CO57" s="80"/>
      <c r="CP57" s="87"/>
      <c r="CQ57" s="76"/>
      <c r="CR57" s="87"/>
      <c r="CS57" s="76"/>
      <c r="CV57" s="76"/>
      <c r="CW57" s="39"/>
      <c r="CX57" s="76"/>
      <c r="CY57" s="74"/>
      <c r="DA57" s="76"/>
      <c r="DD57" s="74"/>
      <c r="DE57" s="75"/>
      <c r="DF57" s="39"/>
      <c r="DG57" s="76"/>
      <c r="DH57" s="39"/>
      <c r="DI57" s="73"/>
      <c r="DJ57" s="39"/>
      <c r="DK57" s="76"/>
      <c r="DL57" s="74"/>
      <c r="DM57" s="81"/>
      <c r="DN57" s="74"/>
      <c r="DO57" s="80"/>
      <c r="DP57" s="68"/>
      <c r="DQ57" s="81"/>
      <c r="DR57" s="74"/>
      <c r="DS57" s="39"/>
      <c r="DT57" s="74"/>
      <c r="DU57" s="39"/>
      <c r="DV57" s="74"/>
    </row>
    <row r="58" spans="8:139" s="30" customFormat="1">
      <c r="H58" s="80"/>
      <c r="I58" s="80"/>
      <c r="J58" s="86"/>
      <c r="K58" s="68"/>
      <c r="L58" s="87"/>
      <c r="M58" s="76"/>
      <c r="N58" s="87"/>
      <c r="O58" s="76"/>
      <c r="P58" s="39"/>
      <c r="Q58" s="76"/>
      <c r="R58" s="87"/>
      <c r="S58" s="76"/>
      <c r="T58" s="95"/>
      <c r="U58" s="80"/>
      <c r="V58" s="76"/>
      <c r="W58" s="80"/>
      <c r="X58" s="76"/>
      <c r="AA58" s="76"/>
      <c r="AC58" s="76"/>
      <c r="AD58" s="72"/>
      <c r="AF58" s="76"/>
      <c r="AI58" s="74"/>
      <c r="AL58" s="74"/>
      <c r="AP58" s="74"/>
      <c r="BH58" s="80"/>
      <c r="BI58" s="80"/>
      <c r="BJ58" s="81"/>
      <c r="BK58" s="68"/>
      <c r="BL58" s="39"/>
      <c r="BM58" s="76"/>
      <c r="BN58" s="39"/>
      <c r="BO58" s="76"/>
      <c r="BQ58" s="79"/>
      <c r="BS58" s="79"/>
      <c r="BU58" s="79"/>
      <c r="BW58" s="79"/>
      <c r="BX58" s="79"/>
      <c r="BY58" s="79"/>
      <c r="BZ58" s="79"/>
      <c r="CA58" s="79"/>
      <c r="CC58" s="80"/>
      <c r="CD58" s="80"/>
      <c r="CE58" s="86"/>
      <c r="CF58" s="68"/>
      <c r="CG58" s="87"/>
      <c r="CH58" s="76"/>
      <c r="CI58" s="87"/>
      <c r="CJ58" s="76"/>
      <c r="CK58" s="39"/>
      <c r="CL58" s="76"/>
      <c r="CM58" s="87"/>
      <c r="CN58" s="76"/>
      <c r="CO58" s="80"/>
      <c r="CP58" s="80"/>
      <c r="CQ58" s="76"/>
      <c r="CR58" s="80"/>
      <c r="CS58" s="76"/>
      <c r="CV58" s="76"/>
      <c r="CX58" s="76"/>
      <c r="CY58" s="72"/>
      <c r="DA58" s="76"/>
      <c r="DD58" s="74"/>
      <c r="DG58" s="74"/>
      <c r="DK58" s="74"/>
      <c r="EI58" s="74"/>
    </row>
    <row r="59" spans="8:139" s="30" customFormat="1">
      <c r="H59" s="80"/>
      <c r="I59" s="80"/>
      <c r="J59" s="86"/>
      <c r="K59" s="68"/>
      <c r="L59" s="87"/>
      <c r="M59" s="76"/>
      <c r="N59" s="87"/>
      <c r="O59" s="76"/>
      <c r="P59" s="39"/>
      <c r="Q59" s="76"/>
      <c r="R59" s="87"/>
      <c r="S59" s="76"/>
      <c r="T59" s="95"/>
      <c r="U59" s="87"/>
      <c r="V59" s="76"/>
      <c r="W59" s="87"/>
      <c r="X59" s="76"/>
      <c r="Y59" s="75"/>
      <c r="Z59" s="68"/>
      <c r="AA59" s="76"/>
      <c r="AB59" s="39"/>
      <c r="AC59" s="76"/>
      <c r="AD59" s="75"/>
      <c r="AE59" s="39"/>
      <c r="AF59" s="76"/>
      <c r="AG59" s="74"/>
      <c r="AH59" s="74"/>
      <c r="AI59" s="74"/>
      <c r="AJ59" s="75"/>
      <c r="AK59" s="39"/>
      <c r="AL59" s="76"/>
      <c r="AM59" s="74"/>
      <c r="AN59" s="75"/>
      <c r="AO59" s="39"/>
      <c r="AP59" s="76"/>
      <c r="AQ59" s="74"/>
      <c r="AR59" s="75"/>
      <c r="AS59" s="39"/>
      <c r="AT59" s="76"/>
      <c r="AV59" s="75"/>
      <c r="AW59" s="39"/>
      <c r="AX59" s="74"/>
      <c r="AZ59" s="39"/>
      <c r="BE59" s="68"/>
      <c r="BF59" s="39"/>
      <c r="BH59" s="80"/>
      <c r="BI59" s="80"/>
      <c r="BJ59" s="81"/>
      <c r="BK59" s="68"/>
      <c r="BL59" s="39"/>
      <c r="BM59" s="76"/>
      <c r="BN59" s="39"/>
      <c r="BO59" s="76"/>
      <c r="BQ59" s="71"/>
      <c r="BR59" s="39"/>
      <c r="BS59" s="76"/>
      <c r="BU59" s="71"/>
      <c r="BV59" s="39"/>
      <c r="BW59" s="76"/>
      <c r="BX59" s="79"/>
      <c r="BY59" s="39"/>
      <c r="BZ59" s="74"/>
      <c r="CA59" s="79"/>
      <c r="CC59" s="80"/>
      <c r="CD59" s="80"/>
      <c r="CE59" s="86"/>
      <c r="CF59" s="68"/>
      <c r="CG59" s="87"/>
      <c r="CH59" s="76"/>
      <c r="CI59" s="87"/>
      <c r="CJ59" s="76"/>
      <c r="CK59" s="39"/>
      <c r="CL59" s="76"/>
      <c r="CM59" s="87"/>
      <c r="CN59" s="76"/>
      <c r="CO59" s="80"/>
      <c r="CP59" s="87"/>
      <c r="CQ59" s="76"/>
      <c r="CR59" s="87"/>
      <c r="CS59" s="76"/>
      <c r="CT59" s="75"/>
      <c r="CU59" s="68"/>
      <c r="CV59" s="76"/>
      <c r="CW59" s="39"/>
      <c r="CX59" s="76"/>
      <c r="CY59" s="75"/>
      <c r="CZ59" s="39"/>
      <c r="DA59" s="76"/>
      <c r="DB59" s="74"/>
      <c r="DC59" s="74"/>
      <c r="DD59" s="74"/>
      <c r="DE59" s="75"/>
      <c r="DF59" s="39"/>
      <c r="DG59" s="76"/>
      <c r="DH59" s="74"/>
      <c r="DI59" s="75"/>
      <c r="DJ59" s="39"/>
      <c r="DK59" s="76"/>
      <c r="DL59" s="74"/>
      <c r="DM59" s="75"/>
      <c r="DN59" s="39"/>
      <c r="DO59" s="76"/>
      <c r="DQ59" s="75"/>
      <c r="DR59" s="39"/>
      <c r="DS59" s="74"/>
      <c r="DU59" s="39"/>
      <c r="DZ59" s="68"/>
      <c r="EA59" s="39"/>
    </row>
    <row r="60" spans="8:139" s="30" customFormat="1">
      <c r="H60" s="80"/>
      <c r="I60" s="80"/>
      <c r="J60" s="86"/>
      <c r="K60" s="68"/>
      <c r="L60" s="87"/>
      <c r="M60" s="76"/>
      <c r="N60" s="87"/>
      <c r="O60" s="76"/>
      <c r="P60" s="39"/>
      <c r="Q60" s="76"/>
      <c r="R60" s="87"/>
      <c r="S60" s="76"/>
      <c r="T60" s="95"/>
      <c r="U60" s="87"/>
      <c r="V60" s="76"/>
      <c r="W60" s="87"/>
      <c r="X60" s="76"/>
      <c r="Y60" s="75"/>
      <c r="Z60" s="39"/>
      <c r="AA60" s="76"/>
      <c r="AB60" s="39"/>
      <c r="AC60" s="76"/>
      <c r="AD60" s="73"/>
      <c r="AE60" s="39"/>
      <c r="AF60" s="76"/>
      <c r="AG60" s="68"/>
      <c r="AH60" s="68"/>
      <c r="AI60" s="74"/>
      <c r="AJ60" s="68"/>
      <c r="AL60" s="74"/>
      <c r="AP60" s="74"/>
      <c r="BH60" s="80"/>
      <c r="BI60" s="80"/>
      <c r="BJ60" s="81"/>
      <c r="BK60" s="68"/>
      <c r="BL60" s="39"/>
      <c r="BM60" s="76"/>
      <c r="BN60" s="39"/>
      <c r="BO60" s="76"/>
      <c r="BQ60" s="79"/>
      <c r="BS60" s="79"/>
      <c r="BU60" s="79"/>
      <c r="BW60" s="79"/>
      <c r="BX60" s="79"/>
      <c r="BY60" s="79"/>
      <c r="BZ60" s="79"/>
      <c r="CA60" s="79"/>
      <c r="CC60" s="80"/>
      <c r="CD60" s="80"/>
      <c r="CE60" s="86"/>
      <c r="CF60" s="68"/>
      <c r="CG60" s="87"/>
      <c r="CH60" s="76"/>
      <c r="CI60" s="87"/>
      <c r="CJ60" s="76"/>
      <c r="CK60" s="39"/>
      <c r="CL60" s="76"/>
      <c r="CM60" s="87"/>
      <c r="CN60" s="76"/>
      <c r="CO60" s="80"/>
      <c r="CP60" s="87"/>
      <c r="CQ60" s="76"/>
      <c r="CR60" s="87"/>
      <c r="CS60" s="76"/>
      <c r="CT60" s="75"/>
      <c r="CU60" s="39"/>
      <c r="CV60" s="76"/>
      <c r="CW60" s="39"/>
      <c r="CX60" s="76"/>
      <c r="CY60" s="73"/>
      <c r="CZ60" s="39"/>
      <c r="DA60" s="76"/>
      <c r="DB60" s="68"/>
      <c r="DC60" s="68"/>
      <c r="DD60" s="74"/>
      <c r="DE60" s="68"/>
      <c r="DG60" s="74"/>
      <c r="DK60" s="74"/>
    </row>
    <row r="61" spans="8:139" s="30" customFormat="1">
      <c r="H61" s="80"/>
      <c r="I61" s="80"/>
      <c r="J61" s="86"/>
      <c r="K61" s="68"/>
      <c r="L61" s="87"/>
      <c r="M61" s="76"/>
      <c r="N61" s="87"/>
      <c r="O61" s="76"/>
      <c r="P61" s="39"/>
      <c r="Q61" s="76"/>
      <c r="R61" s="87"/>
      <c r="S61" s="76"/>
      <c r="T61" s="95"/>
      <c r="U61" s="87"/>
      <c r="V61" s="76"/>
      <c r="W61" s="87"/>
      <c r="X61" s="76"/>
      <c r="Y61" s="81"/>
      <c r="Z61" s="39"/>
      <c r="AA61" s="76"/>
      <c r="AB61" s="39"/>
      <c r="AC61" s="76"/>
      <c r="AD61" s="75"/>
      <c r="AE61" s="39"/>
      <c r="AF61" s="76"/>
      <c r="AG61" s="74"/>
      <c r="AH61" s="74"/>
      <c r="AI61" s="74"/>
      <c r="AJ61" s="74"/>
      <c r="AL61" s="74"/>
      <c r="AP61" s="74"/>
      <c r="BH61" s="80"/>
      <c r="BI61" s="80"/>
      <c r="BJ61" s="81"/>
      <c r="BK61" s="68"/>
      <c r="BL61" s="39"/>
      <c r="BM61" s="76"/>
      <c r="BN61" s="39"/>
      <c r="BO61" s="76"/>
      <c r="BQ61" s="79"/>
      <c r="BS61" s="79"/>
      <c r="BU61" s="79"/>
      <c r="BW61" s="79"/>
      <c r="BX61" s="79"/>
      <c r="BY61" s="79"/>
      <c r="BZ61" s="79"/>
      <c r="CA61" s="79"/>
      <c r="CC61" s="80"/>
      <c r="CD61" s="80"/>
      <c r="CE61" s="86"/>
      <c r="CF61" s="68"/>
      <c r="CG61" s="87"/>
      <c r="CH61" s="76"/>
      <c r="CI61" s="87"/>
      <c r="CJ61" s="76"/>
      <c r="CK61" s="39"/>
      <c r="CL61" s="76"/>
      <c r="CM61" s="87"/>
      <c r="CN61" s="76"/>
      <c r="CO61" s="80"/>
      <c r="CP61" s="87"/>
      <c r="CQ61" s="76"/>
      <c r="CR61" s="87"/>
      <c r="CS61" s="76"/>
      <c r="CT61" s="81"/>
      <c r="CU61" s="39"/>
      <c r="CV61" s="76"/>
      <c r="CW61" s="39"/>
      <c r="CX61" s="76"/>
      <c r="CY61" s="75"/>
      <c r="CZ61" s="39"/>
      <c r="DA61" s="76"/>
      <c r="DB61" s="74"/>
      <c r="DC61" s="74"/>
      <c r="DD61" s="74"/>
      <c r="DE61" s="74"/>
      <c r="DG61" s="74"/>
      <c r="DK61" s="74"/>
    </row>
    <row r="62" spans="8:139" s="30" customFormat="1">
      <c r="H62" s="80"/>
      <c r="I62" s="80"/>
      <c r="J62" s="86"/>
      <c r="K62" s="68"/>
      <c r="L62" s="87"/>
      <c r="M62" s="76"/>
      <c r="N62" s="87"/>
      <c r="O62" s="76"/>
      <c r="P62" s="39"/>
      <c r="Q62" s="76"/>
      <c r="R62" s="87"/>
      <c r="S62" s="76"/>
      <c r="T62" s="95"/>
      <c r="U62" s="87"/>
      <c r="V62" s="76"/>
      <c r="W62" s="87"/>
      <c r="X62" s="76"/>
      <c r="AA62" s="76"/>
      <c r="AB62" s="39"/>
      <c r="AC62" s="76"/>
      <c r="AD62" s="74"/>
      <c r="AF62" s="76"/>
      <c r="AI62" s="74"/>
      <c r="AJ62" s="75"/>
      <c r="AK62" s="39"/>
      <c r="AL62" s="76"/>
      <c r="AM62" s="74"/>
      <c r="AN62" s="75"/>
      <c r="AO62" s="39"/>
      <c r="AP62" s="76"/>
      <c r="AQ62" s="68"/>
      <c r="AR62" s="81"/>
      <c r="AS62" s="74"/>
      <c r="AT62" s="80"/>
      <c r="AV62" s="77"/>
      <c r="AY62" s="39"/>
      <c r="BH62" s="80"/>
      <c r="BI62" s="80"/>
      <c r="BJ62" s="81"/>
      <c r="BK62" s="68"/>
      <c r="BL62" s="39"/>
      <c r="BM62" s="76"/>
      <c r="BN62" s="39"/>
      <c r="BO62" s="76"/>
      <c r="BQ62" s="71"/>
      <c r="BR62" s="39"/>
      <c r="BS62" s="76"/>
      <c r="BU62" s="71"/>
      <c r="BW62" s="74"/>
      <c r="BX62" s="79"/>
      <c r="BY62" s="79"/>
      <c r="BZ62" s="39"/>
      <c r="CA62" s="68"/>
      <c r="CC62" s="80"/>
      <c r="CD62" s="80"/>
      <c r="CE62" s="86"/>
      <c r="CF62" s="68"/>
      <c r="CG62" s="87"/>
      <c r="CH62" s="76"/>
      <c r="CI62" s="87"/>
      <c r="CJ62" s="76"/>
      <c r="CK62" s="39"/>
      <c r="CL62" s="76"/>
      <c r="CM62" s="87"/>
      <c r="CN62" s="76"/>
      <c r="CO62" s="80"/>
      <c r="CP62" s="87"/>
      <c r="CQ62" s="76"/>
      <c r="CR62" s="87"/>
      <c r="CS62" s="76"/>
      <c r="CV62" s="76"/>
      <c r="CW62" s="39"/>
      <c r="CX62" s="76"/>
      <c r="CY62" s="74"/>
      <c r="DA62" s="76"/>
      <c r="DD62" s="74"/>
      <c r="DE62" s="75"/>
      <c r="DF62" s="39"/>
      <c r="DG62" s="76"/>
      <c r="DH62" s="74"/>
      <c r="DI62" s="75"/>
      <c r="DJ62" s="39"/>
      <c r="DK62" s="76"/>
      <c r="DL62" s="68"/>
      <c r="DM62" s="81"/>
      <c r="DN62" s="74"/>
      <c r="DO62" s="80"/>
      <c r="DQ62" s="77"/>
      <c r="DT62" s="39"/>
    </row>
    <row r="63" spans="8:139" s="30" customFormat="1">
      <c r="H63" s="80"/>
      <c r="I63" s="80"/>
      <c r="J63" s="86"/>
      <c r="K63" s="68"/>
      <c r="L63" s="87"/>
      <c r="M63" s="76"/>
      <c r="N63" s="87"/>
      <c r="O63" s="76"/>
      <c r="P63" s="39"/>
      <c r="Q63" s="76"/>
      <c r="R63" s="87"/>
      <c r="S63" s="76"/>
      <c r="T63" s="95"/>
      <c r="U63" s="87"/>
      <c r="V63" s="76"/>
      <c r="W63" s="87"/>
      <c r="X63" s="76"/>
      <c r="Y63" s="81"/>
      <c r="Z63" s="68"/>
      <c r="AA63" s="76"/>
      <c r="AB63" s="39"/>
      <c r="AC63" s="76"/>
      <c r="AD63" s="75"/>
      <c r="AE63" s="39"/>
      <c r="AF63" s="76"/>
      <c r="AG63" s="74"/>
      <c r="AH63" s="74"/>
      <c r="AI63" s="74"/>
      <c r="AJ63" s="75"/>
      <c r="AK63" s="39"/>
      <c r="AL63" s="76"/>
      <c r="AM63" s="74"/>
      <c r="AN63" s="73"/>
      <c r="AP63" s="76"/>
      <c r="AR63" s="75"/>
      <c r="AS63" s="39"/>
      <c r="AT63" s="76"/>
      <c r="AV63" s="77"/>
      <c r="AZ63" s="39"/>
      <c r="BH63" s="80"/>
      <c r="BI63" s="80"/>
      <c r="BJ63" s="81"/>
      <c r="BK63" s="68"/>
      <c r="BL63" s="39"/>
      <c r="BM63" s="76"/>
      <c r="BN63" s="39"/>
      <c r="BO63" s="76"/>
      <c r="BQ63" s="71"/>
      <c r="BR63" s="39"/>
      <c r="BS63" s="76"/>
      <c r="BU63" s="79"/>
      <c r="BV63" s="72"/>
      <c r="BW63" s="79"/>
      <c r="BX63" s="79"/>
      <c r="BY63" s="79"/>
      <c r="BZ63" s="79"/>
      <c r="CA63" s="79"/>
      <c r="CC63" s="80"/>
      <c r="CD63" s="80"/>
      <c r="CE63" s="86"/>
      <c r="CF63" s="68"/>
      <c r="CG63" s="87"/>
      <c r="CH63" s="76"/>
      <c r="CI63" s="87"/>
      <c r="CJ63" s="76"/>
      <c r="CK63" s="39"/>
      <c r="CL63" s="76"/>
      <c r="CM63" s="87"/>
      <c r="CN63" s="76"/>
      <c r="CO63" s="80"/>
      <c r="CP63" s="87"/>
      <c r="CQ63" s="76"/>
      <c r="CR63" s="87"/>
      <c r="CS63" s="76"/>
      <c r="CT63" s="81"/>
      <c r="CU63" s="68"/>
      <c r="CV63" s="76"/>
      <c r="CW63" s="39"/>
      <c r="CX63" s="76"/>
      <c r="CY63" s="75"/>
      <c r="CZ63" s="39"/>
      <c r="DA63" s="76"/>
      <c r="DB63" s="74"/>
      <c r="DC63" s="74"/>
      <c r="DD63" s="74"/>
      <c r="DE63" s="75"/>
      <c r="DF63" s="39"/>
      <c r="DG63" s="76"/>
      <c r="DH63" s="74"/>
      <c r="DI63" s="73"/>
      <c r="DK63" s="76"/>
      <c r="DM63" s="75"/>
      <c r="DN63" s="39"/>
      <c r="DO63" s="76"/>
      <c r="DQ63" s="77"/>
      <c r="DU63" s="39"/>
    </row>
    <row r="64" spans="8:139" s="30" customFormat="1">
      <c r="H64" s="80"/>
      <c r="I64" s="80"/>
      <c r="J64" s="86"/>
      <c r="K64" s="68"/>
      <c r="L64" s="87"/>
      <c r="M64" s="76"/>
      <c r="N64" s="87"/>
      <c r="O64" s="76"/>
      <c r="P64" s="39"/>
      <c r="Q64" s="76"/>
      <c r="R64" s="87"/>
      <c r="S64" s="76"/>
      <c r="T64" s="95"/>
      <c r="U64" s="87"/>
      <c r="V64" s="76"/>
      <c r="W64" s="87"/>
      <c r="X64" s="76"/>
      <c r="Y64" s="81"/>
      <c r="Z64" s="68"/>
      <c r="AA64" s="76"/>
      <c r="AB64" s="39"/>
      <c r="AC64" s="76"/>
      <c r="AD64" s="75"/>
      <c r="AE64" s="39"/>
      <c r="AF64" s="76"/>
      <c r="AG64" s="74"/>
      <c r="AH64" s="74"/>
      <c r="AI64" s="74"/>
      <c r="AJ64" s="75"/>
      <c r="AK64" s="39"/>
      <c r="AL64" s="76"/>
      <c r="AM64" s="74"/>
      <c r="AN64" s="75"/>
      <c r="AO64" s="39"/>
      <c r="AP64" s="76"/>
      <c r="AQ64" s="74"/>
      <c r="AR64" s="75"/>
      <c r="AS64" s="39"/>
      <c r="AT64" s="76"/>
      <c r="AU64" s="74"/>
      <c r="AY64" s="68"/>
      <c r="AZ64" s="39"/>
      <c r="BA64" s="74"/>
      <c r="BH64" s="80"/>
      <c r="BI64" s="80"/>
      <c r="BJ64" s="81"/>
      <c r="BK64" s="68"/>
      <c r="BL64" s="39"/>
      <c r="BM64" s="76"/>
      <c r="BN64" s="39"/>
      <c r="BO64" s="76"/>
      <c r="BQ64" s="79"/>
      <c r="BR64" s="39"/>
      <c r="BS64" s="68"/>
      <c r="BU64" s="79"/>
      <c r="BW64" s="79"/>
      <c r="BX64" s="79"/>
      <c r="BY64" s="79"/>
      <c r="BZ64" s="79"/>
      <c r="CA64" s="79"/>
      <c r="CC64" s="80"/>
      <c r="CD64" s="80"/>
      <c r="CE64" s="86"/>
      <c r="CF64" s="68"/>
      <c r="CG64" s="87"/>
      <c r="CH64" s="76"/>
      <c r="CI64" s="87"/>
      <c r="CJ64" s="76"/>
      <c r="CK64" s="39"/>
      <c r="CL64" s="76"/>
      <c r="CM64" s="87"/>
      <c r="CN64" s="76"/>
      <c r="CO64" s="80"/>
      <c r="CP64" s="87"/>
      <c r="CQ64" s="76"/>
      <c r="CR64" s="87"/>
      <c r="CS64" s="76"/>
      <c r="CT64" s="81"/>
      <c r="CU64" s="68"/>
      <c r="CV64" s="76"/>
      <c r="CW64" s="39"/>
      <c r="CX64" s="76"/>
      <c r="CY64" s="75"/>
      <c r="CZ64" s="39"/>
      <c r="DA64" s="76"/>
      <c r="DB64" s="74"/>
      <c r="DC64" s="74"/>
      <c r="DD64" s="74"/>
      <c r="DE64" s="75"/>
      <c r="DF64" s="39"/>
      <c r="DG64" s="76"/>
      <c r="DH64" s="74"/>
      <c r="DI64" s="75"/>
      <c r="DJ64" s="39"/>
      <c r="DK64" s="76"/>
      <c r="DL64" s="74"/>
      <c r="DM64" s="75"/>
      <c r="DN64" s="39"/>
      <c r="DO64" s="76"/>
      <c r="DP64" s="74"/>
      <c r="DT64" s="68"/>
      <c r="DU64" s="39"/>
      <c r="DV64" s="74"/>
    </row>
    <row r="65" spans="8:139" s="30" customFormat="1">
      <c r="H65" s="80"/>
      <c r="I65" s="80"/>
      <c r="J65" s="86"/>
      <c r="K65" s="68"/>
      <c r="L65" s="87"/>
      <c r="M65" s="76"/>
      <c r="N65" s="87"/>
      <c r="O65" s="76"/>
      <c r="P65" s="39"/>
      <c r="Q65" s="76"/>
      <c r="R65" s="87"/>
      <c r="S65" s="76"/>
      <c r="T65" s="95"/>
      <c r="U65" s="87"/>
      <c r="V65" s="76"/>
      <c r="W65" s="87"/>
      <c r="X65" s="76"/>
      <c r="Y65" s="81"/>
      <c r="Z65" s="68"/>
      <c r="AA65" s="76"/>
      <c r="AB65" s="39"/>
      <c r="AC65" s="76"/>
      <c r="AD65" s="73"/>
      <c r="AE65" s="39"/>
      <c r="AF65" s="76"/>
      <c r="AG65" s="68"/>
      <c r="AH65" s="68"/>
      <c r="AI65" s="74"/>
      <c r="AJ65" s="68"/>
      <c r="AL65" s="74"/>
      <c r="AP65" s="74"/>
      <c r="BH65" s="80"/>
      <c r="BI65" s="80"/>
      <c r="BJ65" s="81"/>
      <c r="BK65" s="68"/>
      <c r="BL65" s="39"/>
      <c r="BM65" s="76"/>
      <c r="BN65" s="39"/>
      <c r="BO65" s="76"/>
      <c r="BQ65" s="79"/>
      <c r="BS65" s="79"/>
      <c r="BU65" s="79"/>
      <c r="BW65" s="79"/>
      <c r="BX65" s="79"/>
      <c r="BY65" s="79"/>
      <c r="BZ65" s="79"/>
      <c r="CA65" s="79"/>
      <c r="CC65" s="80"/>
      <c r="CD65" s="80"/>
      <c r="CE65" s="86"/>
      <c r="CF65" s="68"/>
      <c r="CG65" s="87"/>
      <c r="CH65" s="76"/>
      <c r="CI65" s="87"/>
      <c r="CJ65" s="76"/>
      <c r="CK65" s="39"/>
      <c r="CL65" s="76"/>
      <c r="CM65" s="87"/>
      <c r="CN65" s="76"/>
      <c r="CO65" s="80"/>
      <c r="CP65" s="87"/>
      <c r="CQ65" s="76"/>
      <c r="CR65" s="87"/>
      <c r="CS65" s="76"/>
      <c r="CT65" s="81"/>
      <c r="CU65" s="68"/>
      <c r="CV65" s="76"/>
      <c r="CW65" s="39"/>
      <c r="CX65" s="76"/>
      <c r="CY65" s="73"/>
      <c r="CZ65" s="39"/>
      <c r="DA65" s="76"/>
      <c r="DB65" s="68"/>
      <c r="DC65" s="68"/>
      <c r="DD65" s="74"/>
      <c r="DE65" s="68"/>
      <c r="DG65" s="74"/>
      <c r="DK65" s="74"/>
    </row>
    <row r="66" spans="8:139" s="30" customFormat="1">
      <c r="H66" s="80"/>
      <c r="I66" s="80"/>
      <c r="J66" s="86"/>
      <c r="K66" s="68"/>
      <c r="L66" s="87"/>
      <c r="M66" s="76"/>
      <c r="N66" s="87"/>
      <c r="O66" s="76"/>
      <c r="P66" s="39"/>
      <c r="Q66" s="76"/>
      <c r="R66" s="87"/>
      <c r="S66" s="76"/>
      <c r="T66" s="95"/>
      <c r="U66" s="87"/>
      <c r="V66" s="76"/>
      <c r="W66" s="87"/>
      <c r="X66" s="76"/>
      <c r="Y66" s="75"/>
      <c r="Z66" s="39"/>
      <c r="AA66" s="76"/>
      <c r="AB66" s="39"/>
      <c r="AC66" s="76"/>
      <c r="AD66" s="75"/>
      <c r="AF66" s="76"/>
      <c r="AI66" s="74"/>
      <c r="AJ66" s="77"/>
      <c r="AK66" s="39"/>
      <c r="AL66" s="76"/>
      <c r="AM66" s="68"/>
      <c r="AN66" s="77"/>
      <c r="AP66" s="76"/>
      <c r="AR66" s="77"/>
      <c r="AT66" s="80"/>
      <c r="AU66" s="68"/>
      <c r="AV66" s="81"/>
      <c r="AW66" s="74"/>
      <c r="AY66" s="39"/>
      <c r="BH66" s="80"/>
      <c r="BI66" s="80"/>
      <c r="BJ66" s="81"/>
      <c r="BK66" s="68"/>
      <c r="BL66" s="39"/>
      <c r="BM66" s="76"/>
      <c r="BN66" s="39"/>
      <c r="BO66" s="76"/>
      <c r="BQ66" s="71"/>
      <c r="BR66" s="39"/>
      <c r="BS66" s="76"/>
      <c r="BT66" s="72"/>
      <c r="BU66" s="71"/>
      <c r="BV66" s="72"/>
      <c r="BW66" s="74"/>
      <c r="BX66" s="79"/>
      <c r="BY66" s="79"/>
      <c r="BZ66" s="79"/>
      <c r="CA66" s="79"/>
      <c r="CC66" s="80"/>
      <c r="CD66" s="80"/>
      <c r="CE66" s="86"/>
      <c r="CF66" s="68"/>
      <c r="CG66" s="87"/>
      <c r="CH66" s="76"/>
      <c r="CI66" s="87"/>
      <c r="CJ66" s="76"/>
      <c r="CK66" s="39"/>
      <c r="CL66" s="76"/>
      <c r="CM66" s="87"/>
      <c r="CN66" s="76"/>
      <c r="CO66" s="80"/>
      <c r="CP66" s="87"/>
      <c r="CQ66" s="76"/>
      <c r="CR66" s="87"/>
      <c r="CS66" s="76"/>
      <c r="CT66" s="75"/>
      <c r="CU66" s="39"/>
      <c r="CV66" s="76"/>
      <c r="CW66" s="39"/>
      <c r="CX66" s="76"/>
      <c r="CY66" s="75"/>
      <c r="DA66" s="76"/>
      <c r="DD66" s="74"/>
      <c r="DE66" s="77"/>
      <c r="DF66" s="39"/>
      <c r="DG66" s="76"/>
      <c r="DH66" s="68"/>
      <c r="DI66" s="77"/>
      <c r="DK66" s="76"/>
      <c r="DM66" s="77"/>
      <c r="DO66" s="80"/>
      <c r="DP66" s="68"/>
      <c r="DQ66" s="81"/>
      <c r="DR66" s="74"/>
      <c r="DT66" s="39"/>
    </row>
    <row r="67" spans="8:139" s="30" customFormat="1">
      <c r="H67" s="80"/>
      <c r="I67" s="80"/>
      <c r="J67" s="86"/>
      <c r="K67" s="68"/>
      <c r="L67" s="87"/>
      <c r="M67" s="76"/>
      <c r="N67" s="87"/>
      <c r="O67" s="76"/>
      <c r="P67" s="39"/>
      <c r="Q67" s="76"/>
      <c r="R67" s="87"/>
      <c r="S67" s="76"/>
      <c r="T67" s="95"/>
      <c r="U67" s="87"/>
      <c r="V67" s="76"/>
      <c r="W67" s="87"/>
      <c r="X67" s="76"/>
      <c r="Y67" s="75"/>
      <c r="Z67" s="39"/>
      <c r="AA67" s="76"/>
      <c r="AB67" s="39"/>
      <c r="AC67" s="76"/>
      <c r="AD67" s="75"/>
      <c r="AF67" s="76"/>
      <c r="AI67" s="74"/>
      <c r="AJ67" s="77"/>
      <c r="AK67" s="39"/>
      <c r="AL67" s="76"/>
      <c r="AM67" s="68"/>
      <c r="AN67" s="77"/>
      <c r="AP67" s="76"/>
      <c r="AR67" s="77"/>
      <c r="AT67" s="80"/>
      <c r="AU67" s="68"/>
      <c r="AV67" s="81"/>
      <c r="AW67" s="74"/>
      <c r="AY67" s="39"/>
      <c r="BH67" s="80"/>
      <c r="BI67" s="80"/>
      <c r="BJ67" s="81"/>
      <c r="BK67" s="68"/>
      <c r="BL67" s="39"/>
      <c r="BM67" s="76"/>
      <c r="BN67" s="39"/>
      <c r="BO67" s="76"/>
      <c r="BQ67" s="71"/>
      <c r="BR67" s="39"/>
      <c r="BS67" s="76"/>
      <c r="BT67" s="72"/>
      <c r="BU67" s="71"/>
      <c r="BV67" s="72"/>
      <c r="BW67" s="74"/>
      <c r="BX67" s="79"/>
      <c r="BY67" s="79"/>
      <c r="BZ67" s="79"/>
      <c r="CA67" s="79"/>
      <c r="CC67" s="80"/>
      <c r="CD67" s="80"/>
      <c r="CE67" s="86"/>
      <c r="CF67" s="68"/>
      <c r="CG67" s="87"/>
      <c r="CH67" s="76"/>
      <c r="CI67" s="87"/>
      <c r="CJ67" s="76"/>
      <c r="CK67" s="39"/>
      <c r="CL67" s="76"/>
      <c r="CM67" s="87"/>
      <c r="CN67" s="76"/>
      <c r="CO67" s="80"/>
      <c r="CP67" s="87"/>
      <c r="CQ67" s="76"/>
      <c r="CR67" s="87"/>
      <c r="CS67" s="76"/>
      <c r="CT67" s="75"/>
      <c r="CU67" s="39"/>
      <c r="CV67" s="76"/>
      <c r="CW67" s="39"/>
      <c r="CX67" s="76"/>
      <c r="CY67" s="75"/>
      <c r="DA67" s="76"/>
      <c r="DD67" s="74"/>
      <c r="DE67" s="77"/>
      <c r="DF67" s="39"/>
      <c r="DG67" s="76"/>
      <c r="DH67" s="68"/>
      <c r="DI67" s="77"/>
      <c r="DK67" s="76"/>
      <c r="DM67" s="77"/>
      <c r="DO67" s="80"/>
      <c r="DP67" s="68"/>
      <c r="DQ67" s="81"/>
      <c r="DR67" s="74"/>
      <c r="DT67" s="39"/>
    </row>
    <row r="68" spans="8:139" s="30" customFormat="1">
      <c r="H68" s="80"/>
      <c r="I68" s="80"/>
      <c r="J68" s="86"/>
      <c r="K68" s="68"/>
      <c r="L68" s="87"/>
      <c r="M68" s="76"/>
      <c r="N68" s="87"/>
      <c r="O68" s="76"/>
      <c r="P68" s="39"/>
      <c r="Q68" s="76"/>
      <c r="R68" s="87"/>
      <c r="S68" s="76"/>
      <c r="T68" s="95"/>
      <c r="U68" s="87"/>
      <c r="V68" s="76"/>
      <c r="W68" s="87"/>
      <c r="X68" s="76"/>
      <c r="Y68" s="81"/>
      <c r="Z68" s="68"/>
      <c r="AA68" s="76"/>
      <c r="AB68" s="39"/>
      <c r="AC68" s="76"/>
      <c r="AD68" s="75"/>
      <c r="AE68" s="39"/>
      <c r="AF68" s="76"/>
      <c r="AG68" s="74"/>
      <c r="AH68" s="74"/>
      <c r="AI68" s="74"/>
      <c r="AJ68" s="75"/>
      <c r="AK68" s="39"/>
      <c r="AL68" s="76"/>
      <c r="AM68" s="74"/>
      <c r="AN68" s="75"/>
      <c r="AO68" s="39"/>
      <c r="AP68" s="76"/>
      <c r="AQ68" s="74"/>
      <c r="AR68" s="73"/>
      <c r="AS68" s="39"/>
      <c r="AT68" s="76"/>
      <c r="AU68" s="74"/>
      <c r="AV68" s="82"/>
      <c r="AW68" s="39"/>
      <c r="AX68" s="76"/>
      <c r="AY68" s="74"/>
      <c r="AZ68" s="82"/>
      <c r="BA68" s="39"/>
      <c r="BB68" s="76"/>
      <c r="BD68" s="82"/>
      <c r="BE68" s="39"/>
      <c r="BF68" s="76"/>
      <c r="BH68" s="80"/>
      <c r="BI68" s="80"/>
      <c r="BJ68" s="81"/>
      <c r="BK68" s="68"/>
      <c r="BL68" s="39"/>
      <c r="BM68" s="76"/>
      <c r="BN68" s="39"/>
      <c r="BO68" s="76"/>
      <c r="BQ68" s="71"/>
      <c r="BR68" s="39"/>
      <c r="BS68" s="76"/>
      <c r="BU68" s="79"/>
      <c r="BW68" s="39"/>
      <c r="BX68" s="74"/>
      <c r="BY68" s="79"/>
      <c r="BZ68" s="72"/>
      <c r="CA68" s="79"/>
      <c r="CC68" s="80"/>
      <c r="CD68" s="80"/>
      <c r="CE68" s="86"/>
      <c r="CF68" s="68"/>
      <c r="CG68" s="87"/>
      <c r="CH68" s="76"/>
      <c r="CI68" s="87"/>
      <c r="CJ68" s="76"/>
      <c r="CK68" s="39"/>
      <c r="CL68" s="76"/>
      <c r="CM68" s="87"/>
      <c r="CN68" s="76"/>
      <c r="CO68" s="80"/>
      <c r="CP68" s="87"/>
      <c r="CQ68" s="76"/>
      <c r="CR68" s="87"/>
      <c r="CS68" s="76"/>
      <c r="CT68" s="81"/>
      <c r="CU68" s="68"/>
      <c r="CV68" s="76"/>
      <c r="CW68" s="39"/>
      <c r="CX68" s="76"/>
      <c r="CY68" s="75"/>
      <c r="CZ68" s="39"/>
      <c r="DA68" s="76"/>
      <c r="DB68" s="74"/>
      <c r="DC68" s="74"/>
      <c r="DD68" s="74"/>
      <c r="DE68" s="75"/>
      <c r="DF68" s="39"/>
      <c r="DG68" s="76"/>
      <c r="DH68" s="74"/>
      <c r="DI68" s="75"/>
      <c r="DJ68" s="39"/>
      <c r="DK68" s="76"/>
      <c r="DL68" s="74"/>
      <c r="DM68" s="73"/>
      <c r="DN68" s="39"/>
      <c r="DO68" s="76"/>
      <c r="DP68" s="74"/>
      <c r="DQ68" s="82"/>
      <c r="DR68" s="39"/>
      <c r="DS68" s="76"/>
      <c r="DT68" s="74"/>
      <c r="DU68" s="82"/>
      <c r="DV68" s="39"/>
      <c r="DW68" s="76"/>
      <c r="DY68" s="82"/>
      <c r="DZ68" s="39"/>
      <c r="EA68" s="76"/>
    </row>
    <row r="69" spans="8:139" s="30" customFormat="1">
      <c r="H69" s="80"/>
      <c r="I69" s="80"/>
      <c r="J69" s="86"/>
      <c r="K69" s="68"/>
      <c r="L69" s="87"/>
      <c r="M69" s="76"/>
      <c r="N69" s="87"/>
      <c r="O69" s="76"/>
      <c r="P69" s="39"/>
      <c r="Q69" s="76"/>
      <c r="R69" s="87"/>
      <c r="S69" s="76"/>
      <c r="T69" s="95"/>
      <c r="U69" s="87"/>
      <c r="V69" s="76"/>
      <c r="W69" s="87"/>
      <c r="X69" s="76"/>
      <c r="Y69" s="81"/>
      <c r="Z69" s="68"/>
      <c r="AA69" s="76"/>
      <c r="AB69" s="39"/>
      <c r="AC69" s="76"/>
      <c r="AD69" s="75"/>
      <c r="AE69" s="39"/>
      <c r="AF69" s="76"/>
      <c r="AG69" s="74"/>
      <c r="AH69" s="74"/>
      <c r="AI69" s="74"/>
      <c r="AJ69" s="75"/>
      <c r="AK69" s="39"/>
      <c r="AL69" s="76"/>
      <c r="AM69" s="74"/>
      <c r="AN69" s="75"/>
      <c r="AO69" s="39"/>
      <c r="AP69" s="76"/>
      <c r="AQ69" s="74"/>
      <c r="AR69" s="75"/>
      <c r="AS69" s="39"/>
      <c r="AT69" s="76"/>
      <c r="AU69" s="74"/>
      <c r="AV69" s="75"/>
      <c r="AW69" s="39"/>
      <c r="AX69" s="76"/>
      <c r="AY69" s="68"/>
      <c r="AZ69" s="39"/>
      <c r="BA69" s="74"/>
      <c r="BH69" s="80"/>
      <c r="BI69" s="80"/>
      <c r="BJ69" s="81"/>
      <c r="BK69" s="68"/>
      <c r="BL69" s="39"/>
      <c r="BM69" s="76"/>
      <c r="BN69" s="39"/>
      <c r="BO69" s="76"/>
      <c r="BQ69" s="71"/>
      <c r="BR69" s="39"/>
      <c r="BS69" s="76"/>
      <c r="BT69" s="72"/>
      <c r="BU69" s="79"/>
      <c r="BV69" s="72"/>
      <c r="BW69" s="79"/>
      <c r="BX69" s="79"/>
      <c r="BY69" s="79"/>
      <c r="BZ69" s="79"/>
      <c r="CA69" s="79"/>
      <c r="CC69" s="80"/>
      <c r="CD69" s="80"/>
      <c r="CE69" s="86"/>
      <c r="CF69" s="68"/>
      <c r="CG69" s="87"/>
      <c r="CH69" s="76"/>
      <c r="CI69" s="87"/>
      <c r="CJ69" s="76"/>
      <c r="CK69" s="39"/>
      <c r="CL69" s="76"/>
      <c r="CM69" s="87"/>
      <c r="CN69" s="76"/>
      <c r="CO69" s="80"/>
      <c r="CP69" s="87"/>
      <c r="CQ69" s="76"/>
      <c r="CR69" s="87"/>
      <c r="CS69" s="76"/>
      <c r="CT69" s="81"/>
      <c r="CU69" s="68"/>
      <c r="CV69" s="76"/>
      <c r="CW69" s="39"/>
      <c r="CX69" s="76"/>
      <c r="CY69" s="75"/>
      <c r="CZ69" s="39"/>
      <c r="DA69" s="76"/>
      <c r="DB69" s="74"/>
      <c r="DC69" s="74"/>
      <c r="DD69" s="74"/>
      <c r="DE69" s="75"/>
      <c r="DF69" s="39"/>
      <c r="DG69" s="76"/>
      <c r="DH69" s="74"/>
      <c r="DI69" s="75"/>
      <c r="DJ69" s="39"/>
      <c r="DK69" s="76"/>
      <c r="DL69" s="74"/>
      <c r="DM69" s="75"/>
      <c r="DN69" s="39"/>
      <c r="DO69" s="76"/>
      <c r="DP69" s="74"/>
      <c r="DQ69" s="75"/>
      <c r="DR69" s="39"/>
      <c r="DS69" s="76"/>
      <c r="DT69" s="68"/>
      <c r="DU69" s="39"/>
      <c r="DV69" s="74"/>
    </row>
    <row r="70" spans="8:139" s="30" customFormat="1">
      <c r="H70" s="80"/>
      <c r="I70" s="80"/>
      <c r="J70" s="86"/>
      <c r="K70" s="68"/>
      <c r="L70" s="87"/>
      <c r="M70" s="76"/>
      <c r="N70" s="87"/>
      <c r="O70" s="76"/>
      <c r="P70" s="39"/>
      <c r="Q70" s="76"/>
      <c r="R70" s="87"/>
      <c r="S70" s="76"/>
      <c r="T70" s="95"/>
      <c r="U70" s="87"/>
      <c r="V70" s="76"/>
      <c r="W70" s="87"/>
      <c r="X70" s="76"/>
      <c r="Y70" s="75"/>
      <c r="Z70" s="39"/>
      <c r="AA70" s="76"/>
      <c r="AC70" s="76"/>
      <c r="AE70" s="39"/>
      <c r="AF70" s="76"/>
      <c r="AI70" s="74"/>
      <c r="AL70" s="74"/>
      <c r="AP70" s="74"/>
      <c r="BH70" s="80"/>
      <c r="BI70" s="80"/>
      <c r="BJ70" s="81"/>
      <c r="BK70" s="68"/>
      <c r="BL70" s="39"/>
      <c r="BM70" s="76"/>
      <c r="BN70" s="39"/>
      <c r="BO70" s="76"/>
      <c r="BT70" s="72"/>
      <c r="BV70" s="72"/>
      <c r="CC70" s="80"/>
      <c r="CD70" s="80"/>
      <c r="CE70" s="86"/>
      <c r="CF70" s="68"/>
      <c r="CG70" s="87"/>
      <c r="CH70" s="76"/>
      <c r="CI70" s="87"/>
      <c r="CJ70" s="76"/>
      <c r="CK70" s="39"/>
      <c r="CL70" s="76"/>
      <c r="CM70" s="87"/>
      <c r="CN70" s="76"/>
      <c r="CO70" s="80"/>
      <c r="CP70" s="87"/>
      <c r="CQ70" s="76"/>
      <c r="CR70" s="87"/>
      <c r="CS70" s="76"/>
      <c r="CT70" s="75"/>
      <c r="CU70" s="39"/>
      <c r="CV70" s="76"/>
      <c r="CX70" s="76"/>
      <c r="CZ70" s="39"/>
      <c r="DA70" s="76"/>
      <c r="DD70" s="74"/>
      <c r="DG70" s="74"/>
      <c r="DK70" s="74"/>
      <c r="EI70" s="74"/>
    </row>
    <row r="71" spans="8:139" s="30" customFormat="1">
      <c r="J71" s="77"/>
      <c r="T71" s="93"/>
      <c r="BS71" s="74"/>
      <c r="BW71" s="74"/>
      <c r="CE71" s="77"/>
    </row>
    <row r="72" spans="8:139" s="30" customFormat="1">
      <c r="T72" s="93"/>
      <c r="BS72" s="74"/>
      <c r="BW72" s="74"/>
    </row>
    <row r="73" spans="8:139" s="30" customFormat="1">
      <c r="T73" s="93"/>
      <c r="BS73" s="74"/>
      <c r="BW73" s="74"/>
    </row>
    <row r="74" spans="8:139" s="30" customFormat="1">
      <c r="T74" s="93"/>
      <c r="BS74" s="74"/>
      <c r="BW74" s="74"/>
    </row>
    <row r="75" spans="8:139" s="30" customFormat="1">
      <c r="T75" s="93"/>
      <c r="BS75" s="74"/>
      <c r="BW75" s="74"/>
    </row>
    <row r="76" spans="8:139">
      <c r="BS76" s="8"/>
      <c r="BW76" s="8"/>
    </row>
    <row r="77" spans="8:139">
      <c r="BS77" s="8"/>
      <c r="BW77" s="8"/>
    </row>
    <row r="78" spans="8:139">
      <c r="BW78" s="8"/>
    </row>
    <row r="79" spans="8:139">
      <c r="BW79" s="8"/>
    </row>
    <row r="80" spans="8:139">
      <c r="BW80" s="8"/>
    </row>
    <row r="81" spans="75:75">
      <c r="BW81" s="8"/>
    </row>
  </sheetData>
  <conditionalFormatting sqref="M3:M22 O3:O22 Q3:Q22 S3:S22 V3:V22 X3:X22 AA3:AA22 AC3:AC22 AF3:AF22 AI3:AI22 AL3:AL22 AP3:AP22 AT3:AT22 AX3:AX22 BB3:BB22 BF3:BF22 M27:M46 O27:O46 Q27:Q46 S27:S46 V27:V46 X27:X46 AA27:AA46 AC27:AC46 AF27:AF46 AI27:AI46 AL27:AL46 AP27:AP46 AT27:AT46 AX27:AX46 BB27:BB46 BF27:BF46">
    <cfRule type="colorScale" priority="1">
      <colorScale>
        <cfvo type="num" val="0.45"/>
        <cfvo type="num" val="0.75"/>
        <cfvo type="num" val="1.5"/>
        <color theme="0"/>
        <color rgb="FFFFFF00"/>
        <color rgb="FF33CC33"/>
      </colorScale>
    </cfRule>
  </conditionalFormatting>
  <pageMargins left="0.7" right="0.7" top="0.75" bottom="0.75" header="0.3" footer="0.3"/>
  <pageSetup paperSize="256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 vs i ALL CONTACTS (raw)</vt:lpstr>
      <vt:lpstr>v vs i ALL CONTACTS (5 SASA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zanov, Nick</dc:creator>
  <cp:lastModifiedBy>Heather Carlson</cp:lastModifiedBy>
  <cp:lastPrinted>2013-08-26T19:50:22Z</cp:lastPrinted>
  <dcterms:created xsi:type="dcterms:W3CDTF">2013-08-14T19:50:19Z</dcterms:created>
  <dcterms:modified xsi:type="dcterms:W3CDTF">2013-09-06T15:50:01Z</dcterms:modified>
</cp:coreProperties>
</file>